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roject&amp;datanalysis\paper writting\bmc  biology\revision 1\"/>
    </mc:Choice>
  </mc:AlternateContent>
  <xr:revisionPtr revIDLastSave="0" documentId="13_ncr:1_{AB23F1F9-4049-4CDB-80BA-F1BE89C5F9BE}" xr6:coauthVersionLast="45" xr6:coauthVersionMax="45" xr10:uidLastSave="{00000000-0000-0000-0000-000000000000}"/>
  <bookViews>
    <workbookView minimized="1" xWindow="340" yWindow="960" windowWidth="19200" windowHeight="10180" firstSheet="1" activeTab="1" xr2:uid="{00000000-000D-0000-FFFF-FFFF00000000}"/>
  </bookViews>
  <sheets>
    <sheet name="Sheet1" sheetId="4" state="hidden" r:id="rId1"/>
    <sheet name="gene expression matrix" sheetId="3" r:id="rId2"/>
    <sheet name="Sheet3" sheetId="6" r:id="rId3"/>
    <sheet name="Sheet2" sheetId="5" r:id="rId4"/>
  </sheets>
  <calcPr calcId="181029"/>
  <pivotCaches>
    <pivotCache cacheId="4" r:id="rId5"/>
    <pivotCache cacheId="7" r:id="rId6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288" uniqueCount="948">
  <si>
    <t>logCPM</t>
  </si>
  <si>
    <t>PValue</t>
  </si>
  <si>
    <t>FDR</t>
  </si>
  <si>
    <t>comp110015_c3_seq6</t>
  </si>
  <si>
    <t>comp109512_c0_seq1</t>
  </si>
  <si>
    <t>comp105144_c0_seq88</t>
  </si>
  <si>
    <t>comp106612_c1_seq48</t>
  </si>
  <si>
    <t>comp109309_c0_seq93</t>
  </si>
  <si>
    <t>comp109109_c0_seq32</t>
  </si>
  <si>
    <t>comp104488_c1_seq5</t>
  </si>
  <si>
    <t>comp109085_c0_seq1</t>
  </si>
  <si>
    <t>comp106349_c0_seq12</t>
  </si>
  <si>
    <t>comp105534_c0_seq142</t>
  </si>
  <si>
    <t>comp109397_c0_seq4</t>
  </si>
  <si>
    <t>comp102933_c1_seq2</t>
  </si>
  <si>
    <t>comp106984_c0_seq23</t>
  </si>
  <si>
    <t>comp80142_c0_seq5</t>
  </si>
  <si>
    <t>comp103373_c0_seq2</t>
  </si>
  <si>
    <t>comp107550_c0_seq2</t>
  </si>
  <si>
    <t>comp103819_c0_seq66</t>
  </si>
  <si>
    <t>comp108735_c1_seq18</t>
  </si>
  <si>
    <t>comp107912_c0_seq3</t>
  </si>
  <si>
    <t>comp109397_c0_seq3</t>
  </si>
  <si>
    <t>comp109391_c1_seq9</t>
  </si>
  <si>
    <t>comp104488_c1_seq23</t>
  </si>
  <si>
    <t>comp108489_c1_seq5</t>
  </si>
  <si>
    <t>comp105281_c1_seq2</t>
  </si>
  <si>
    <t>comp96593_c0_seq5</t>
  </si>
  <si>
    <t>comp109668_c0_seq102</t>
  </si>
  <si>
    <t>comp110131_c2_seq4</t>
  </si>
  <si>
    <t>comp105365_c0_seq20</t>
  </si>
  <si>
    <t>comp109085_c0_seq7</t>
  </si>
  <si>
    <t>comp107833_c0_seq10</t>
  </si>
  <si>
    <t>comp108339_c1_seq3</t>
  </si>
  <si>
    <t>comp109668_c0_seq118</t>
  </si>
  <si>
    <t>comp102107_c0_seq10</t>
  </si>
  <si>
    <t>comp104988_c0_seq13</t>
  </si>
  <si>
    <t>comp107916_c0_seq3</t>
  </si>
  <si>
    <t>comp109085_c0_seq6</t>
  </si>
  <si>
    <t>comp101894_c0_seq7</t>
  </si>
  <si>
    <t>comp108901_c0_seq22</t>
  </si>
  <si>
    <t>comp109169_c1_seq3</t>
  </si>
  <si>
    <t>comp105646_c1_seq3</t>
  </si>
  <si>
    <t>comp108502_c0_seq7</t>
  </si>
  <si>
    <t>comp109109_c0_seq22</t>
  </si>
  <si>
    <t>comp109109_c0_seq31</t>
  </si>
  <si>
    <t>comp98733_c0_seq1</t>
  </si>
  <si>
    <t>comp107555_c0_seq4</t>
  </si>
  <si>
    <t>comp110015_c3_seq1</t>
  </si>
  <si>
    <t>comp80142_c0_seq8</t>
  </si>
  <si>
    <t>comp98898_c0_seq2</t>
  </si>
  <si>
    <t>comp106170_c1_seq77</t>
  </si>
  <si>
    <t>comp108803_c1_seq17</t>
  </si>
  <si>
    <t>comp108844_c1_seq7</t>
  </si>
  <si>
    <t>comp100023_c0_seq157</t>
  </si>
  <si>
    <t>comp104750_c0_seq2</t>
  </si>
  <si>
    <t>comp109370_c0_seq66</t>
  </si>
  <si>
    <t>comp100095_c0_seq3</t>
  </si>
  <si>
    <t>comp108194_c0_seq94</t>
  </si>
  <si>
    <t>comp109907_c0_seq8</t>
  </si>
  <si>
    <t>comp93988_c0_seq1</t>
  </si>
  <si>
    <t>comp109945_c0_seq3</t>
  </si>
  <si>
    <t>comp106786_c3_seq8</t>
  </si>
  <si>
    <t>comp104387_c0_seq1</t>
  </si>
  <si>
    <t>comp109370_c0_seq36</t>
  </si>
  <si>
    <t>comp109937_c2_seq10</t>
  </si>
  <si>
    <t>comp109539_c0_seq15</t>
  </si>
  <si>
    <t>comp109668_c0_seq115</t>
  </si>
  <si>
    <t>comp100978_c0_seq88</t>
  </si>
  <si>
    <t>comp92451_c0_seq17</t>
  </si>
  <si>
    <t>comp109787_c0_seq4</t>
  </si>
  <si>
    <t>comp105877_c4_seq33</t>
  </si>
  <si>
    <t>comp94918_c0_seq18</t>
  </si>
  <si>
    <t>comp108841_c0_seq2</t>
  </si>
  <si>
    <t>comp103463_c0_seq3</t>
  </si>
  <si>
    <t>comp106796_c0_seq44</t>
  </si>
  <si>
    <t>comp105646_c1_seq1</t>
  </si>
  <si>
    <t>comp103349_c3_seq67</t>
  </si>
  <si>
    <t>comp106780_c0_seq2</t>
  </si>
  <si>
    <t>comp107833_c0_seq3</t>
  </si>
  <si>
    <t>comp104692_c0_seq7</t>
  </si>
  <si>
    <t>comp108584_c4_seq14</t>
  </si>
  <si>
    <t>comp106796_c0_seq46</t>
  </si>
  <si>
    <t>comp98464_c0_seq2</t>
  </si>
  <si>
    <t>comp107224_c3_seq9</t>
  </si>
  <si>
    <t>comp107514_c0_seq5</t>
  </si>
  <si>
    <t>comp109792_c0_seq5</t>
  </si>
  <si>
    <t>comp108428_c0_seq1</t>
  </si>
  <si>
    <t>comp102092_c0_seq5</t>
  </si>
  <si>
    <t>comp101225_c0_seq1</t>
  </si>
  <si>
    <t>comp106864_c1_seq1</t>
  </si>
  <si>
    <t>comp109829_c0_seq69</t>
  </si>
  <si>
    <t>comp103775_c2_seq13</t>
  </si>
  <si>
    <t>comp106982_c0_seq22</t>
  </si>
  <si>
    <t>comp104312_c0_seq28</t>
  </si>
  <si>
    <t>comp108852_c0_seq5</t>
  </si>
  <si>
    <t>comp46478_c0_seq2</t>
  </si>
  <si>
    <t>comp107265_c0_seq127</t>
  </si>
  <si>
    <t>comp107203_c0_seq2</t>
  </si>
  <si>
    <t>comp104736_c0_seq4</t>
  </si>
  <si>
    <t>comp102778_c0_seq1</t>
  </si>
  <si>
    <t>comp106575_c0_seq44</t>
  </si>
  <si>
    <t>comp110057_c0_seq12</t>
  </si>
  <si>
    <t>comp108683_c0_seq5</t>
  </si>
  <si>
    <t>comp103593_c0_seq79</t>
  </si>
  <si>
    <t>comp107399_c0_seq65</t>
  </si>
  <si>
    <t>comp109838_c0_seq7</t>
  </si>
  <si>
    <t>comp105034_c0_seq48</t>
  </si>
  <si>
    <t>comp109571_c0_seq281</t>
  </si>
  <si>
    <t>CHTOP</t>
    <phoneticPr fontId="1" type="noConversion"/>
  </si>
  <si>
    <t>comp109274_c1_seq13</t>
  </si>
  <si>
    <t>comp100818_c0_seq2</t>
  </si>
  <si>
    <t>comp109932_c0_seq14</t>
  </si>
  <si>
    <t>comp102370_c0_seq2</t>
  </si>
  <si>
    <t>comp100359_c0_seq8</t>
  </si>
  <si>
    <t>comp109516_c0_seq8</t>
  </si>
  <si>
    <t>comp106612_c1_seq89</t>
  </si>
  <si>
    <t>comp101864_c0_seq3</t>
  </si>
  <si>
    <t>comp108907_c2_seq9</t>
  </si>
  <si>
    <t>comp109305_c1_seq4</t>
  </si>
  <si>
    <t>comp107334_c0_seq2</t>
  </si>
  <si>
    <t>comp100603_c0_seq4</t>
  </si>
  <si>
    <t>comp110053_c0_seq13</t>
  </si>
  <si>
    <t>comp103995_c2_seq7</t>
  </si>
  <si>
    <t>comp77249_c0_seq1</t>
  </si>
  <si>
    <t>comp109271_c0_seq2</t>
  </si>
  <si>
    <t>comp97173_c0_seq22</t>
  </si>
  <si>
    <t>comp106482_c1_seq25</t>
  </si>
  <si>
    <t>comp99268_c0_seq5</t>
  </si>
  <si>
    <t>comp108219_c3_seq45</t>
  </si>
  <si>
    <t>comp109239_c0_seq5</t>
  </si>
  <si>
    <t>comp105124_c0_seq87</t>
  </si>
  <si>
    <t>comp109115_c0_seq20</t>
  </si>
  <si>
    <t>comp104092_c0_seq11</t>
  </si>
  <si>
    <t>comp108049_c0_seq1</t>
  </si>
  <si>
    <t>comp98035_c0_seq2</t>
  </si>
  <si>
    <t>comp102483_c0_seq78</t>
  </si>
  <si>
    <t>comp109108_c1_seq2</t>
  </si>
  <si>
    <t>comp108473_c2_seq4</t>
  </si>
  <si>
    <t>comp105358_c0_seq39</t>
  </si>
  <si>
    <t>comp101554_c0_seq2</t>
  </si>
  <si>
    <t>comp97121_c0_seq4</t>
  </si>
  <si>
    <t>comp67030_c0_seq2</t>
  </si>
  <si>
    <t>comp99449_c0_seq56</t>
  </si>
  <si>
    <t>comp109089_c1_seq1</t>
  </si>
  <si>
    <t>comp99902_c0_seq1</t>
  </si>
  <si>
    <t>comp104702_c0_seq2</t>
  </si>
  <si>
    <t>comp103952_c0_seq1</t>
  </si>
  <si>
    <t>comp105330_c0_seq24</t>
  </si>
  <si>
    <t>comp96402_c0_seq49</t>
  </si>
  <si>
    <t>comp106612_c1_seq87</t>
  </si>
  <si>
    <t>comp107525_c1_seq207</t>
  </si>
  <si>
    <t>comp108747_c0_seq26</t>
  </si>
  <si>
    <t>comp86293_c0_seq1</t>
  </si>
  <si>
    <t>comp109754_c0_seq65</t>
  </si>
  <si>
    <t>comp95786_c0_seq2</t>
  </si>
  <si>
    <t>comp108723_c1_seq12</t>
  </si>
  <si>
    <t>comp98202_c0_seq34</t>
  </si>
  <si>
    <t>comp89150_c0_seq62</t>
  </si>
  <si>
    <t>comp105652_c0_seq16</t>
  </si>
  <si>
    <t>comp86050_c0_seq5</t>
  </si>
  <si>
    <t>comp98733_c0_seq13</t>
  </si>
  <si>
    <t>comp107410_c1_seq8</t>
  </si>
  <si>
    <t>comp108147_c0_seq40</t>
  </si>
  <si>
    <t>comp88136_c0_seq12</t>
  </si>
  <si>
    <t>comp98898_c0_seq4</t>
  </si>
  <si>
    <t>comp103624_c0_seq1</t>
  </si>
  <si>
    <t>comp106687_c0_seq2</t>
  </si>
  <si>
    <t>comp92451_c0_seq2</t>
  </si>
  <si>
    <t>comp108735_c1_seq4</t>
  </si>
  <si>
    <t>comp100554_c0_seq1</t>
  </si>
  <si>
    <t>comp108419_c0_seq4</t>
  </si>
  <si>
    <t>comp106150_c0_seq14</t>
  </si>
  <si>
    <t>comp108002_c0_seq4</t>
  </si>
  <si>
    <t>comp89623_c0_seq5</t>
  </si>
  <si>
    <t>comp109907_c0_seq22</t>
  </si>
  <si>
    <t>comp104798_c0_seq91</t>
  </si>
  <si>
    <t>comp105534_c0_seq113</t>
  </si>
  <si>
    <t>comp103338_c2_seq5</t>
  </si>
  <si>
    <t>comp108629_c0_seq7</t>
  </si>
  <si>
    <t>comp109727_c1_seq72</t>
  </si>
  <si>
    <t>comp109098_c0_seq5</t>
  </si>
  <si>
    <t>comp109967_c0_seq28</t>
  </si>
  <si>
    <t>comp106612_c1_seq34</t>
  </si>
  <si>
    <t>comp106150_c0_seq11</t>
  </si>
  <si>
    <t>comp95680_c0_seq2</t>
  </si>
  <si>
    <t>comp97753_c0_seq1</t>
  </si>
  <si>
    <t>comp106064_c0_seq2</t>
  </si>
  <si>
    <t>comp64323_c0_seq2</t>
  </si>
  <si>
    <t>comp109760_c0_seq34</t>
  </si>
  <si>
    <t>comp109142_c5_seq1</t>
  </si>
  <si>
    <t>comp100077_c1_seq6</t>
  </si>
  <si>
    <t>comp109783_c0_seq61</t>
  </si>
  <si>
    <t>comp109663_c0_seq15</t>
  </si>
  <si>
    <t>comp20687_c0_seq1</t>
  </si>
  <si>
    <t>comp107027_c1_seq108</t>
  </si>
  <si>
    <t>comp107216_c0_seq23</t>
  </si>
  <si>
    <t>comp109783_c0_seq45</t>
  </si>
  <si>
    <t>comp103401_c0_seq5</t>
  </si>
  <si>
    <t>comp109253_c3_seq11</t>
  </si>
  <si>
    <t>comp107193_c0_seq8</t>
  </si>
  <si>
    <t>comp85521_c0_seq22</t>
  </si>
  <si>
    <t>comp84522_c0_seq5</t>
  </si>
  <si>
    <t>comp108579_c3_seq4</t>
  </si>
  <si>
    <t>comp105269_c0_seq2</t>
  </si>
  <si>
    <t>comp107257_c1_seq2</t>
  </si>
  <si>
    <t>comp103683_c0_seq8</t>
  </si>
  <si>
    <t>comp107062_c2_seq82</t>
  </si>
  <si>
    <t>comp83999_c2_seq1</t>
  </si>
  <si>
    <t>comp107741_c0_seq15</t>
  </si>
  <si>
    <t>comp105449_c0_seq3</t>
  </si>
  <si>
    <t>comp108473_c3_seq144</t>
  </si>
  <si>
    <t>comp107373_c0_seq11</t>
  </si>
  <si>
    <t>comp63331_c0_seq1</t>
  </si>
  <si>
    <t>comp85694_c2_seq5</t>
  </si>
  <si>
    <t>comp103584_c0_seq2</t>
  </si>
  <si>
    <t>comp104750_c0_seq1</t>
  </si>
  <si>
    <t>comp109320_c0_seq9</t>
  </si>
  <si>
    <t>comp109350_c0_seq7</t>
  </si>
  <si>
    <t>comp110103_c2_seq5</t>
  </si>
  <si>
    <t>comp60163_c0_seq1</t>
  </si>
  <si>
    <t>comp108339_c1_seq13</t>
  </si>
  <si>
    <t>comp99056_c0_seq1</t>
  </si>
  <si>
    <t>comp97115_c0_seq1</t>
  </si>
  <si>
    <t>comp109109_c0_seq62</t>
  </si>
  <si>
    <t>comp109370_c0_seq59</t>
  </si>
  <si>
    <t>comp103409_c0_seq8</t>
  </si>
  <si>
    <t>comp109380_c1_seq8</t>
  </si>
  <si>
    <t>comp109007_c1_seq5</t>
  </si>
  <si>
    <t>comp101554_c0_seq1</t>
  </si>
  <si>
    <t>comp107367_c1_seq67</t>
  </si>
  <si>
    <t>comp91787_c0_seq4</t>
  </si>
  <si>
    <t>comp109226_c0_seq1</t>
  </si>
  <si>
    <t>comp108050_c0_seq23</t>
  </si>
  <si>
    <t>comp104387_c0_seq2</t>
  </si>
  <si>
    <t>comp110093_c1_seq6</t>
  </si>
  <si>
    <t>comp109445_c2_seq5</t>
  </si>
  <si>
    <t>comp104299_c0_seq65</t>
  </si>
  <si>
    <t>comp87040_c0_seq1</t>
  </si>
  <si>
    <t>comp108442_c0_seq39</t>
  </si>
  <si>
    <t>comp106580_c0_seq46</t>
  </si>
  <si>
    <t>comp109486_c1_seq6</t>
  </si>
  <si>
    <t>comp109737_c0_seq3</t>
  </si>
  <si>
    <t>comp100077_c0_seq2</t>
  </si>
  <si>
    <t>comp106352_c0_seq26</t>
  </si>
  <si>
    <t>comp108535_c0_seq109</t>
  </si>
  <si>
    <t>comp108626_c1_seq60</t>
  </si>
  <si>
    <t>comp99806_c0_seq4</t>
  </si>
  <si>
    <t>comp107416_c0_seq22</t>
  </si>
  <si>
    <t>comp109309_c0_seq15</t>
  </si>
  <si>
    <t>comp101340_c0_seq11</t>
  </si>
  <si>
    <t>comp92451_c0_seq21</t>
  </si>
  <si>
    <t>comp100835_c0_seq1</t>
  </si>
  <si>
    <t>comp92451_c0_seq14</t>
  </si>
  <si>
    <t>comp107515_c1_seq1</t>
  </si>
  <si>
    <t>comp108799_c4_seq48</t>
  </si>
  <si>
    <t>comp97752_c0_seq24</t>
  </si>
  <si>
    <t>comp107300_c0_seq13</t>
  </si>
  <si>
    <t>comp80142_c0_seq1</t>
  </si>
  <si>
    <t>comp88470_c0_seq1</t>
  </si>
  <si>
    <t>comp108723_c1_seq6</t>
  </si>
  <si>
    <t>comp106793_c0_seq15</t>
  </si>
  <si>
    <t>comp109391_c1_seq21</t>
  </si>
  <si>
    <t>comp106304_c0_seq23</t>
  </si>
  <si>
    <t>comp103380_c0_seq2</t>
  </si>
  <si>
    <t>comp109619_c1_seq273</t>
  </si>
  <si>
    <t>comp105072_c0_seq89</t>
  </si>
  <si>
    <t>comp108278_c1_seq4</t>
  </si>
  <si>
    <t>comp105365_c0_seq68</t>
  </si>
  <si>
    <t>comp103349_c3_seq81</t>
  </si>
  <si>
    <t>comp68214_c0_seq2</t>
  </si>
  <si>
    <t>comp106251_c1_seq2</t>
  </si>
  <si>
    <t>comp105285_c0_seq4</t>
  </si>
  <si>
    <t>comp105534_c0_seq121</t>
  </si>
  <si>
    <t>comp107515_c1_seq10</t>
  </si>
  <si>
    <t>comp106998_c0_seq43</t>
  </si>
  <si>
    <t>comp95717_c0_seq11</t>
  </si>
  <si>
    <t>comp107769_c0_seq33</t>
  </si>
  <si>
    <t>comp105124_c0_seq104</t>
  </si>
  <si>
    <t>comp94732_c0_seq4</t>
  </si>
  <si>
    <t>comp109522_c0_seq34</t>
  </si>
  <si>
    <t>comp108545_c2_seq19</t>
  </si>
  <si>
    <t>comp101825_c0_seq1</t>
  </si>
  <si>
    <t>comp107062_c2_seq22</t>
  </si>
  <si>
    <t>comp102866_c0_seq46</t>
  </si>
  <si>
    <t>PDK4</t>
    <phoneticPr fontId="1" type="noConversion"/>
  </si>
  <si>
    <t>comp109945_c0_seq6</t>
    <phoneticPr fontId="1" type="noConversion"/>
  </si>
  <si>
    <t>comp79375_c0_seq1</t>
    <phoneticPr fontId="1" type="noConversion"/>
  </si>
  <si>
    <t>SELN</t>
  </si>
  <si>
    <t>PLPL6</t>
  </si>
  <si>
    <t>PHKG2</t>
  </si>
  <si>
    <t>T120B</t>
  </si>
  <si>
    <t>ACSM3</t>
  </si>
  <si>
    <t>CC142</t>
  </si>
  <si>
    <t>KALRN</t>
  </si>
  <si>
    <t>MRP1</t>
  </si>
  <si>
    <t>GPCP1</t>
  </si>
  <si>
    <t>ECHD3</t>
  </si>
  <si>
    <t>GIT2</t>
  </si>
  <si>
    <t>KMT2E</t>
  </si>
  <si>
    <t>MICA1</t>
  </si>
  <si>
    <t>I20L2</t>
  </si>
  <si>
    <t>PPR3B</t>
  </si>
  <si>
    <t>MCTP1</t>
  </si>
  <si>
    <t>MPPE1</t>
  </si>
  <si>
    <t>NRAP</t>
  </si>
  <si>
    <t>CA198</t>
  </si>
  <si>
    <t>RGF1A</t>
  </si>
  <si>
    <t>T161B</t>
  </si>
  <si>
    <t>LRIG1</t>
  </si>
  <si>
    <t>ILVBL</t>
  </si>
  <si>
    <t>APBB2</t>
  </si>
  <si>
    <t>RED</t>
  </si>
  <si>
    <t>FAKD3</t>
  </si>
  <si>
    <t>FAK1</t>
  </si>
  <si>
    <t>MYLK3</t>
  </si>
  <si>
    <t>PDXK</t>
  </si>
  <si>
    <t>LRRF2</t>
  </si>
  <si>
    <t>RGMA</t>
  </si>
  <si>
    <t>CP059</t>
  </si>
  <si>
    <t>DMPK</t>
  </si>
  <si>
    <t>AAKG3</t>
  </si>
  <si>
    <t>AKAP9</t>
  </si>
  <si>
    <t>CPSF1</t>
  </si>
  <si>
    <t>SMCA2</t>
  </si>
  <si>
    <t>SREC</t>
  </si>
  <si>
    <t>MAP1</t>
  </si>
  <si>
    <t>CSPP1</t>
  </si>
  <si>
    <t>K1586</t>
  </si>
  <si>
    <t>CN093</t>
  </si>
  <si>
    <t>FBRS</t>
  </si>
  <si>
    <t>PP12C</t>
  </si>
  <si>
    <t>AN13A</t>
  </si>
  <si>
    <t>CLCN7</t>
  </si>
  <si>
    <t>DUS22</t>
  </si>
  <si>
    <t>UTP20</t>
  </si>
  <si>
    <t>KCNG2</t>
  </si>
  <si>
    <t>MCF2L</t>
  </si>
  <si>
    <t>DOCK9</t>
  </si>
  <si>
    <t>RNF44</t>
  </si>
  <si>
    <t>SIGIR</t>
  </si>
  <si>
    <t>RNH1</t>
  </si>
  <si>
    <t>CP2F3</t>
  </si>
  <si>
    <t>FBP1L</t>
  </si>
  <si>
    <t>REEP2</t>
  </si>
  <si>
    <t>ZBT8A</t>
  </si>
  <si>
    <t>OFUT2</t>
  </si>
  <si>
    <t>ANKH1</t>
  </si>
  <si>
    <t>DPOG2</t>
  </si>
  <si>
    <t>NLRC5</t>
  </si>
  <si>
    <t>CORA1</t>
  </si>
  <si>
    <t>PBX2</t>
  </si>
  <si>
    <t>COG4</t>
  </si>
  <si>
    <t>ZDHC1</t>
  </si>
  <si>
    <t>PURA1</t>
  </si>
  <si>
    <t>T194B</t>
  </si>
  <si>
    <t>TRAF1</t>
  </si>
  <si>
    <t>CO8A2</t>
  </si>
  <si>
    <t>EST1A</t>
  </si>
  <si>
    <t>FLVC2</t>
  </si>
  <si>
    <t>CK049</t>
  </si>
  <si>
    <t>FA83H</t>
  </si>
  <si>
    <t>COE4</t>
  </si>
  <si>
    <t>P66A</t>
  </si>
  <si>
    <t>DCA11</t>
  </si>
  <si>
    <t>TRAF2</t>
  </si>
  <si>
    <t>POL</t>
  </si>
  <si>
    <t>DX39A</t>
  </si>
  <si>
    <t>MOT7</t>
  </si>
  <si>
    <t>TOP3A</t>
  </si>
  <si>
    <t>LRAD3</t>
  </si>
  <si>
    <t>HA2D</t>
  </si>
  <si>
    <t>PIDD</t>
  </si>
  <si>
    <t>ZBT16</t>
  </si>
  <si>
    <t>S45A4</t>
  </si>
  <si>
    <t>ARRD2</t>
  </si>
  <si>
    <t>TLN1</t>
  </si>
  <si>
    <t>B4GN1</t>
  </si>
  <si>
    <t>WNK1</t>
  </si>
  <si>
    <t>MGT4A</t>
  </si>
  <si>
    <t>TF2H1</t>
  </si>
  <si>
    <t>ANGL4</t>
  </si>
  <si>
    <t>EMP3</t>
  </si>
  <si>
    <t>F206A</t>
  </si>
  <si>
    <t>YLPM1</t>
  </si>
  <si>
    <t>G2E3</t>
  </si>
  <si>
    <t>KAT2A</t>
  </si>
  <si>
    <t>TRM2A</t>
  </si>
  <si>
    <t>NKG2A</t>
  </si>
  <si>
    <t>F193B</t>
  </si>
  <si>
    <t>SCAP</t>
  </si>
  <si>
    <t>GRP2</t>
  </si>
  <si>
    <t>comp104017_c0_seq1</t>
  </si>
  <si>
    <t>comp106212_c2_seq1</t>
  </si>
  <si>
    <t>comp108523_c0_seq10</t>
  </si>
  <si>
    <t>comp96675_c0_seq2</t>
  </si>
  <si>
    <t>comp105805_c0_seq1</t>
  </si>
  <si>
    <t>comp109668_c2_seq7</t>
  </si>
  <si>
    <t>comp84693_c0_seq4</t>
  </si>
  <si>
    <t>comp108364_c0_seq1</t>
  </si>
  <si>
    <t>comp105432_c0_seq138</t>
  </si>
  <si>
    <t>comp80142_c0_seq2</t>
  </si>
  <si>
    <t>comp104664_c0_seq1</t>
  </si>
  <si>
    <t>comp107640_c0_seq24</t>
  </si>
  <si>
    <t>comp109156_c0_seq2</t>
  </si>
  <si>
    <t>comp105680_c0_seq2</t>
  </si>
  <si>
    <t>comp101340_c0_seq1</t>
  </si>
  <si>
    <t>comp105212_c0_seq4</t>
  </si>
  <si>
    <t>comp102683_c0_seq15</t>
  </si>
  <si>
    <t>comp103401_c0_seq1</t>
  </si>
  <si>
    <t>comp104215_c0_seq2</t>
  </si>
  <si>
    <t>comp102781_c0_seq14</t>
  </si>
  <si>
    <t>comp105252_c0_seq9</t>
  </si>
  <si>
    <t>comp107410_c1_seq35</t>
  </si>
  <si>
    <t>comp107157_c1_seq7</t>
  </si>
  <si>
    <t>comp106458_c0_seq5</t>
  </si>
  <si>
    <t>comp51578_c0_seq1</t>
  </si>
  <si>
    <t>comp100855_c0_seq11</t>
  </si>
  <si>
    <t>comp109327_c0_seq1</t>
  </si>
  <si>
    <t>comp103154_c0_seq12</t>
  </si>
  <si>
    <t>comp108801_c0_seq6</t>
  </si>
  <si>
    <t>comp110454_c0_seq1</t>
  </si>
  <si>
    <t>comp108076_c0_seq36</t>
  </si>
  <si>
    <t>comp109539_c0_seq12</t>
  </si>
  <si>
    <t>comp104488_c1_seq31</t>
  </si>
  <si>
    <t>comp108738_c3_seq121</t>
  </si>
  <si>
    <t>comp109412_c0_seq18</t>
  </si>
  <si>
    <t>comp75125_c0_seq1</t>
  </si>
  <si>
    <t>comp109074_c0_seq2</t>
  </si>
  <si>
    <t>comp105358_c0_seq31</t>
  </si>
  <si>
    <t>comp108989_c0_seq1</t>
  </si>
  <si>
    <t>comp105171_c0_seq28</t>
  </si>
  <si>
    <t>comp74229_c0_seq2</t>
  </si>
  <si>
    <t>comp103349_c3_seq37</t>
  </si>
  <si>
    <t>comp106631_c0_seq5</t>
  </si>
  <si>
    <t>comp68214_c0_seq1</t>
  </si>
  <si>
    <t>comp107987_c0_seq13</t>
  </si>
  <si>
    <t>comp109480_c1_seq10</t>
  </si>
  <si>
    <t>comp107912_c0_seq1</t>
  </si>
  <si>
    <t>comp108575_c2_seq47</t>
  </si>
  <si>
    <t>comp106482_c1_seq3</t>
  </si>
  <si>
    <t>comp106009_c0_seq16</t>
  </si>
  <si>
    <t>comp100505_c0_seq1</t>
  </si>
  <si>
    <t>comp96624_c1_seq20</t>
  </si>
  <si>
    <t>comp109650_c0_seq364</t>
  </si>
  <si>
    <t>comp80142_c0_seq4</t>
  </si>
  <si>
    <t>comp79340_c0_seq5</t>
  </si>
  <si>
    <t>comp95008_c0_seq1</t>
  </si>
  <si>
    <t>comp102683_c0_seq14</t>
  </si>
  <si>
    <t>comp106485_c0_seq9</t>
  </si>
  <si>
    <t>comp93649_c0_seq1</t>
  </si>
  <si>
    <t>comp108645_c3_seq33</t>
  </si>
  <si>
    <t>comp47997_c0_seq2</t>
  </si>
  <si>
    <t>comp100023_c0_seq184</t>
  </si>
  <si>
    <t>comp66226_c0_seq2</t>
  </si>
  <si>
    <t>comp101356_c0_seq5</t>
  </si>
  <si>
    <t>comp107514_c0_seq17</t>
  </si>
  <si>
    <t>comp98121_c0_seq4</t>
  </si>
  <si>
    <t>comp105034_c0_seq9</t>
  </si>
  <si>
    <t>comp104789_c0_seq223</t>
  </si>
  <si>
    <t>comp109696_c0_seq13</t>
  </si>
  <si>
    <t>comp99731_c0_seq46</t>
  </si>
  <si>
    <t>comp103543_c0_seq3</t>
  </si>
  <si>
    <t>comp105719_c0_seq57</t>
  </si>
  <si>
    <t>comp107925_c0_seq5</t>
  </si>
  <si>
    <t>comp107193_c0_seq16</t>
  </si>
  <si>
    <t>comp105036_c1_seq198</t>
  </si>
  <si>
    <t>comp101340_c0_seq27</t>
  </si>
  <si>
    <t>comp106018_c0_seq2</t>
  </si>
  <si>
    <t>comp109278_c3_seq10</t>
  </si>
  <si>
    <t>comp107980_c2_seq22</t>
  </si>
  <si>
    <t>comp109907_c0_seq55</t>
  </si>
  <si>
    <t>comp104375_c0_seq1</t>
  </si>
  <si>
    <t>comp101840_c0_seq9</t>
  </si>
  <si>
    <t>comp107225_c0_seq47</t>
  </si>
  <si>
    <t>comp105651_c0_seq42</t>
  </si>
  <si>
    <t>comp101488_c1_seq3</t>
  </si>
  <si>
    <t>comp103086_c1_seq11</t>
  </si>
  <si>
    <t>comp107399_c0_seq29</t>
  </si>
  <si>
    <t>comp107980_c2_seq33</t>
  </si>
  <si>
    <t>comp105534_c0_seq60</t>
  </si>
  <si>
    <t>comp104386_c0_seq15</t>
  </si>
  <si>
    <t>comp102509_c0_seq2</t>
  </si>
  <si>
    <t>comp110046_c0_seq12</t>
  </si>
  <si>
    <t>comp92467_c0_seq1</t>
  </si>
  <si>
    <t>comp109278_c3_seq15</t>
  </si>
  <si>
    <t>comp105798_c0_seq43</t>
  </si>
  <si>
    <t>comp107599_c1_seq72</t>
  </si>
  <si>
    <t>comp96643_c0_seq1</t>
  </si>
  <si>
    <t>comp106453_c0_seq40</t>
  </si>
  <si>
    <t>comp23940_c0_seq1</t>
  </si>
  <si>
    <t>comp93366_c0_seq6</t>
  </si>
  <si>
    <t>comp107275_c0_seq2</t>
  </si>
  <si>
    <t>comp108803_c1_seq51</t>
  </si>
  <si>
    <t>comp104117_c0_seq58</t>
  </si>
  <si>
    <t>comp107514_c0_seq36</t>
  </si>
  <si>
    <t>comp109801_c0_seq5</t>
  </si>
  <si>
    <t>comp97958_c0_seq17</t>
  </si>
  <si>
    <t>comp100918_c0_seq12</t>
  </si>
  <si>
    <t>comp106482_c1_seq21</t>
  </si>
  <si>
    <t>comp105582_c0_seq4</t>
  </si>
  <si>
    <t>comp105688_c0_seq1</t>
  </si>
  <si>
    <t>comp97795_c0_seq1</t>
  </si>
  <si>
    <t>comp108473_c3_seq22</t>
  </si>
  <si>
    <t>comp103154_c0_seq11</t>
  </si>
  <si>
    <t>comp109777_c1_seq4</t>
  </si>
  <si>
    <t>comp95558_c0_seq6</t>
  </si>
  <si>
    <t>comp102120_c0_seq65</t>
  </si>
  <si>
    <t>comp105651_c0_seq39</t>
  </si>
  <si>
    <t>comp109253_c3_seq6</t>
  </si>
  <si>
    <t>comp104181_c0_seq1</t>
  </si>
  <si>
    <t>comp104299_c0_seq45</t>
  </si>
  <si>
    <t>comp105942_c0_seq6</t>
  </si>
  <si>
    <t>comp110078_c1_seq26</t>
  </si>
  <si>
    <t>comp85358_c0_seq2</t>
  </si>
  <si>
    <t>comp85351_c0_seq2</t>
  </si>
  <si>
    <t>comp99578_c0_seq2</t>
  </si>
  <si>
    <t>comp106978_c1_seq12</t>
  </si>
  <si>
    <t>comp95390_c0_seq14</t>
  </si>
  <si>
    <t>comp96381_c0_seq5</t>
  </si>
  <si>
    <t>comp109278_c3_seq9</t>
  </si>
  <si>
    <t>comp109446_c1_seq16</t>
  </si>
  <si>
    <t>comp104481_c0_seq10</t>
  </si>
  <si>
    <t>comp108697_c0_seq29</t>
  </si>
  <si>
    <t>comp107441_c0_seq2</t>
  </si>
  <si>
    <t>comp106166_c0_seq4</t>
  </si>
  <si>
    <t>comp101340_c0_seq20</t>
  </si>
  <si>
    <t>comp99932_c0_seq22</t>
  </si>
  <si>
    <t>comp109309_c0_seq48</t>
  </si>
  <si>
    <t>comp109048_c1_seq13</t>
  </si>
  <si>
    <t>comp108216_c1_seq1</t>
  </si>
  <si>
    <t>comp104026_c0_seq1</t>
  </si>
  <si>
    <t>comp103986_c1_seq1</t>
  </si>
  <si>
    <t>comp108801_c0_seq7</t>
  </si>
  <si>
    <t>comp103910_c0_seq4</t>
  </si>
  <si>
    <t>comp108989_c0_seq14</t>
  </si>
  <si>
    <t>comp84968_c0_seq1</t>
  </si>
  <si>
    <t>comp101340_c0_seq24</t>
  </si>
  <si>
    <t>comp109485_c0_seq131</t>
  </si>
  <si>
    <t>comp88369_c0_seq2</t>
  </si>
  <si>
    <t>comp103316_c0_seq3</t>
  </si>
  <si>
    <t>comp102805_c0_seq1</t>
  </si>
  <si>
    <t>comp105171_c0_seq98</t>
  </si>
  <si>
    <t>comp103727_c0_seq2</t>
  </si>
  <si>
    <t>comp105320_c0_seq3</t>
  </si>
  <si>
    <t>comp84693_c0_seq3</t>
  </si>
  <si>
    <t>comp103173_c0_seq6</t>
  </si>
  <si>
    <t>comp104664_c0_seq127</t>
  </si>
  <si>
    <t>comp107004_c0_seq28</t>
  </si>
  <si>
    <t>comp92830_c0_seq1</t>
  </si>
  <si>
    <t>comp107334_c0_seq13</t>
  </si>
  <si>
    <t>comp105928_c2_seq1</t>
  </si>
  <si>
    <t>comp100144_c0_seq27</t>
  </si>
  <si>
    <t>comp110053_c0_seq9</t>
  </si>
  <si>
    <t>comp96594_c0_seq14</t>
  </si>
  <si>
    <t>comp106629_c3_seq14</t>
  </si>
  <si>
    <t>comp88369_c0_seq1</t>
  </si>
  <si>
    <t>comp106659_c0_seq10</t>
  </si>
  <si>
    <t>comp99754_c0_seq1</t>
  </si>
  <si>
    <t>comp109717_c0_seq21</t>
  </si>
  <si>
    <t>comp104750_c0_seq7</t>
  </si>
  <si>
    <t>comp96745_c0_seq15</t>
  </si>
  <si>
    <t>comp109574_c1_seq40</t>
  </si>
  <si>
    <t>comp101243_c0_seq24</t>
  </si>
  <si>
    <t>comp105144_c0_seq89</t>
  </si>
  <si>
    <t>comp105643_c2_seq8</t>
  </si>
  <si>
    <t>comp106984_c0_seq40</t>
  </si>
  <si>
    <t>comp109089_c0_seq1</t>
  </si>
  <si>
    <t>comp109907_c0_seq18</t>
  </si>
  <si>
    <t>comp109717_c0_seq2</t>
  </si>
  <si>
    <t>comp102806_c0_seq20</t>
  </si>
  <si>
    <t>comp103819_c0_seq8</t>
  </si>
  <si>
    <t>comp106982_c0_seq2</t>
  </si>
  <si>
    <t>comp105627_c0_seq55</t>
  </si>
  <si>
    <t>comp106690_c0_seq2</t>
  </si>
  <si>
    <t>comp97651_c0_seq3</t>
  </si>
  <si>
    <t>comp108076_c0_seq46</t>
  </si>
  <si>
    <t>comp100077_c1_seq8</t>
  </si>
  <si>
    <t>comp110015_c3_seq2</t>
  </si>
  <si>
    <t>comp100141_c0_seq5</t>
  </si>
  <si>
    <t>comp97997_c0_seq1</t>
  </si>
  <si>
    <t>comp108939_c1_seq2</t>
  </si>
  <si>
    <t>comp103272_c1_seq131</t>
  </si>
  <si>
    <t>comp106868_c0_seq4</t>
  </si>
  <si>
    <t>comp104488_c1_seq10</t>
  </si>
  <si>
    <t>comp94753_c0_seq78</t>
  </si>
  <si>
    <t>comp110042_c0_seq4</t>
  </si>
  <si>
    <t>comp109781_c2_seq26</t>
  </si>
  <si>
    <t>comp109370_c0_seq27</t>
  </si>
  <si>
    <t>comp107912_c0_seq11</t>
  </si>
  <si>
    <t>comp108800_c1_seq9</t>
  </si>
  <si>
    <t>comp92830_c0_seq2</t>
  </si>
  <si>
    <t>comp96402_c0_seq57</t>
  </si>
  <si>
    <t>comp108502_c0_seq6</t>
  </si>
  <si>
    <t>comp102817_c0_seq4</t>
  </si>
  <si>
    <t>comp103770_c0_seq151</t>
  </si>
  <si>
    <t>comp108675_c1_seq357</t>
  </si>
  <si>
    <t>comp109760_c0_seq31</t>
  </si>
  <si>
    <t>comp101864_c0_seq27</t>
  </si>
  <si>
    <t>comp97359_c0_seq1</t>
  </si>
  <si>
    <t>comp104311_c0_seq22</t>
  </si>
  <si>
    <t>comp97429_c0_seq8</t>
  </si>
  <si>
    <t>comp109350_c0_seq3</t>
  </si>
  <si>
    <t>comp96624_c1_seq36</t>
  </si>
  <si>
    <t>comp106651_c0_seq56</t>
  </si>
  <si>
    <t>comp105724_c1_seq3</t>
  </si>
  <si>
    <t>comp104488_c1_seq27</t>
  </si>
  <si>
    <t>comp100427_c0_seq59</t>
  </si>
  <si>
    <t>comp108278_c1_seq2</t>
  </si>
  <si>
    <t>comp105620_c0_seq10</t>
  </si>
  <si>
    <t>comp109619_c1_seq280</t>
  </si>
  <si>
    <t>comp104117_c0_seq19</t>
  </si>
  <si>
    <t>comp108734_c0_seq10</t>
  </si>
  <si>
    <t>comp99731_c0_seq26</t>
  </si>
  <si>
    <t>comp97557_c0_seq6</t>
  </si>
  <si>
    <t>comp103349_c3_seq13</t>
  </si>
  <si>
    <t>comp96402_c0_seq36</t>
  </si>
  <si>
    <t>comp109571_c0_seq477</t>
  </si>
  <si>
    <t>comp109251_c0_seq2</t>
  </si>
  <si>
    <t>comp106553_c0_seq9</t>
  </si>
  <si>
    <t>comp108045_c0_seq5</t>
  </si>
  <si>
    <t>comp104705_c0_seq42</t>
  </si>
  <si>
    <t>comp107062_c2_seq46</t>
  </si>
  <si>
    <t>comp108571_c0_seq16</t>
  </si>
  <si>
    <t>comp107410_c1_seq36</t>
  </si>
  <si>
    <t>comp108186_c2_seq20</t>
  </si>
  <si>
    <t>comp106659_c0_seq33</t>
  </si>
  <si>
    <t>comp98999_c0_seq4</t>
  </si>
  <si>
    <t>comp109635_c0_seq2</t>
  </si>
  <si>
    <t>comp73234_c0_seq2</t>
  </si>
  <si>
    <t>comp109792_c0_seq49</t>
  </si>
  <si>
    <t>comp103984_c0_seq4</t>
  </si>
  <si>
    <t>comp95895_c0_seq1</t>
  </si>
  <si>
    <t>comp106762_c0_seq4</t>
  </si>
  <si>
    <t>comp103770_c0_seq141</t>
  </si>
  <si>
    <t>comp102899_c0_seq23</t>
  </si>
  <si>
    <t>comp107420_c0_seq1</t>
  </si>
  <si>
    <t>comp105549_c0_seq4</t>
  </si>
  <si>
    <t>comp102578_c0_seq1</t>
  </si>
  <si>
    <t>comp109916_c0_seq1</t>
  </si>
  <si>
    <t>comp105369_c0_seq47</t>
  </si>
  <si>
    <t>comp105303_c0_seq114</t>
  </si>
  <si>
    <t>comp94918_c0_seq127</t>
  </si>
  <si>
    <t>comp68550_c0_seq1</t>
  </si>
  <si>
    <t>comp109412_c0_seq25</t>
  </si>
  <si>
    <t>comp108194_c0_seq74</t>
  </si>
  <si>
    <t>comp108150_c0_seq6</t>
  </si>
  <si>
    <t>comp106795_c0_seq6</t>
  </si>
  <si>
    <t>comp105534_c0_seq48</t>
  </si>
  <si>
    <t>comp104988_c0_seq3</t>
  </si>
  <si>
    <t>comp107701_c0_seq4</t>
  </si>
  <si>
    <t>comp109109_c0_seq70</t>
  </si>
  <si>
    <t>comp106199_c0_seq19</t>
  </si>
  <si>
    <t>comp106787_c0_seq16</t>
  </si>
  <si>
    <t>comp106370_c0_seq27</t>
  </si>
  <si>
    <t>comp103910_c0_seq2</t>
  </si>
  <si>
    <t>comp83490_c0_seq1</t>
  </si>
  <si>
    <t>SYNE1</t>
  </si>
  <si>
    <t>comp109792_c0_seq7</t>
  </si>
  <si>
    <t>NEBU</t>
  </si>
  <si>
    <t>comp110015_c3_seq11</t>
  </si>
  <si>
    <t>comp107223_c1_seq5</t>
  </si>
  <si>
    <t>RASA3</t>
  </si>
  <si>
    <t>comp105144_c0_seq5</t>
  </si>
  <si>
    <t>HSF4</t>
  </si>
  <si>
    <t>comp108012_c0_seq1</t>
  </si>
  <si>
    <t>LDB3</t>
  </si>
  <si>
    <t>comp109668_c0_seq39</t>
  </si>
  <si>
    <t>ITA7</t>
  </si>
  <si>
    <t>ZMAT3</t>
  </si>
  <si>
    <t>FBXL8</t>
  </si>
  <si>
    <t>LRRF1</t>
  </si>
  <si>
    <t>AL2CL</t>
  </si>
  <si>
    <t>SRBS1</t>
  </si>
  <si>
    <t>FOXO1</t>
  </si>
  <si>
    <t>SPSB3</t>
  </si>
  <si>
    <t>DOCK1</t>
  </si>
  <si>
    <t>SMG5</t>
  </si>
  <si>
    <t>AP5Z1</t>
  </si>
  <si>
    <t>PITX3</t>
  </si>
  <si>
    <t>RL3L</t>
  </si>
  <si>
    <t>NEUL</t>
  </si>
  <si>
    <t>DDC</t>
  </si>
  <si>
    <t>DGLB</t>
  </si>
  <si>
    <t>AT11A</t>
  </si>
  <si>
    <t>RED1</t>
  </si>
  <si>
    <t>FBN2</t>
  </si>
  <si>
    <t>PKN1</t>
  </si>
  <si>
    <t>DYST</t>
  </si>
  <si>
    <t>XRN1</t>
  </si>
  <si>
    <t>MTOR</t>
  </si>
  <si>
    <t>RNF14</t>
  </si>
  <si>
    <t>TRAF7</t>
  </si>
  <si>
    <t>FOCAD</t>
  </si>
  <si>
    <t>BRD3</t>
  </si>
  <si>
    <t>MBTD1</t>
  </si>
  <si>
    <t>LR14B</t>
  </si>
  <si>
    <t>SF01</t>
  </si>
  <si>
    <t>NUP88</t>
  </si>
  <si>
    <t>PIGZ</t>
  </si>
  <si>
    <t>ROCK1</t>
  </si>
  <si>
    <t>IGDC4</t>
  </si>
  <si>
    <t>DHDH</t>
  </si>
  <si>
    <t>CNNM3</t>
  </si>
  <si>
    <t>ANK2</t>
  </si>
  <si>
    <t>FBXL6</t>
  </si>
  <si>
    <t>PICK1</t>
  </si>
  <si>
    <t>TRRAP</t>
  </si>
  <si>
    <t>FKBP5</t>
  </si>
  <si>
    <t>PER2</t>
  </si>
  <si>
    <t>UBP34</t>
  </si>
  <si>
    <t>TOX4</t>
  </si>
  <si>
    <t>SRSF5</t>
  </si>
  <si>
    <t>DPTOR</t>
  </si>
  <si>
    <t>MAST2</t>
  </si>
  <si>
    <t>ALPK2</t>
  </si>
  <si>
    <t>ACACA</t>
  </si>
  <si>
    <t>RN123</t>
  </si>
  <si>
    <t>HNRH1</t>
  </si>
  <si>
    <t>TLCD2</t>
  </si>
  <si>
    <t>NU160</t>
  </si>
  <si>
    <t>PPP5</t>
  </si>
  <si>
    <t>CDKAL</t>
  </si>
  <si>
    <t>ARI2</t>
  </si>
  <si>
    <t>CL16A</t>
  </si>
  <si>
    <t>SAC2</t>
  </si>
  <si>
    <t>AT7L1</t>
  </si>
  <si>
    <t>TAP1</t>
  </si>
  <si>
    <t>JHD2C</t>
  </si>
  <si>
    <t>ABTB1</t>
  </si>
  <si>
    <t>NR4A2</t>
  </si>
  <si>
    <t>PLCG1</t>
  </si>
  <si>
    <t>MYCB2</t>
  </si>
  <si>
    <t>ERCC5</t>
  </si>
  <si>
    <t>EIF2D</t>
  </si>
  <si>
    <t>CUL7</t>
  </si>
  <si>
    <t>BNIP2</t>
  </si>
  <si>
    <t>DOT1L</t>
  </si>
  <si>
    <t>WDR90</t>
  </si>
  <si>
    <t>LRMP</t>
  </si>
  <si>
    <t>NR1D1</t>
  </si>
  <si>
    <t>2A5A</t>
  </si>
  <si>
    <t>GMPPA</t>
  </si>
  <si>
    <t>PARP3</t>
  </si>
  <si>
    <t>KDIS</t>
  </si>
  <si>
    <t>ABH15</t>
  </si>
  <si>
    <t>PRP4B</t>
  </si>
  <si>
    <t>XIRP1</t>
  </si>
  <si>
    <t>NPNT</t>
  </si>
  <si>
    <t>F264</t>
  </si>
  <si>
    <t>DEN1A</t>
  </si>
  <si>
    <t>CFLAR</t>
  </si>
  <si>
    <t>GTPB3</t>
  </si>
  <si>
    <t>RMD1</t>
  </si>
  <si>
    <t>PTPRM</t>
  </si>
  <si>
    <t>MTBP</t>
  </si>
  <si>
    <t>KANL1</t>
  </si>
  <si>
    <t>TLE4</t>
  </si>
  <si>
    <t>DSRAD</t>
  </si>
  <si>
    <t>PAN3</t>
  </si>
  <si>
    <t>PP6R2</t>
  </si>
  <si>
    <t>PTPRK</t>
  </si>
  <si>
    <t>Z518A</t>
  </si>
  <si>
    <t>SP140</t>
  </si>
  <si>
    <t>PKHG5</t>
  </si>
  <si>
    <t>TET1</t>
  </si>
  <si>
    <t>NR4A1</t>
  </si>
  <si>
    <t>ASML</t>
  </si>
  <si>
    <t>VPP3</t>
  </si>
  <si>
    <t>ML12A</t>
  </si>
  <si>
    <t>I18BP</t>
  </si>
  <si>
    <t>SYNPO</t>
  </si>
  <si>
    <t>SLMAP</t>
  </si>
  <si>
    <t>SC31B</t>
  </si>
  <si>
    <t>RGPA1</t>
  </si>
  <si>
    <t>RPC6</t>
  </si>
  <si>
    <t>C1QT3</t>
  </si>
  <si>
    <t>S61A1</t>
  </si>
  <si>
    <t>DGKA</t>
  </si>
  <si>
    <t>PDZD2</t>
  </si>
  <si>
    <t>AKP8L</t>
  </si>
  <si>
    <t>CAN1</t>
  </si>
  <si>
    <t>Z354A</t>
  </si>
  <si>
    <t>RPGF3</t>
  </si>
  <si>
    <t>RGS14</t>
  </si>
  <si>
    <t>DUS27</t>
  </si>
  <si>
    <t>KSR1</t>
  </si>
  <si>
    <t>ARHG6</t>
  </si>
  <si>
    <t>MRVI1</t>
  </si>
  <si>
    <t>ZFYV1</t>
  </si>
  <si>
    <t>PHF1</t>
  </si>
  <si>
    <t>KMT2B</t>
  </si>
  <si>
    <t>PACS1</t>
  </si>
  <si>
    <t>NISCH</t>
  </si>
  <si>
    <t>GBP6</t>
  </si>
  <si>
    <t>TBCE</t>
  </si>
  <si>
    <t>CAH14</t>
  </si>
  <si>
    <t>HECD4</t>
  </si>
  <si>
    <t>SHAN3</t>
  </si>
  <si>
    <t>NUD17</t>
  </si>
  <si>
    <t>CE104</t>
  </si>
  <si>
    <t>GCP6</t>
  </si>
  <si>
    <t>CCD77</t>
  </si>
  <si>
    <t>RHDF2</t>
  </si>
  <si>
    <t>PPR3C</t>
  </si>
  <si>
    <t>PCX3</t>
  </si>
  <si>
    <t>GSC1L</t>
  </si>
  <si>
    <t>DIP2A</t>
  </si>
  <si>
    <t>MPPA</t>
  </si>
  <si>
    <t>PHOP1</t>
  </si>
  <si>
    <t>TBB</t>
  </si>
  <si>
    <t>HD</t>
  </si>
  <si>
    <t>EXOC3</t>
  </si>
  <si>
    <t>GRHL1</t>
  </si>
  <si>
    <t>PDE4C</t>
  </si>
  <si>
    <t>GLT12</t>
  </si>
  <si>
    <t>MATR3</t>
  </si>
  <si>
    <t>FLVC1</t>
  </si>
  <si>
    <t>ALS</t>
  </si>
  <si>
    <t>F92A1</t>
  </si>
  <si>
    <t>PGPS1</t>
  </si>
  <si>
    <t>NTM1B</t>
  </si>
  <si>
    <t>MICA2</t>
  </si>
  <si>
    <t>LYPA1</t>
  </si>
  <si>
    <t>SRBS2</t>
  </si>
  <si>
    <t>ZN445</t>
  </si>
  <si>
    <t>PLCB3</t>
  </si>
  <si>
    <t>PATL1</t>
  </si>
  <si>
    <t>BIRC6</t>
  </si>
  <si>
    <t>TCF7</t>
  </si>
  <si>
    <t>ABCA9</t>
  </si>
  <si>
    <t>SPEG</t>
  </si>
  <si>
    <t>PNISR</t>
  </si>
  <si>
    <t>CHSS2</t>
  </si>
  <si>
    <t>ADA15</t>
  </si>
  <si>
    <t>PIAS2</t>
  </si>
  <si>
    <t>CCNL1</t>
  </si>
  <si>
    <t>CS044</t>
  </si>
  <si>
    <t>RABE2</t>
  </si>
  <si>
    <t>TSN9</t>
  </si>
  <si>
    <t>SPTCS</t>
  </si>
  <si>
    <t>HTR5B</t>
  </si>
  <si>
    <t>Z512B</t>
  </si>
  <si>
    <t>KLH17</t>
  </si>
  <si>
    <t>MACF1</t>
  </si>
  <si>
    <t>F210A</t>
  </si>
  <si>
    <t>ZN133</t>
  </si>
  <si>
    <t>TCRG1</t>
  </si>
  <si>
    <t>ERCC2</t>
  </si>
  <si>
    <t>PNKP</t>
  </si>
  <si>
    <t>ACHE</t>
  </si>
  <si>
    <t>SI1L1</t>
  </si>
  <si>
    <t>KANL3</t>
  </si>
  <si>
    <t>FIBP</t>
  </si>
  <si>
    <t>TAU</t>
  </si>
  <si>
    <t>LOC101906230</t>
  </si>
  <si>
    <t>QKI</t>
  </si>
  <si>
    <t>LSM11</t>
  </si>
  <si>
    <t>ANKRD10</t>
  </si>
  <si>
    <t>BCL2L11</t>
  </si>
  <si>
    <t>ARF6</t>
  </si>
  <si>
    <t>ARRDC2</t>
  </si>
  <si>
    <t>ART3</t>
  </si>
  <si>
    <t>ATL3</t>
  </si>
  <si>
    <t>BIN1</t>
  </si>
  <si>
    <t>CA3</t>
  </si>
  <si>
    <t>CCDC149</t>
  </si>
  <si>
    <t>RSPH14</t>
  </si>
  <si>
    <t>CIDEA</t>
  </si>
  <si>
    <t>CREM</t>
  </si>
  <si>
    <t>VGLL2</t>
  </si>
  <si>
    <t>DZIP1L</t>
  </si>
  <si>
    <t>EIF3A</t>
  </si>
  <si>
    <t>FAM101B</t>
  </si>
  <si>
    <t>FGF11</t>
  </si>
  <si>
    <t>GPN2</t>
  </si>
  <si>
    <t>GTL2</t>
  </si>
  <si>
    <t>HEMK1</t>
  </si>
  <si>
    <t>KIAA2012</t>
  </si>
  <si>
    <t>KLF11</t>
  </si>
  <si>
    <t>LAYN</t>
  </si>
  <si>
    <t>LOC101113775</t>
  </si>
  <si>
    <t>LOC101120797</t>
  </si>
  <si>
    <t>LOC101124171</t>
  </si>
  <si>
    <t>LOC101285090</t>
  </si>
  <si>
    <t>LOC101904864</t>
  </si>
  <si>
    <t>LOC102329032</t>
  </si>
  <si>
    <t>LOC102407451</t>
  </si>
  <si>
    <t>LOC105375033</t>
  </si>
  <si>
    <t>LOC105602640</t>
  </si>
  <si>
    <t>LOC105604459</t>
  </si>
  <si>
    <t>LOC105604676</t>
  </si>
  <si>
    <t>LOC105605773</t>
  </si>
  <si>
    <t>LOC105605823</t>
  </si>
  <si>
    <t>LOC105606886</t>
  </si>
  <si>
    <t>LOC105608255</t>
  </si>
  <si>
    <t>LOC105609144</t>
  </si>
  <si>
    <t>LOC106503492</t>
  </si>
  <si>
    <t>LOC106503652</t>
  </si>
  <si>
    <t>LOC106729087</t>
  </si>
  <si>
    <t>LOC106991294</t>
  </si>
  <si>
    <t>LOC106991804</t>
  </si>
  <si>
    <t>LOC107131779</t>
  </si>
  <si>
    <t>LOC107132289</t>
  </si>
  <si>
    <t>LOC528767</t>
  </si>
  <si>
    <t>MAPK11</t>
  </si>
  <si>
    <t>MAX</t>
  </si>
  <si>
    <t>monocarboxylic acid transporters</t>
  </si>
  <si>
    <t>MRPS33</t>
  </si>
  <si>
    <t>MYOZ3</t>
  </si>
  <si>
    <t>NR6A1</t>
  </si>
  <si>
    <t>NUCKS1</t>
  </si>
  <si>
    <t>PEX26</t>
  </si>
  <si>
    <t>PODXL</t>
  </si>
  <si>
    <t>SETD5</t>
  </si>
  <si>
    <t>SNAI3</t>
  </si>
  <si>
    <t>SQSTM1</t>
  </si>
  <si>
    <t>EBP</t>
  </si>
  <si>
    <t>SUGP2</t>
  </si>
  <si>
    <t>THRSP</t>
  </si>
  <si>
    <t>ubiquinone</t>
  </si>
  <si>
    <t>ZBTB47</t>
  </si>
  <si>
    <t>ZNF207</t>
  </si>
  <si>
    <r>
      <t>logFC</t>
    </r>
    <r>
      <rPr>
        <sz val="12"/>
        <rFont val="宋体"/>
        <family val="3"/>
        <charset val="134"/>
      </rPr>
      <t xml:space="preserve"> LFHP/HFLP</t>
    </r>
    <phoneticPr fontId="1" type="noConversion"/>
  </si>
  <si>
    <r>
      <t>G</t>
    </r>
    <r>
      <rPr>
        <sz val="12"/>
        <rFont val="宋体"/>
        <family val="3"/>
        <charset val="134"/>
      </rPr>
      <t>ene symble</t>
    </r>
    <phoneticPr fontId="1" type="noConversion"/>
  </si>
  <si>
    <t>SYNE1</t>
    <phoneticPr fontId="1" type="noConversion"/>
  </si>
  <si>
    <r>
      <t>A</t>
    </r>
    <r>
      <rPr>
        <sz val="12"/>
        <rFont val="宋体"/>
        <family val="3"/>
        <charset val="134"/>
      </rPr>
      <t>1</t>
    </r>
    <phoneticPr fontId="1" type="noConversion"/>
  </si>
  <si>
    <r>
      <t>B</t>
    </r>
    <r>
      <rPr>
        <sz val="12"/>
        <rFont val="宋体"/>
        <family val="3"/>
        <charset val="134"/>
      </rPr>
      <t>1</t>
    </r>
    <phoneticPr fontId="1" type="noConversion"/>
  </si>
  <si>
    <r>
      <t>C</t>
    </r>
    <r>
      <rPr>
        <sz val="12"/>
        <rFont val="宋体"/>
        <family val="3"/>
        <charset val="134"/>
      </rPr>
      <t>1</t>
    </r>
    <phoneticPr fontId="1" type="noConversion"/>
  </si>
  <si>
    <r>
      <t>D</t>
    </r>
    <r>
      <rPr>
        <sz val="12"/>
        <rFont val="宋体"/>
        <family val="3"/>
        <charset val="134"/>
      </rPr>
      <t>1</t>
    </r>
    <phoneticPr fontId="1" type="noConversion"/>
  </si>
  <si>
    <t>A2</t>
    <phoneticPr fontId="1" type="noConversion"/>
  </si>
  <si>
    <r>
      <t>B</t>
    </r>
    <r>
      <rPr>
        <sz val="12"/>
        <rFont val="宋体"/>
        <family val="3"/>
        <charset val="134"/>
      </rPr>
      <t>2</t>
    </r>
    <phoneticPr fontId="1" type="noConversion"/>
  </si>
  <si>
    <t>C2</t>
    <phoneticPr fontId="1" type="noConversion"/>
  </si>
  <si>
    <r>
      <t>D</t>
    </r>
    <r>
      <rPr>
        <sz val="12"/>
        <rFont val="宋体"/>
        <family val="3"/>
        <charset val="134"/>
      </rPr>
      <t>2</t>
    </r>
    <phoneticPr fontId="1" type="noConversion"/>
  </si>
  <si>
    <t>Trinity ID</t>
    <phoneticPr fontId="1" type="noConversion"/>
  </si>
  <si>
    <t>C2CD5</t>
    <phoneticPr fontId="1" type="noConversion"/>
  </si>
  <si>
    <t>BAZ2B</t>
    <phoneticPr fontId="1" type="noConversion"/>
  </si>
  <si>
    <r>
      <rPr>
        <b/>
        <sz val="12"/>
        <rFont val="宋体"/>
        <family val="3"/>
        <charset val="134"/>
      </rPr>
      <t>Additional file 3  the list of Differeitially Expressed Genes in muscle between HFLP and LFHP.</t>
    </r>
    <r>
      <rPr>
        <sz val="12"/>
        <rFont val="宋体"/>
        <family val="3"/>
        <charset val="134"/>
      </rPr>
      <t xml:space="preserve"> Trinity ID, the ID for transcript in the de novo assembly transcriptome. Gene symble, the gene annotation for differential expression transcripts between two groups. A1-D1 are belong to the group HFLP and A2-D2 are belong to group LFHP. the expresion values are based on the reads per kilobase million(RPKM).
  </t>
    </r>
    <phoneticPr fontId="1" type="noConversion"/>
  </si>
  <si>
    <t>行标签</t>
  </si>
  <si>
    <t>BAZ2B</t>
  </si>
  <si>
    <t>C2CD5</t>
  </si>
  <si>
    <t>CHTOP</t>
  </si>
  <si>
    <t>PDK4</t>
  </si>
  <si>
    <t>(空白)</t>
  </si>
  <si>
    <t>总计</t>
  </si>
  <si>
    <t>计数项:Gene symble</t>
  </si>
  <si>
    <t>gene</t>
    <phoneticPr fontId="1" type="noConversion"/>
  </si>
  <si>
    <t>计数项: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4" x14ac:knownFonts="1">
    <font>
      <sz val="12"/>
      <name val="宋体"/>
      <charset val="134"/>
    </font>
    <font>
      <sz val="9"/>
      <name val="宋体"/>
      <family val="3"/>
      <charset val="134"/>
    </font>
    <font>
      <sz val="12"/>
      <name val="宋体"/>
      <family val="3"/>
      <charset val="134"/>
    </font>
    <font>
      <b/>
      <sz val="12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176" fontId="0" fillId="0" borderId="0" xfId="0" applyNumberFormat="1">
      <alignment vertical="center"/>
    </xf>
    <xf numFmtId="2" fontId="0" fillId="0" borderId="0" xfId="0" applyNumberFormat="1">
      <alignment vertical="center"/>
    </xf>
    <xf numFmtId="0" fontId="0" fillId="2" borderId="0" xfId="0" applyFill="1">
      <alignment vertical="center"/>
    </xf>
    <xf numFmtId="0" fontId="2" fillId="2" borderId="0" xfId="0" applyFont="1" applyFill="1">
      <alignment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pivotButton="1">
      <alignment vertical="center"/>
    </xf>
    <xf numFmtId="0" fontId="0" fillId="0" borderId="0" xfId="0" applyAlignment="1">
      <alignment horizontal="left" vertical="center"/>
    </xf>
    <xf numFmtId="0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2.xml"/><Relationship Id="rId5" Type="http://schemas.openxmlformats.org/officeDocument/2006/relationships/pivotCacheDefinition" Target="pivotCache/pivotCacheDefinition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Lenovo" refreshedDate="43985.599119212966" createdVersion="6" refreshedVersion="6" minRefreshableVersion="3" recordCount="554" xr:uid="{AB8F612A-2648-468A-9CB8-8B4B6B779010}">
  <cacheSource type="worksheet">
    <worksheetSource ref="B2:B556" sheet="gene expression matrix"/>
  </cacheSource>
  <cacheFields count="1">
    <cacheField name="Gene symble" numFmtId="0">
      <sharedItems containsBlank="1" count="369">
        <s v="PDK4"/>
        <s v="NR4A1"/>
        <s v="FKBP5"/>
        <s v="XIRP1"/>
        <s v="RL3L"/>
        <s v="PPR3C"/>
        <s v="SYNPO"/>
        <s v="ARRD2"/>
        <s v="ARRDC2"/>
        <s v="HA2D"/>
        <s v="MOT7"/>
        <s v="PITX3"/>
        <s v="LDB3"/>
        <s v="THRSP"/>
        <m/>
        <s v="NR4A2"/>
        <s v="CAN1"/>
        <s v="NEBU"/>
        <s v="MYOZ3"/>
        <s v="FAM101B"/>
        <s v="TBB"/>
        <s v="CA3"/>
        <s v="DUS27"/>
        <s v="LOC101124171"/>
        <s v="SRBS1"/>
        <s v="NUCKS1"/>
        <s v="ML12A"/>
        <s v="SPEG"/>
        <s v="PKN1"/>
        <s v="NR1D1"/>
        <s v="ANGL4"/>
        <s v="LOC106503492"/>
        <s v="PPR3B"/>
        <s v="LOC107132289"/>
        <s v="NTM1B"/>
        <s v="LR14B"/>
        <s v="F264"/>
        <s v="FOXO1"/>
        <s v="FBRS"/>
        <s v="PARP3"/>
        <s v="LOC102329032"/>
        <s v="CA198"/>
        <s v="MPPA"/>
        <s v="EBP"/>
        <s v="TLE4"/>
        <s v="LRRF2"/>
        <s v="VGLL2"/>
        <s v="SELN"/>
        <s v="HNRH1"/>
        <s v="ANKRD10"/>
        <s v="SQSTM1"/>
        <s v="PODXL"/>
        <s v="QKI"/>
        <s v="ECHD3"/>
        <s v="LOC105605773"/>
        <s v="MAST2"/>
        <s v="DOCK1"/>
        <s v="DMPK"/>
        <s v="SNAI3"/>
        <s v="SRSF5"/>
        <s v="ITA7"/>
        <s v="ATL3"/>
        <s v="MATR3"/>
        <s v="SPSB3"/>
        <s v="LOC102407451"/>
        <s v="RGMA"/>
        <s v="DYST"/>
        <s v="PNISR"/>
        <s v="LRRF1"/>
        <s v="DHDH"/>
        <s v="DPTOR"/>
        <s v="PEX26"/>
        <s v="MAX"/>
        <s v="TSN9"/>
        <s v="LOC101906230"/>
        <s v="CPSF1"/>
        <s v="SF01"/>
        <s v="PATL1"/>
        <s v="TRAF7"/>
        <s v="S61A1"/>
        <s v="MAP1"/>
        <s v="PURA1"/>
        <s v="DCA11"/>
        <s v="PP6R2"/>
        <s v="ACACA"/>
        <s v="TAP1"/>
        <s v="PTPRM"/>
        <s v="OFUT2"/>
        <s v="DDC"/>
        <s v="ACHE"/>
        <s v="ZBT16"/>
        <s v="SUGP2"/>
        <s v="SMCA2"/>
        <s v="ZBTB47"/>
        <s v="SP140"/>
        <s v="NUD17"/>
        <s v="EIF3A"/>
        <s v="RASA3"/>
        <s v="ASML"/>
        <s v="MTOR"/>
        <s v="RED1"/>
        <s v="BIN1"/>
        <s v="LOC101285090"/>
        <s v="TRAF1"/>
        <s v="FLVC2"/>
        <s v="BRD3"/>
        <s v="SYNE1"/>
        <s v="LRAD3"/>
        <s v="CHTOP"/>
        <s v="AKP8L"/>
        <s v="PPP5"/>
        <s v="CLCN7"/>
        <s v="I18BP"/>
        <s v="TOP3A"/>
        <s v="ROCK1"/>
        <s v="PHF1"/>
        <s v="KANL3"/>
        <s v="APBB2"/>
        <s v="NRAP"/>
        <s v="LOC105604676"/>
        <s v="LOC105375033"/>
        <s v="EXOC3"/>
        <s v="C1QT3"/>
        <s v="ART3"/>
        <s v="TRRAP"/>
        <s v="LAYN"/>
        <s v="PER2"/>
        <s v="ABTB1"/>
        <s v="SREC"/>
        <s v="ANK2"/>
        <s v="MICA2"/>
        <s v="GTL2"/>
        <s v="T120B"/>
        <s v="FBXL8"/>
        <s v="SHAN3"/>
        <s v="CNNM3"/>
        <s v="ALPK2"/>
        <s v="ARI2"/>
        <s v="HSF4"/>
        <s v="RGF1A"/>
        <s v="PKHG5"/>
        <s v="PAN3"/>
        <s v="NR6A1"/>
        <s v="BNIP2"/>
        <s v="CREM"/>
        <s v="CL16A"/>
        <s v="PRP4B"/>
        <s v="NEUL"/>
        <s v="CCDC149"/>
        <s v="RN123"/>
        <s v="SPTCS"/>
        <s v="LOC105604459"/>
        <s v="KSR1"/>
        <s v="LOC106991804"/>
        <s v="FIBP"/>
        <s v="MTBP"/>
        <s v="RED"/>
        <s v="TET1"/>
        <s v="AP5Z1"/>
        <s v="GSC1L"/>
        <s v="IGDC4"/>
        <s v="MRP1"/>
        <s v="JHD2C"/>
        <s v="Z512B"/>
        <s v="F210A"/>
        <s v="CDKAL"/>
        <s v="RMD1"/>
        <s v="LOC106991294"/>
        <s v="ZMAT3"/>
        <s v="GBP6"/>
        <s v="SMG5"/>
        <s v="PLPL6"/>
        <s v="CK049"/>
        <s v="FAK1"/>
        <s v="DEN1A"/>
        <s v="MRPS33"/>
        <s v="DPOG2"/>
        <s v="ERCC5"/>
        <s v="LOC107131779"/>
        <s v="PDXK"/>
        <s v="LYPA1"/>
        <s v="GRP2"/>
        <s v="PDE4C"/>
        <s v="BIRC6"/>
        <s v="TLCD2"/>
        <s v="CP2F3"/>
        <s v="FBXL6"/>
        <s v="PHKG2"/>
        <s v="NLRC5"/>
        <s v="KLF11"/>
        <s v="TF2H1"/>
        <s v="RABE2"/>
        <s v="Z518A"/>
        <s v="DX39A"/>
        <s v="FBN2"/>
        <s v="ACSM3"/>
        <s v="GTPB3"/>
        <s v="DOCK9"/>
        <s v="RGS14"/>
        <s v="P66A"/>
        <s v="PICK1"/>
        <s v="LOC101120797"/>
        <s v="ILVBL"/>
        <s v="B4GN1"/>
        <s v="ABCA9"/>
        <s v="PIDD"/>
        <s v="MRVI1"/>
        <s v="PIGZ"/>
        <s v="NPNT"/>
        <s v="ZN133"/>
        <s v="KMT2B"/>
        <s v="CUL7"/>
        <s v="ADA15"/>
        <s v="2A5A"/>
        <s v="TOX4"/>
        <s v="SLMAP"/>
        <s v="CP059"/>
        <s v="RSPH14"/>
        <s v="monocarboxylic acid transporters"/>
        <s v="DOT1L"/>
        <s v="PLCG1"/>
        <s v="GPCP1"/>
        <s v="RNF14"/>
        <s v="LOC106729087"/>
        <s v="LOC105602640"/>
        <s v="CAH14"/>
        <s v="WNK1"/>
        <s v="C2CD5"/>
        <s v="S45A4"/>
        <s v="K1586"/>
        <s v="GPN2"/>
        <s v="F92A1"/>
        <s v="DGLB"/>
        <s v="AT11A"/>
        <s v="ubiquinone"/>
        <s v="ZDHC1"/>
        <s v="LOC101904864"/>
        <s v="PHOP1"/>
        <s v="KLH17"/>
        <s v="XRN1"/>
        <s v="TCRG1"/>
        <s v="PTPRK"/>
        <s v="AL2CL"/>
        <s v="AKAP9"/>
        <s v="NU160"/>
        <s v="MYCB2"/>
        <s v="PDZD2"/>
        <s v="NUP88"/>
        <s v="CIDEA"/>
        <s v="ABH15"/>
        <s v="LOC528767"/>
        <s v="Z354A"/>
        <s v="MACF1"/>
        <s v="CE104"/>
        <s v="LOC105606886"/>
        <s v="TRM2A"/>
        <s v="RPC6"/>
        <s v="SCAP"/>
        <s v="LOC105608255"/>
        <s v="LOC105605823"/>
        <s v="KAT2A"/>
        <s v="ZN445"/>
        <s v="TLN1"/>
        <s v="RPGF3"/>
        <s v="RGPA1"/>
        <s v="PNKP"/>
        <s v="REEP2"/>
        <s v="ZBT8A"/>
        <s v="FA83H"/>
        <s v="CO8A2"/>
        <s v="LOC105609144"/>
        <s v="GLT12"/>
        <s v="CFLAR"/>
        <s v="TAU"/>
        <s v="LRMP"/>
        <s v="HEMK1"/>
        <s v="KANL1"/>
        <s v="HD"/>
        <s v="RNH1"/>
        <s v="MAPK11"/>
        <s v="CSPP1"/>
        <s v="CCD77"/>
        <s v="AT7L1"/>
        <s v="T194B"/>
        <s v="SRBS2"/>
        <s v="PACS1"/>
        <s v="KMT2E"/>
        <s v="CC142"/>
        <s v="AN13A"/>
        <s v="DSRAD"/>
        <s v="I20L2"/>
        <s v="ERCC2"/>
        <s v="EIF2D"/>
        <s v="MGT4A"/>
        <s v="FGF11"/>
        <s v="LRIG1"/>
        <s v="LOC106503652"/>
        <s v="FLVC1"/>
        <s v="FOCAD"/>
        <s v="COE4"/>
        <s v="KDIS"/>
        <s v="HECD4"/>
        <s v="F206A"/>
        <s v="BAZ2B"/>
        <s v="G2E3"/>
        <s v="DZIP1L"/>
        <s v="DIP2A"/>
        <s v="GCP6"/>
        <s v="SC31B"/>
        <s v="SI1L1"/>
        <s v="PLCB3"/>
        <s v="CN093"/>
        <s v="SETD5"/>
        <s v="MCTP1"/>
        <s v="VPP3"/>
        <s v="PP12C"/>
        <s v="HTR5B"/>
        <s v="DGKA"/>
        <s v="NKG2A"/>
        <s v="CHSS2"/>
        <s v="CCNL1"/>
        <s v="WDR90"/>
        <s v="PGPS1"/>
        <s v="MPPE1"/>
        <s v="LOC101113775"/>
        <s v="GRHL1"/>
        <s v="PCX3"/>
        <s v="MBTD1"/>
        <s v="AAKG3"/>
        <s v="MCF2L"/>
        <s v="PIAS2"/>
        <s v="LSM11"/>
        <s v="KALRN"/>
        <s v="CS044"/>
        <s v="ALS"/>
        <s v="RNF44"/>
        <s v="GIT2"/>
        <s v="ARF6"/>
        <s v="TCF7"/>
        <s v="TBCE"/>
        <s v="PBX2"/>
        <s v="COG4"/>
        <s v="UBP34"/>
        <s v="KCNG2"/>
        <s v="FAKD3"/>
        <s v="EST1A"/>
        <s v="MYLK3"/>
        <s v="SIGIR"/>
        <s v="SAC2"/>
        <s v="ZFYV1"/>
        <s v="T161B"/>
        <s v="POL"/>
        <s v="EMP3"/>
        <s v="CORA1"/>
        <s v="KIAA2012"/>
        <s v="GMPPA"/>
        <s v="FBP1L"/>
        <s v="BCL2L11"/>
        <s v="TRAF2"/>
        <s v="ARHG6"/>
        <s v="YLPM1"/>
        <s v="UTP20"/>
        <s v="NISCH"/>
        <s v="DUS22"/>
        <s v="RHDF2"/>
        <s v="F193B"/>
        <s v="ANKH1"/>
        <s v="MICA1"/>
        <s v="ZNF207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Lenovo" refreshedDate="43985.854153819448" createdVersion="6" refreshedVersion="6" minRefreshableVersion="3" recordCount="556" xr:uid="{838365BD-0199-4AAA-B986-B55DFB137830}">
  <cacheSource type="worksheet">
    <worksheetSource ref="A1:A1048576" sheet="Sheet2"/>
  </cacheSource>
  <cacheFields count="1">
    <cacheField name="gene" numFmtId="0">
      <sharedItems containsBlank="1" count="369">
        <s v="2A5A"/>
        <s v="AAKG3"/>
        <s v="ABCA9"/>
        <s v="ABH15"/>
        <s v="ABTB1"/>
        <s v="ACACA"/>
        <s v="ACHE"/>
        <s v="ACSM3"/>
        <s v="ADA15"/>
        <s v="AKAP9"/>
        <s v="AKP8L"/>
        <s v="AL2CL"/>
        <s v="ALPK2"/>
        <s v="ALS"/>
        <s v="AN13A"/>
        <s v="ANGL4"/>
        <s v="ANK2"/>
        <s v="ANKH1"/>
        <s v="ANKRD10"/>
        <s v="AP5Z1"/>
        <s v="APBB2"/>
        <s v="ARF6"/>
        <s v="ARHG6"/>
        <s v="ARI2"/>
        <s v="ARRD2"/>
        <s v="ARRDC2"/>
        <s v="ART3"/>
        <s v="ASML"/>
        <s v="AT11A"/>
        <s v="AT7L1"/>
        <s v="ATL3"/>
        <s v="B4GN1"/>
        <s v="BAZ2B"/>
        <s v="BCL2L11"/>
        <s v="BIN1"/>
        <s v="BIRC6"/>
        <s v="BNIP2"/>
        <s v="BRD3"/>
        <s v="C1QT3"/>
        <s v="C2CD5"/>
        <s v="CA198"/>
        <s v="CA3"/>
        <s v="CAH14"/>
        <s v="CAN1"/>
        <s v="CC142"/>
        <s v="CCD77"/>
        <s v="CCDC149"/>
        <s v="CCNL1"/>
        <s v="CDKAL"/>
        <s v="CE104"/>
        <s v="CFLAR"/>
        <s v="CHSS2"/>
        <s v="CHTOP"/>
        <s v="CIDEA"/>
        <s v="CK049"/>
        <s v="CL16A"/>
        <s v="CLCN7"/>
        <s v="CN093"/>
        <s v="CNNM3"/>
        <s v="CO8A2"/>
        <s v="COE4"/>
        <s v="COG4"/>
        <s v="CORA1"/>
        <s v="CP059"/>
        <s v="CP2F3"/>
        <s v="CPSF1"/>
        <s v="CREM"/>
        <s v="CS044"/>
        <s v="CSPP1"/>
        <s v="CUL7"/>
        <s v="DCA11"/>
        <s v="DDC"/>
        <s v="DEN1A"/>
        <s v="DGKA"/>
        <s v="DGLB"/>
        <s v="DHDH"/>
        <s v="DIP2A"/>
        <s v="DMPK"/>
        <s v="DOCK1"/>
        <s v="DOCK9"/>
        <s v="DOT1L"/>
        <s v="DPOG2"/>
        <s v="DPTOR"/>
        <s v="DSRAD"/>
        <s v="DUS22"/>
        <s v="DUS27"/>
        <s v="DX39A"/>
        <s v="DYST"/>
        <s v="DZIP1L"/>
        <s v="EBP"/>
        <s v="ECHD3"/>
        <s v="EIF2D"/>
        <s v="EIF3A"/>
        <s v="EMP3"/>
        <s v="ERCC2"/>
        <s v="ERCC5"/>
        <s v="EST1A"/>
        <s v="EXOC3"/>
        <s v="F193B"/>
        <s v="F206A"/>
        <s v="F210A"/>
        <s v="F264"/>
        <s v="F92A1"/>
        <s v="FA83H"/>
        <s v="FAK1"/>
        <s v="FAKD3"/>
        <s v="FAM101B"/>
        <s v="FBN2"/>
        <s v="FBP1L"/>
        <s v="FBRS"/>
        <s v="FBXL6"/>
        <s v="FBXL8"/>
        <s v="FGF11"/>
        <s v="FIBP"/>
        <s v="FKBP5"/>
        <s v="FLVC1"/>
        <s v="FLVC2"/>
        <s v="FOCAD"/>
        <s v="FOXO1"/>
        <s v="G2E3"/>
        <s v="GBP6"/>
        <s v="GCP6"/>
        <s v="GIT2"/>
        <s v="GLT12"/>
        <s v="GMPPA"/>
        <s v="GPCP1"/>
        <s v="GPN2"/>
        <s v="GRHL1"/>
        <s v="GRP2"/>
        <s v="GSC1L"/>
        <s v="GTL2"/>
        <s v="GTPB3"/>
        <s v="HA2D"/>
        <s v="HD"/>
        <s v="HECD4"/>
        <s v="HEMK1"/>
        <s v="HNRH1"/>
        <s v="HSF4"/>
        <s v="HTR5B"/>
        <s v="I18BP"/>
        <s v="I20L2"/>
        <s v="IGDC4"/>
        <s v="ILVBL"/>
        <s v="ITA7"/>
        <s v="JHD2C"/>
        <s v="K1586"/>
        <s v="KALRN"/>
        <s v="KANL1"/>
        <s v="KANL3"/>
        <s v="KAT2A"/>
        <s v="KCNG2"/>
        <s v="KDIS"/>
        <s v="KIAA2012"/>
        <s v="KLF11"/>
        <s v="KLH17"/>
        <s v="KMT2B"/>
        <s v="KMT2E"/>
        <s v="KSR1"/>
        <s v="LAYN"/>
        <s v="LDB3"/>
        <s v="LOC101113775"/>
        <s v="LOC101120797"/>
        <s v="LOC101124171"/>
        <s v="LOC101285090"/>
        <s v="LOC101904864"/>
        <s v="LOC101906230"/>
        <s v="LOC102329032"/>
        <s v="LOC102407451"/>
        <s v="LOC105375033"/>
        <s v="LOC105602640"/>
        <s v="LOC105604459"/>
        <s v="LOC105604676"/>
        <s v="LOC105605773"/>
        <s v="LOC105605823"/>
        <s v="LOC105606886"/>
        <s v="LOC105608255"/>
        <s v="LOC105609144"/>
        <s v="LOC106503492"/>
        <s v="LOC106503652"/>
        <s v="LOC106729087"/>
        <s v="LOC106991294"/>
        <s v="LOC106991804"/>
        <s v="LOC107131779"/>
        <s v="LOC107132289"/>
        <s v="LOC528767"/>
        <s v="LR14B"/>
        <s v="LRAD3"/>
        <s v="LRIG1"/>
        <s v="LRMP"/>
        <s v="LRRF1"/>
        <s v="LRRF2"/>
        <s v="LSM11"/>
        <s v="LYPA1"/>
        <s v="MACF1"/>
        <s v="MAP1"/>
        <s v="MAPK11"/>
        <s v="MAST2"/>
        <s v="MATR3"/>
        <s v="MAX"/>
        <s v="MBTD1"/>
        <s v="MCF2L"/>
        <s v="MCTP1"/>
        <s v="MGT4A"/>
        <s v="MICA1"/>
        <s v="MICA2"/>
        <s v="ML12A"/>
        <s v="monocarboxylic acid transporters"/>
        <s v="MOT7"/>
        <s v="MPPA"/>
        <s v="MPPE1"/>
        <s v="MRP1"/>
        <s v="MRPS33"/>
        <s v="MRVI1"/>
        <s v="MTBP"/>
        <s v="MTOR"/>
        <s v="MYCB2"/>
        <s v="MYLK3"/>
        <s v="MYOZ3"/>
        <s v="NEBU"/>
        <s v="NEUL"/>
        <s v="NISCH"/>
        <s v="NKG2A"/>
        <s v="NLRC5"/>
        <s v="NPNT"/>
        <s v="NR1D1"/>
        <s v="NR4A1"/>
        <s v="NR4A2"/>
        <s v="NR6A1"/>
        <s v="NRAP"/>
        <s v="NTM1B"/>
        <s v="NU160"/>
        <s v="NUCKS1"/>
        <s v="NUD17"/>
        <s v="NUP88"/>
        <s v="OFUT2"/>
        <s v="P66A"/>
        <s v="PACS1"/>
        <s v="PAN3"/>
        <s v="PARP3"/>
        <s v="PATL1"/>
        <s v="PBX2"/>
        <s v="PCX3"/>
        <s v="PDE4C"/>
        <s v="PDK4"/>
        <s v="PDXK"/>
        <s v="PDZD2"/>
        <s v="PER2"/>
        <s v="PEX26"/>
        <s v="PGPS1"/>
        <s v="PHF1"/>
        <s v="PHKG2"/>
        <s v="PHOP1"/>
        <s v="PIAS2"/>
        <s v="PICK1"/>
        <s v="PIDD"/>
        <s v="PIGZ"/>
        <s v="PITX3"/>
        <s v="PKHG5"/>
        <s v="PKN1"/>
        <s v="PLCB3"/>
        <s v="PLCG1"/>
        <s v="PLPL6"/>
        <s v="PNISR"/>
        <s v="PNKP"/>
        <s v="PODXL"/>
        <s v="POL"/>
        <s v="PP12C"/>
        <s v="PP6R2"/>
        <s v="PPP5"/>
        <s v="PPR3B"/>
        <s v="PPR3C"/>
        <s v="PRP4B"/>
        <s v="PTPRK"/>
        <s v="PTPRM"/>
        <s v="PURA1"/>
        <s v="QKI"/>
        <s v="RABE2"/>
        <s v="RASA3"/>
        <s v="RED"/>
        <s v="RED1"/>
        <s v="REEP2"/>
        <s v="RGF1A"/>
        <s v="RGMA"/>
        <s v="RGPA1"/>
        <s v="RGS14"/>
        <s v="RHDF2"/>
        <s v="RL3L"/>
        <s v="RMD1"/>
        <s v="RN123"/>
        <s v="RNF14"/>
        <s v="RNF44"/>
        <s v="RNH1"/>
        <s v="ROCK1"/>
        <s v="RPC6"/>
        <s v="RPGF3"/>
        <s v="RSPH14"/>
        <s v="S45A4"/>
        <s v="S61A1"/>
        <s v="SAC2"/>
        <s v="SC31B"/>
        <s v="SCAP"/>
        <s v="SELN"/>
        <s v="SETD5"/>
        <s v="SF01"/>
        <s v="SHAN3"/>
        <s v="SI1L1"/>
        <s v="SIGIR"/>
        <s v="SLMAP"/>
        <s v="SMCA2"/>
        <s v="SMG5"/>
        <s v="SNAI3"/>
        <s v="SP140"/>
        <s v="SPEG"/>
        <s v="SPSB3"/>
        <s v="SPTCS"/>
        <s v="SQSTM1"/>
        <s v="SRBS1"/>
        <s v="SRBS2"/>
        <s v="SREC"/>
        <s v="SRSF5"/>
        <s v="SUGP2"/>
        <s v="SYNE1"/>
        <s v="SYNPO"/>
        <s v="T120B"/>
        <s v="T161B"/>
        <s v="T194B"/>
        <s v="TAP1"/>
        <s v="TAU"/>
        <s v="TBB"/>
        <s v="TBCE"/>
        <s v="TCF7"/>
        <s v="TCRG1"/>
        <s v="TET1"/>
        <s v="TF2H1"/>
        <s v="THRSP"/>
        <s v="TLCD2"/>
        <s v="TLE4"/>
        <s v="TLN1"/>
        <s v="TOP3A"/>
        <s v="TOX4"/>
        <s v="TRAF1"/>
        <s v="TRAF2"/>
        <s v="TRAF7"/>
        <s v="TRM2A"/>
        <s v="TRRAP"/>
        <s v="TSN9"/>
        <s v="ubiquinone"/>
        <s v="UBP34"/>
        <s v="UTP20"/>
        <s v="VGLL2"/>
        <s v="VPP3"/>
        <s v="WDR90"/>
        <s v="WNK1"/>
        <s v="XIRP1"/>
        <s v="XRN1"/>
        <s v="YLPM1"/>
        <s v="Z354A"/>
        <s v="Z512B"/>
        <s v="Z518A"/>
        <s v="ZBT16"/>
        <s v="ZBT8A"/>
        <s v="ZBTB47"/>
        <s v="ZDHC1"/>
        <s v="ZFYV1"/>
        <s v="ZMAT3"/>
        <s v="ZN133"/>
        <s v="ZN445"/>
        <s v="ZNF207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554">
  <r>
    <x v="0"/>
  </r>
  <r>
    <x v="1"/>
  </r>
  <r>
    <x v="2"/>
  </r>
  <r>
    <x v="3"/>
  </r>
  <r>
    <x v="4"/>
  </r>
  <r>
    <x v="5"/>
  </r>
  <r>
    <x v="6"/>
  </r>
  <r>
    <x v="7"/>
  </r>
  <r>
    <x v="8"/>
  </r>
  <r>
    <x v="9"/>
  </r>
  <r>
    <x v="10"/>
  </r>
  <r>
    <x v="11"/>
  </r>
  <r>
    <x v="12"/>
  </r>
  <r>
    <x v="1"/>
  </r>
  <r>
    <x v="13"/>
  </r>
  <r>
    <x v="14"/>
  </r>
  <r>
    <x v="15"/>
  </r>
  <r>
    <x v="15"/>
  </r>
  <r>
    <x v="16"/>
  </r>
  <r>
    <x v="17"/>
  </r>
  <r>
    <x v="18"/>
  </r>
  <r>
    <x v="19"/>
  </r>
  <r>
    <x v="20"/>
  </r>
  <r>
    <x v="21"/>
  </r>
  <r>
    <x v="14"/>
  </r>
  <r>
    <x v="14"/>
  </r>
  <r>
    <x v="14"/>
  </r>
  <r>
    <x v="14"/>
  </r>
  <r>
    <x v="22"/>
  </r>
  <r>
    <x v="23"/>
  </r>
  <r>
    <x v="24"/>
  </r>
  <r>
    <x v="25"/>
  </r>
  <r>
    <x v="14"/>
  </r>
  <r>
    <x v="26"/>
  </r>
  <r>
    <x v="27"/>
  </r>
  <r>
    <x v="28"/>
  </r>
  <r>
    <x v="29"/>
  </r>
  <r>
    <x v="17"/>
  </r>
  <r>
    <x v="30"/>
  </r>
  <r>
    <x v="31"/>
  </r>
  <r>
    <x v="32"/>
  </r>
  <r>
    <x v="30"/>
  </r>
  <r>
    <x v="33"/>
  </r>
  <r>
    <x v="34"/>
  </r>
  <r>
    <x v="35"/>
  </r>
  <r>
    <x v="11"/>
  </r>
  <r>
    <x v="14"/>
  </r>
  <r>
    <x v="14"/>
  </r>
  <r>
    <x v="36"/>
  </r>
  <r>
    <x v="8"/>
  </r>
  <r>
    <x v="37"/>
  </r>
  <r>
    <x v="38"/>
  </r>
  <r>
    <x v="24"/>
  </r>
  <r>
    <x v="14"/>
  </r>
  <r>
    <x v="39"/>
  </r>
  <r>
    <x v="36"/>
  </r>
  <r>
    <x v="40"/>
  </r>
  <r>
    <x v="41"/>
  </r>
  <r>
    <x v="42"/>
  </r>
  <r>
    <x v="14"/>
  </r>
  <r>
    <x v="14"/>
  </r>
  <r>
    <x v="43"/>
  </r>
  <r>
    <x v="14"/>
  </r>
  <r>
    <x v="44"/>
  </r>
  <r>
    <x v="45"/>
  </r>
  <r>
    <x v="46"/>
  </r>
  <r>
    <x v="47"/>
  </r>
  <r>
    <x v="48"/>
  </r>
  <r>
    <x v="49"/>
  </r>
  <r>
    <x v="50"/>
  </r>
  <r>
    <x v="14"/>
  </r>
  <r>
    <x v="47"/>
  </r>
  <r>
    <x v="49"/>
  </r>
  <r>
    <x v="51"/>
  </r>
  <r>
    <x v="34"/>
  </r>
  <r>
    <x v="17"/>
  </r>
  <r>
    <x v="52"/>
  </r>
  <r>
    <x v="53"/>
  </r>
  <r>
    <x v="54"/>
  </r>
  <r>
    <x v="55"/>
  </r>
  <r>
    <x v="56"/>
  </r>
  <r>
    <x v="14"/>
  </r>
  <r>
    <x v="45"/>
  </r>
  <r>
    <x v="57"/>
  </r>
  <r>
    <x v="58"/>
  </r>
  <r>
    <x v="37"/>
  </r>
  <r>
    <x v="59"/>
  </r>
  <r>
    <x v="14"/>
  </r>
  <r>
    <x v="60"/>
  </r>
  <r>
    <x v="61"/>
  </r>
  <r>
    <x v="62"/>
  </r>
  <r>
    <x v="63"/>
  </r>
  <r>
    <x v="64"/>
  </r>
  <r>
    <x v="65"/>
  </r>
  <r>
    <x v="66"/>
  </r>
  <r>
    <x v="67"/>
  </r>
  <r>
    <x v="11"/>
  </r>
  <r>
    <x v="48"/>
  </r>
  <r>
    <x v="68"/>
  </r>
  <r>
    <x v="69"/>
  </r>
  <r>
    <x v="70"/>
  </r>
  <r>
    <x v="14"/>
  </r>
  <r>
    <x v="71"/>
  </r>
  <r>
    <x v="72"/>
  </r>
  <r>
    <x v="73"/>
  </r>
  <r>
    <x v="74"/>
  </r>
  <r>
    <x v="75"/>
  </r>
  <r>
    <x v="76"/>
  </r>
  <r>
    <x v="11"/>
  </r>
  <r>
    <x v="77"/>
  </r>
  <r>
    <x v="78"/>
  </r>
  <r>
    <x v="79"/>
  </r>
  <r>
    <x v="80"/>
  </r>
  <r>
    <x v="14"/>
  </r>
  <r>
    <x v="59"/>
  </r>
  <r>
    <x v="81"/>
  </r>
  <r>
    <x v="44"/>
  </r>
  <r>
    <x v="49"/>
  </r>
  <r>
    <x v="14"/>
  </r>
  <r>
    <x v="82"/>
  </r>
  <r>
    <x v="83"/>
  </r>
  <r>
    <x v="84"/>
  </r>
  <r>
    <x v="14"/>
  </r>
  <r>
    <x v="85"/>
  </r>
  <r>
    <x v="86"/>
  </r>
  <r>
    <x v="87"/>
  </r>
  <r>
    <x v="60"/>
  </r>
  <r>
    <x v="88"/>
  </r>
  <r>
    <x v="14"/>
  </r>
  <r>
    <x v="89"/>
  </r>
  <r>
    <x v="90"/>
  </r>
  <r>
    <x v="14"/>
  </r>
  <r>
    <x v="91"/>
  </r>
  <r>
    <x v="60"/>
  </r>
  <r>
    <x v="92"/>
  </r>
  <r>
    <x v="93"/>
  </r>
  <r>
    <x v="24"/>
  </r>
  <r>
    <x v="48"/>
  </r>
  <r>
    <x v="48"/>
  </r>
  <r>
    <x v="94"/>
  </r>
  <r>
    <x v="95"/>
  </r>
  <r>
    <x v="96"/>
  </r>
  <r>
    <x v="59"/>
  </r>
  <r>
    <x v="97"/>
  </r>
  <r>
    <x v="14"/>
  </r>
  <r>
    <x v="14"/>
  </r>
  <r>
    <x v="98"/>
  </r>
  <r>
    <x v="85"/>
  </r>
  <r>
    <x v="99"/>
  </r>
  <r>
    <x v="100"/>
  </r>
  <r>
    <x v="101"/>
  </r>
  <r>
    <x v="102"/>
  </r>
  <r>
    <x v="14"/>
  </r>
  <r>
    <x v="103"/>
  </r>
  <r>
    <x v="104"/>
  </r>
  <r>
    <x v="59"/>
  </r>
  <r>
    <x v="105"/>
  </r>
  <r>
    <x v="14"/>
  </r>
  <r>
    <x v="55"/>
  </r>
  <r>
    <x v="106"/>
  </r>
  <r>
    <x v="107"/>
  </r>
  <r>
    <x v="14"/>
  </r>
  <r>
    <x v="108"/>
  </r>
  <r>
    <x v="35"/>
  </r>
  <r>
    <x v="109"/>
  </r>
  <r>
    <x v="110"/>
  </r>
  <r>
    <x v="111"/>
  </r>
  <r>
    <x v="83"/>
  </r>
  <r>
    <x v="112"/>
  </r>
  <r>
    <x v="113"/>
  </r>
  <r>
    <x v="67"/>
  </r>
  <r>
    <x v="114"/>
  </r>
  <r>
    <x v="115"/>
  </r>
  <r>
    <x v="116"/>
  </r>
  <r>
    <x v="14"/>
  </r>
  <r>
    <x v="117"/>
  </r>
  <r>
    <x v="118"/>
  </r>
  <r>
    <x v="119"/>
  </r>
  <r>
    <x v="120"/>
  </r>
  <r>
    <x v="121"/>
  </r>
  <r>
    <x v="122"/>
  </r>
  <r>
    <x v="123"/>
  </r>
  <r>
    <x v="124"/>
  </r>
  <r>
    <x v="125"/>
  </r>
  <r>
    <x v="126"/>
  </r>
  <r>
    <x v="14"/>
  </r>
  <r>
    <x v="127"/>
  </r>
  <r>
    <x v="128"/>
  </r>
  <r>
    <x v="14"/>
  </r>
  <r>
    <x v="129"/>
  </r>
  <r>
    <x v="130"/>
  </r>
  <r>
    <x v="131"/>
  </r>
  <r>
    <x v="14"/>
  </r>
  <r>
    <x v="87"/>
  </r>
  <r>
    <x v="132"/>
  </r>
  <r>
    <x v="133"/>
  </r>
  <r>
    <x v="56"/>
  </r>
  <r>
    <x v="134"/>
  </r>
  <r>
    <x v="129"/>
  </r>
  <r>
    <x v="129"/>
  </r>
  <r>
    <x v="14"/>
  </r>
  <r>
    <x v="135"/>
  </r>
  <r>
    <x v="63"/>
  </r>
  <r>
    <x v="136"/>
  </r>
  <r>
    <x v="137"/>
  </r>
  <r>
    <x v="138"/>
  </r>
  <r>
    <x v="139"/>
  </r>
  <r>
    <x v="140"/>
  </r>
  <r>
    <x v="63"/>
  </r>
  <r>
    <x v="141"/>
  </r>
  <r>
    <x v="142"/>
  </r>
  <r>
    <x v="143"/>
  </r>
  <r>
    <x v="144"/>
  </r>
  <r>
    <x v="145"/>
  </r>
  <r>
    <x v="137"/>
  </r>
  <r>
    <x v="146"/>
  </r>
  <r>
    <x v="14"/>
  </r>
  <r>
    <x v="147"/>
  </r>
  <r>
    <x v="106"/>
  </r>
  <r>
    <x v="148"/>
  </r>
  <r>
    <x v="149"/>
  </r>
  <r>
    <x v="150"/>
  </r>
  <r>
    <x v="151"/>
  </r>
  <r>
    <x v="152"/>
  </r>
  <r>
    <x v="153"/>
  </r>
  <r>
    <x v="154"/>
  </r>
  <r>
    <x v="11"/>
  </r>
  <r>
    <x v="155"/>
  </r>
  <r>
    <x v="156"/>
  </r>
  <r>
    <x v="60"/>
  </r>
  <r>
    <x v="157"/>
  </r>
  <r>
    <x v="158"/>
  </r>
  <r>
    <x v="159"/>
  </r>
  <r>
    <x v="14"/>
  </r>
  <r>
    <x v="69"/>
  </r>
  <r>
    <x v="160"/>
  </r>
  <r>
    <x v="116"/>
  </r>
  <r>
    <x v="161"/>
  </r>
  <r>
    <x v="162"/>
  </r>
  <r>
    <x v="163"/>
  </r>
  <r>
    <x v="164"/>
  </r>
  <r>
    <x v="165"/>
  </r>
  <r>
    <x v="166"/>
  </r>
  <r>
    <x v="14"/>
  </r>
  <r>
    <x v="167"/>
  </r>
  <r>
    <x v="14"/>
  </r>
  <r>
    <x v="124"/>
  </r>
  <r>
    <x v="168"/>
  </r>
  <r>
    <x v="169"/>
  </r>
  <r>
    <x v="170"/>
  </r>
  <r>
    <x v="124"/>
  </r>
  <r>
    <x v="171"/>
  </r>
  <r>
    <x v="172"/>
  </r>
  <r>
    <x v="24"/>
  </r>
  <r>
    <x v="173"/>
  </r>
  <r>
    <x v="174"/>
  </r>
  <r>
    <x v="175"/>
  </r>
  <r>
    <x v="149"/>
  </r>
  <r>
    <x v="146"/>
  </r>
  <r>
    <x v="176"/>
  </r>
  <r>
    <x v="177"/>
  </r>
  <r>
    <x v="78"/>
  </r>
  <r>
    <x v="158"/>
  </r>
  <r>
    <x v="14"/>
  </r>
  <r>
    <x v="68"/>
  </r>
  <r>
    <x v="178"/>
  </r>
  <r>
    <x v="179"/>
  </r>
  <r>
    <x v="26"/>
  </r>
  <r>
    <x v="124"/>
  </r>
  <r>
    <x v="180"/>
  </r>
  <r>
    <x v="181"/>
  </r>
  <r>
    <x v="182"/>
  </r>
  <r>
    <x v="183"/>
  </r>
  <r>
    <x v="184"/>
  </r>
  <r>
    <x v="185"/>
  </r>
  <r>
    <x v="129"/>
  </r>
  <r>
    <x v="186"/>
  </r>
  <r>
    <x v="14"/>
  </r>
  <r>
    <x v="187"/>
  </r>
  <r>
    <x v="188"/>
  </r>
  <r>
    <x v="14"/>
  </r>
  <r>
    <x v="106"/>
  </r>
  <r>
    <x v="189"/>
  </r>
  <r>
    <x v="190"/>
  </r>
  <r>
    <x v="191"/>
  </r>
  <r>
    <x v="14"/>
  </r>
  <r>
    <x v="14"/>
  </r>
  <r>
    <x v="192"/>
  </r>
  <r>
    <x v="193"/>
  </r>
  <r>
    <x v="194"/>
  </r>
  <r>
    <x v="195"/>
  </r>
  <r>
    <x v="196"/>
  </r>
  <r>
    <x v="197"/>
  </r>
  <r>
    <x v="198"/>
  </r>
  <r>
    <x v="199"/>
  </r>
  <r>
    <x v="196"/>
  </r>
  <r>
    <x v="14"/>
  </r>
  <r>
    <x v="39"/>
  </r>
  <r>
    <x v="135"/>
  </r>
  <r>
    <x v="95"/>
  </r>
  <r>
    <x v="200"/>
  </r>
  <r>
    <x v="152"/>
  </r>
  <r>
    <x v="201"/>
  </r>
  <r>
    <x v="202"/>
  </r>
  <r>
    <x v="125"/>
  </r>
  <r>
    <x v="203"/>
  </r>
  <r>
    <x v="204"/>
  </r>
  <r>
    <x v="146"/>
  </r>
  <r>
    <x v="205"/>
  </r>
  <r>
    <x v="206"/>
  </r>
  <r>
    <x v="207"/>
  </r>
  <r>
    <x v="208"/>
  </r>
  <r>
    <x v="14"/>
  </r>
  <r>
    <x v="14"/>
  </r>
  <r>
    <x v="209"/>
  </r>
  <r>
    <x v="210"/>
  </r>
  <r>
    <x v="211"/>
  </r>
  <r>
    <x v="212"/>
  </r>
  <r>
    <x v="213"/>
  </r>
  <r>
    <x v="214"/>
  </r>
  <r>
    <x v="215"/>
  </r>
  <r>
    <x v="216"/>
  </r>
  <r>
    <x v="204"/>
  </r>
  <r>
    <x v="24"/>
  </r>
  <r>
    <x v="63"/>
  </r>
  <r>
    <x v="217"/>
  </r>
  <r>
    <x v="14"/>
  </r>
  <r>
    <x v="218"/>
  </r>
  <r>
    <x v="219"/>
  </r>
  <r>
    <x v="14"/>
  </r>
  <r>
    <x v="119"/>
  </r>
  <r>
    <x v="220"/>
  </r>
  <r>
    <x v="221"/>
  </r>
  <r>
    <x v="222"/>
  </r>
  <r>
    <x v="223"/>
  </r>
  <r>
    <x v="152"/>
  </r>
  <r>
    <x v="224"/>
  </r>
  <r>
    <x v="225"/>
  </r>
  <r>
    <x v="226"/>
  </r>
  <r>
    <x v="227"/>
  </r>
  <r>
    <x v="228"/>
  </r>
  <r>
    <x v="141"/>
  </r>
  <r>
    <x v="14"/>
  </r>
  <r>
    <x v="229"/>
  </r>
  <r>
    <x v="230"/>
  </r>
  <r>
    <x v="231"/>
  </r>
  <r>
    <x v="232"/>
  </r>
  <r>
    <x v="233"/>
  </r>
  <r>
    <x v="234"/>
  </r>
  <r>
    <x v="235"/>
  </r>
  <r>
    <x v="236"/>
  </r>
  <r>
    <x v="60"/>
  </r>
  <r>
    <x v="237"/>
  </r>
  <r>
    <x v="238"/>
  </r>
  <r>
    <x v="239"/>
  </r>
  <r>
    <x v="240"/>
  </r>
  <r>
    <x v="14"/>
  </r>
  <r>
    <x v="241"/>
  </r>
  <r>
    <x v="133"/>
  </r>
  <r>
    <x v="132"/>
  </r>
  <r>
    <x v="242"/>
  </r>
  <r>
    <x v="243"/>
  </r>
  <r>
    <x v="14"/>
  </r>
  <r>
    <x v="244"/>
  </r>
  <r>
    <x v="245"/>
  </r>
  <r>
    <x v="246"/>
  </r>
  <r>
    <x v="247"/>
  </r>
  <r>
    <x v="232"/>
  </r>
  <r>
    <x v="248"/>
  </r>
  <r>
    <x v="249"/>
  </r>
  <r>
    <x v="250"/>
  </r>
  <r>
    <x v="251"/>
  </r>
  <r>
    <x v="237"/>
  </r>
  <r>
    <x v="252"/>
  </r>
  <r>
    <x v="253"/>
  </r>
  <r>
    <x v="240"/>
  </r>
  <r>
    <x v="211"/>
  </r>
  <r>
    <x v="233"/>
  </r>
  <r>
    <x v="254"/>
  </r>
  <r>
    <x v="255"/>
  </r>
  <r>
    <x v="256"/>
  </r>
  <r>
    <x v="257"/>
  </r>
  <r>
    <x v="258"/>
  </r>
  <r>
    <x v="259"/>
  </r>
  <r>
    <x v="260"/>
  </r>
  <r>
    <x v="261"/>
  </r>
  <r>
    <x v="262"/>
  </r>
  <r>
    <x v="215"/>
  </r>
  <r>
    <x v="94"/>
  </r>
  <r>
    <x v="263"/>
  </r>
  <r>
    <x v="37"/>
  </r>
  <r>
    <x v="183"/>
  </r>
  <r>
    <x v="14"/>
  </r>
  <r>
    <x v="264"/>
  </r>
  <r>
    <x v="265"/>
  </r>
  <r>
    <x v="146"/>
  </r>
  <r>
    <x v="265"/>
  </r>
  <r>
    <x v="196"/>
  </r>
  <r>
    <x v="197"/>
  </r>
  <r>
    <x v="109"/>
  </r>
  <r>
    <x v="266"/>
  </r>
  <r>
    <x v="146"/>
  </r>
  <r>
    <x v="242"/>
  </r>
  <r>
    <x v="14"/>
  </r>
  <r>
    <x v="267"/>
  </r>
  <r>
    <x v="268"/>
  </r>
  <r>
    <x v="269"/>
  </r>
  <r>
    <x v="242"/>
  </r>
  <r>
    <x v="14"/>
  </r>
  <r>
    <x v="14"/>
  </r>
  <r>
    <x v="14"/>
  </r>
  <r>
    <x v="270"/>
  </r>
  <r>
    <x v="271"/>
  </r>
  <r>
    <x v="272"/>
  </r>
  <r>
    <x v="14"/>
  </r>
  <r>
    <x v="273"/>
  </r>
  <r>
    <x v="99"/>
  </r>
  <r>
    <x v="274"/>
  </r>
  <r>
    <x v="275"/>
  </r>
  <r>
    <x v="276"/>
  </r>
  <r>
    <x v="277"/>
  </r>
  <r>
    <x v="278"/>
  </r>
  <r>
    <x v="279"/>
  </r>
  <r>
    <x v="280"/>
  </r>
  <r>
    <x v="75"/>
  </r>
  <r>
    <x v="281"/>
  </r>
  <r>
    <x v="282"/>
  </r>
  <r>
    <x v="14"/>
  </r>
  <r>
    <x v="283"/>
  </r>
  <r>
    <x v="284"/>
  </r>
  <r>
    <x v="239"/>
  </r>
  <r>
    <x v="285"/>
  </r>
  <r>
    <x v="286"/>
  </r>
  <r>
    <x v="287"/>
  </r>
  <r>
    <x v="288"/>
  </r>
  <r>
    <x v="14"/>
  </r>
  <r>
    <x v="14"/>
  </r>
  <r>
    <x v="76"/>
  </r>
  <r>
    <x v="289"/>
  </r>
  <r>
    <x v="63"/>
  </r>
  <r>
    <x v="290"/>
  </r>
  <r>
    <x v="14"/>
  </r>
  <r>
    <x v="291"/>
  </r>
  <r>
    <x v="292"/>
  </r>
  <r>
    <x v="192"/>
  </r>
  <r>
    <x v="293"/>
  </r>
  <r>
    <x v="289"/>
  </r>
  <r>
    <x v="14"/>
  </r>
  <r>
    <x v="240"/>
  </r>
  <r>
    <x v="294"/>
  </r>
  <r>
    <x v="135"/>
  </r>
  <r>
    <x v="295"/>
  </r>
  <r>
    <x v="296"/>
  </r>
  <r>
    <x v="297"/>
  </r>
  <r>
    <x v="298"/>
  </r>
  <r>
    <x v="299"/>
  </r>
  <r>
    <x v="14"/>
  </r>
  <r>
    <x v="300"/>
  </r>
  <r>
    <x v="301"/>
  </r>
  <r>
    <x v="302"/>
  </r>
  <r>
    <x v="287"/>
  </r>
  <r>
    <x v="303"/>
  </r>
  <r>
    <x v="137"/>
  </r>
  <r>
    <x v="304"/>
  </r>
  <r>
    <x v="305"/>
  </r>
  <r>
    <x v="306"/>
  </r>
  <r>
    <x v="14"/>
  </r>
  <r>
    <x v="307"/>
  </r>
  <r>
    <x v="308"/>
  </r>
  <r>
    <x v="309"/>
  </r>
  <r>
    <x v="310"/>
  </r>
  <r>
    <x v="311"/>
  </r>
  <r>
    <x v="14"/>
  </r>
  <r>
    <x v="312"/>
  </r>
  <r>
    <x v="263"/>
  </r>
  <r>
    <x v="200"/>
  </r>
  <r>
    <x v="313"/>
  </r>
  <r>
    <x v="314"/>
  </r>
  <r>
    <x v="315"/>
  </r>
  <r>
    <x v="316"/>
  </r>
  <r>
    <x v="317"/>
  </r>
  <r>
    <x v="247"/>
  </r>
  <r>
    <x v="318"/>
  </r>
  <r>
    <x v="319"/>
  </r>
  <r>
    <x v="320"/>
  </r>
  <r>
    <x v="321"/>
  </r>
  <r>
    <x v="6"/>
  </r>
  <r>
    <x v="322"/>
  </r>
  <r>
    <x v="323"/>
  </r>
  <r>
    <x v="324"/>
  </r>
  <r>
    <x v="325"/>
  </r>
  <r>
    <x v="326"/>
  </r>
  <r>
    <x v="327"/>
  </r>
  <r>
    <x v="232"/>
  </r>
  <r>
    <x v="328"/>
  </r>
  <r>
    <x v="106"/>
  </r>
  <r>
    <x v="329"/>
  </r>
  <r>
    <x v="321"/>
  </r>
  <r>
    <x v="330"/>
  </r>
  <r>
    <x v="331"/>
  </r>
  <r>
    <x v="332"/>
  </r>
  <r>
    <x v="333"/>
  </r>
  <r>
    <x v="334"/>
  </r>
  <r>
    <x v="335"/>
  </r>
  <r>
    <x v="336"/>
  </r>
  <r>
    <x v="337"/>
  </r>
  <r>
    <x v="14"/>
  </r>
  <r>
    <x v="338"/>
  </r>
  <r>
    <x v="339"/>
  </r>
  <r>
    <x v="340"/>
  </r>
  <r>
    <x v="341"/>
  </r>
  <r>
    <x v="342"/>
  </r>
  <r>
    <x v="343"/>
  </r>
  <r>
    <x v="326"/>
  </r>
  <r>
    <x v="208"/>
  </r>
  <r>
    <x v="276"/>
  </r>
  <r>
    <x v="344"/>
  </r>
  <r>
    <x v="345"/>
  </r>
  <r>
    <x v="14"/>
  </r>
  <r>
    <x v="346"/>
  </r>
  <r>
    <x v="286"/>
  </r>
  <r>
    <x v="347"/>
  </r>
  <r>
    <x v="341"/>
  </r>
  <r>
    <x v="14"/>
  </r>
  <r>
    <x v="348"/>
  </r>
  <r>
    <x v="349"/>
  </r>
  <r>
    <x v="319"/>
  </r>
  <r>
    <x v="14"/>
  </r>
  <r>
    <x v="342"/>
  </r>
  <r>
    <x v="350"/>
  </r>
  <r>
    <x v="351"/>
  </r>
  <r>
    <x v="352"/>
  </r>
  <r>
    <x v="14"/>
  </r>
  <r>
    <x v="210"/>
  </r>
  <r>
    <x v="306"/>
  </r>
  <r>
    <x v="353"/>
  </r>
  <r>
    <x v="354"/>
  </r>
  <r>
    <x v="355"/>
  </r>
  <r>
    <x v="356"/>
  </r>
  <r>
    <x v="357"/>
  </r>
  <r>
    <x v="219"/>
  </r>
  <r>
    <x v="358"/>
  </r>
  <r>
    <x v="359"/>
  </r>
  <r>
    <x v="286"/>
  </r>
  <r>
    <x v="360"/>
  </r>
  <r>
    <x v="361"/>
  </r>
  <r>
    <x v="362"/>
  </r>
  <r>
    <x v="363"/>
  </r>
  <r>
    <x v="364"/>
  </r>
  <r>
    <x v="365"/>
  </r>
  <r>
    <x v="366"/>
  </r>
  <r>
    <x v="309"/>
  </r>
  <r>
    <x v="367"/>
  </r>
  <r>
    <x v="368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556">
  <r>
    <x v="0"/>
  </r>
  <r>
    <x v="1"/>
  </r>
  <r>
    <x v="2"/>
  </r>
  <r>
    <x v="2"/>
  </r>
  <r>
    <x v="3"/>
  </r>
  <r>
    <x v="4"/>
  </r>
  <r>
    <x v="5"/>
  </r>
  <r>
    <x v="6"/>
  </r>
  <r>
    <x v="7"/>
  </r>
  <r>
    <x v="8"/>
  </r>
  <r>
    <x v="9"/>
  </r>
  <r>
    <x v="10"/>
  </r>
  <r>
    <x v="10"/>
  </r>
  <r>
    <x v="11"/>
  </r>
  <r>
    <x v="11"/>
  </r>
  <r>
    <x v="11"/>
  </r>
  <r>
    <x v="12"/>
  </r>
  <r>
    <x v="13"/>
  </r>
  <r>
    <x v="14"/>
  </r>
  <r>
    <x v="15"/>
  </r>
  <r>
    <x v="15"/>
  </r>
  <r>
    <x v="16"/>
  </r>
  <r>
    <x v="16"/>
  </r>
  <r>
    <x v="16"/>
  </r>
  <r>
    <x v="16"/>
  </r>
  <r>
    <x v="17"/>
  </r>
  <r>
    <x v="18"/>
  </r>
  <r>
    <x v="18"/>
  </r>
  <r>
    <x v="18"/>
  </r>
  <r>
    <x v="19"/>
  </r>
  <r>
    <x v="19"/>
  </r>
  <r>
    <x v="20"/>
  </r>
  <r>
    <x v="21"/>
  </r>
  <r>
    <x v="22"/>
  </r>
  <r>
    <x v="23"/>
  </r>
  <r>
    <x v="23"/>
  </r>
  <r>
    <x v="23"/>
  </r>
  <r>
    <x v="24"/>
  </r>
  <r>
    <x v="25"/>
  </r>
  <r>
    <x v="25"/>
  </r>
  <r>
    <x v="26"/>
  </r>
  <r>
    <x v="27"/>
  </r>
  <r>
    <x v="28"/>
  </r>
  <r>
    <x v="28"/>
  </r>
  <r>
    <x v="29"/>
  </r>
  <r>
    <x v="30"/>
  </r>
  <r>
    <x v="31"/>
  </r>
  <r>
    <x v="32"/>
  </r>
  <r>
    <x v="33"/>
  </r>
  <r>
    <x v="34"/>
  </r>
  <r>
    <x v="35"/>
  </r>
  <r>
    <x v="35"/>
  </r>
  <r>
    <x v="36"/>
  </r>
  <r>
    <x v="37"/>
  </r>
  <r>
    <x v="38"/>
  </r>
  <r>
    <x v="39"/>
  </r>
  <r>
    <x v="40"/>
  </r>
  <r>
    <x v="41"/>
  </r>
  <r>
    <x v="42"/>
  </r>
  <r>
    <x v="43"/>
  </r>
  <r>
    <x v="44"/>
  </r>
  <r>
    <x v="44"/>
  </r>
  <r>
    <x v="45"/>
  </r>
  <r>
    <x v="46"/>
  </r>
  <r>
    <x v="47"/>
  </r>
  <r>
    <x v="48"/>
  </r>
  <r>
    <x v="49"/>
  </r>
  <r>
    <x v="50"/>
  </r>
  <r>
    <x v="51"/>
  </r>
  <r>
    <x v="51"/>
  </r>
  <r>
    <x v="52"/>
  </r>
  <r>
    <x v="53"/>
  </r>
  <r>
    <x v="54"/>
  </r>
  <r>
    <x v="55"/>
  </r>
  <r>
    <x v="56"/>
  </r>
  <r>
    <x v="57"/>
  </r>
  <r>
    <x v="58"/>
  </r>
  <r>
    <x v="58"/>
  </r>
  <r>
    <x v="58"/>
  </r>
  <r>
    <x v="59"/>
  </r>
  <r>
    <x v="60"/>
  </r>
  <r>
    <x v="61"/>
  </r>
  <r>
    <x v="61"/>
  </r>
  <r>
    <x v="62"/>
  </r>
  <r>
    <x v="63"/>
  </r>
  <r>
    <x v="64"/>
  </r>
  <r>
    <x v="65"/>
  </r>
  <r>
    <x v="65"/>
  </r>
  <r>
    <x v="66"/>
  </r>
  <r>
    <x v="67"/>
  </r>
  <r>
    <x v="68"/>
  </r>
  <r>
    <x v="69"/>
  </r>
  <r>
    <x v="69"/>
  </r>
  <r>
    <x v="70"/>
  </r>
  <r>
    <x v="71"/>
  </r>
  <r>
    <x v="72"/>
  </r>
  <r>
    <x v="73"/>
  </r>
  <r>
    <x v="74"/>
  </r>
  <r>
    <x v="74"/>
  </r>
  <r>
    <x v="74"/>
  </r>
  <r>
    <x v="75"/>
  </r>
  <r>
    <x v="75"/>
  </r>
  <r>
    <x v="76"/>
  </r>
  <r>
    <x v="76"/>
  </r>
  <r>
    <x v="77"/>
  </r>
  <r>
    <x v="78"/>
  </r>
  <r>
    <x v="78"/>
  </r>
  <r>
    <x v="79"/>
  </r>
  <r>
    <x v="79"/>
  </r>
  <r>
    <x v="80"/>
  </r>
  <r>
    <x v="80"/>
  </r>
  <r>
    <x v="81"/>
  </r>
  <r>
    <x v="82"/>
  </r>
  <r>
    <x v="83"/>
  </r>
  <r>
    <x v="83"/>
  </r>
  <r>
    <x v="84"/>
  </r>
  <r>
    <x v="85"/>
  </r>
  <r>
    <x v="86"/>
  </r>
  <r>
    <x v="87"/>
  </r>
  <r>
    <x v="88"/>
  </r>
  <r>
    <x v="89"/>
  </r>
  <r>
    <x v="90"/>
  </r>
  <r>
    <x v="91"/>
  </r>
  <r>
    <x v="92"/>
  </r>
  <r>
    <x v="93"/>
  </r>
  <r>
    <x v="94"/>
  </r>
  <r>
    <x v="95"/>
  </r>
  <r>
    <x v="96"/>
  </r>
  <r>
    <x v="97"/>
  </r>
  <r>
    <x v="98"/>
  </r>
  <r>
    <x v="99"/>
  </r>
  <r>
    <x v="100"/>
  </r>
  <r>
    <x v="101"/>
  </r>
  <r>
    <x v="101"/>
  </r>
  <r>
    <x v="102"/>
  </r>
  <r>
    <x v="103"/>
  </r>
  <r>
    <x v="104"/>
  </r>
  <r>
    <x v="105"/>
  </r>
  <r>
    <x v="106"/>
  </r>
  <r>
    <x v="107"/>
  </r>
  <r>
    <x v="108"/>
  </r>
  <r>
    <x v="109"/>
  </r>
  <r>
    <x v="110"/>
  </r>
  <r>
    <x v="111"/>
  </r>
  <r>
    <x v="111"/>
  </r>
  <r>
    <x v="112"/>
  </r>
  <r>
    <x v="113"/>
  </r>
  <r>
    <x v="114"/>
  </r>
  <r>
    <x v="115"/>
  </r>
  <r>
    <x v="116"/>
  </r>
  <r>
    <x v="117"/>
  </r>
  <r>
    <x v="118"/>
  </r>
  <r>
    <x v="118"/>
  </r>
  <r>
    <x v="118"/>
  </r>
  <r>
    <x v="119"/>
  </r>
  <r>
    <x v="120"/>
  </r>
  <r>
    <x v="121"/>
  </r>
  <r>
    <x v="122"/>
  </r>
  <r>
    <x v="123"/>
  </r>
  <r>
    <x v="124"/>
  </r>
  <r>
    <x v="125"/>
  </r>
  <r>
    <x v="126"/>
  </r>
  <r>
    <x v="127"/>
  </r>
  <r>
    <x v="128"/>
  </r>
  <r>
    <x v="129"/>
  </r>
  <r>
    <x v="130"/>
  </r>
  <r>
    <x v="131"/>
  </r>
  <r>
    <x v="131"/>
  </r>
  <r>
    <x v="131"/>
  </r>
  <r>
    <x v="132"/>
  </r>
  <r>
    <x v="133"/>
  </r>
  <r>
    <x v="134"/>
  </r>
  <r>
    <x v="135"/>
  </r>
  <r>
    <x v="136"/>
  </r>
  <r>
    <x v="136"/>
  </r>
  <r>
    <x v="136"/>
  </r>
  <r>
    <x v="136"/>
  </r>
  <r>
    <x v="137"/>
  </r>
  <r>
    <x v="138"/>
  </r>
  <r>
    <x v="139"/>
  </r>
  <r>
    <x v="140"/>
  </r>
  <r>
    <x v="141"/>
  </r>
  <r>
    <x v="142"/>
  </r>
  <r>
    <x v="143"/>
  </r>
  <r>
    <x v="143"/>
  </r>
  <r>
    <x v="143"/>
  </r>
  <r>
    <x v="143"/>
  </r>
  <r>
    <x v="143"/>
  </r>
  <r>
    <x v="144"/>
  </r>
  <r>
    <x v="145"/>
  </r>
  <r>
    <x v="146"/>
  </r>
  <r>
    <x v="147"/>
  </r>
  <r>
    <x v="147"/>
  </r>
  <r>
    <x v="148"/>
  </r>
  <r>
    <x v="148"/>
  </r>
  <r>
    <x v="149"/>
  </r>
  <r>
    <x v="150"/>
  </r>
  <r>
    <x v="151"/>
  </r>
  <r>
    <x v="152"/>
  </r>
  <r>
    <x v="153"/>
  </r>
  <r>
    <x v="154"/>
  </r>
  <r>
    <x v="155"/>
  </r>
  <r>
    <x v="155"/>
  </r>
  <r>
    <x v="156"/>
  </r>
  <r>
    <x v="156"/>
  </r>
  <r>
    <x v="156"/>
  </r>
  <r>
    <x v="157"/>
  </r>
  <r>
    <x v="157"/>
  </r>
  <r>
    <x v="157"/>
  </r>
  <r>
    <x v="158"/>
  </r>
  <r>
    <x v="158"/>
  </r>
  <r>
    <x v="159"/>
  </r>
  <r>
    <x v="160"/>
  </r>
  <r>
    <x v="161"/>
  </r>
  <r>
    <x v="162"/>
  </r>
  <r>
    <x v="163"/>
  </r>
  <r>
    <x v="164"/>
  </r>
  <r>
    <x v="165"/>
  </r>
  <r>
    <x v="166"/>
  </r>
  <r>
    <x v="167"/>
  </r>
  <r>
    <x v="168"/>
  </r>
  <r>
    <x v="169"/>
  </r>
  <r>
    <x v="170"/>
  </r>
  <r>
    <x v="171"/>
  </r>
  <r>
    <x v="171"/>
  </r>
  <r>
    <x v="172"/>
  </r>
  <r>
    <x v="173"/>
  </r>
  <r>
    <x v="174"/>
  </r>
  <r>
    <x v="175"/>
  </r>
  <r>
    <x v="176"/>
  </r>
  <r>
    <x v="177"/>
  </r>
  <r>
    <x v="178"/>
  </r>
  <r>
    <x v="179"/>
  </r>
  <r>
    <x v="180"/>
  </r>
  <r>
    <x v="181"/>
  </r>
  <r>
    <x v="182"/>
  </r>
  <r>
    <x v="183"/>
  </r>
  <r>
    <x v="184"/>
  </r>
  <r>
    <x v="185"/>
  </r>
  <r>
    <x v="185"/>
  </r>
  <r>
    <x v="186"/>
  </r>
  <r>
    <x v="187"/>
  </r>
  <r>
    <x v="188"/>
  </r>
  <r>
    <x v="189"/>
  </r>
  <r>
    <x v="189"/>
  </r>
  <r>
    <x v="190"/>
  </r>
  <r>
    <x v="190"/>
  </r>
  <r>
    <x v="191"/>
  </r>
  <r>
    <x v="192"/>
  </r>
  <r>
    <x v="193"/>
  </r>
  <r>
    <x v="194"/>
  </r>
  <r>
    <x v="195"/>
  </r>
  <r>
    <x v="196"/>
  </r>
  <r>
    <x v="196"/>
  </r>
  <r>
    <x v="197"/>
  </r>
  <r>
    <x v="198"/>
  </r>
  <r>
    <x v="199"/>
  </r>
  <r>
    <x v="200"/>
  </r>
  <r>
    <x v="201"/>
  </r>
  <r>
    <x v="202"/>
  </r>
  <r>
    <x v="203"/>
  </r>
  <r>
    <x v="204"/>
  </r>
  <r>
    <x v="205"/>
  </r>
  <r>
    <x v="205"/>
  </r>
  <r>
    <x v="206"/>
  </r>
  <r>
    <x v="207"/>
  </r>
  <r>
    <x v="208"/>
  </r>
  <r>
    <x v="209"/>
  </r>
  <r>
    <x v="210"/>
  </r>
  <r>
    <x v="211"/>
  </r>
  <r>
    <x v="212"/>
  </r>
  <r>
    <x v="213"/>
  </r>
  <r>
    <x v="214"/>
  </r>
  <r>
    <x v="214"/>
  </r>
  <r>
    <x v="215"/>
  </r>
  <r>
    <x v="216"/>
  </r>
  <r>
    <x v="217"/>
  </r>
  <r>
    <x v="218"/>
  </r>
  <r>
    <x v="218"/>
  </r>
  <r>
    <x v="218"/>
  </r>
  <r>
    <x v="219"/>
  </r>
  <r>
    <x v="220"/>
  </r>
  <r>
    <x v="221"/>
  </r>
  <r>
    <x v="222"/>
  </r>
  <r>
    <x v="223"/>
  </r>
  <r>
    <x v="223"/>
  </r>
  <r>
    <x v="224"/>
  </r>
  <r>
    <x v="225"/>
  </r>
  <r>
    <x v="225"/>
  </r>
  <r>
    <x v="226"/>
  </r>
  <r>
    <x v="226"/>
  </r>
  <r>
    <x v="227"/>
  </r>
  <r>
    <x v="228"/>
  </r>
  <r>
    <x v="229"/>
  </r>
  <r>
    <x v="229"/>
  </r>
  <r>
    <x v="230"/>
  </r>
  <r>
    <x v="231"/>
  </r>
  <r>
    <x v="232"/>
  </r>
  <r>
    <x v="232"/>
  </r>
  <r>
    <x v="233"/>
  </r>
  <r>
    <x v="233"/>
  </r>
  <r>
    <x v="234"/>
  </r>
  <r>
    <x v="234"/>
  </r>
  <r>
    <x v="235"/>
  </r>
  <r>
    <x v="236"/>
  </r>
  <r>
    <x v="237"/>
  </r>
  <r>
    <x v="237"/>
  </r>
  <r>
    <x v="238"/>
  </r>
  <r>
    <x v="238"/>
  </r>
  <r>
    <x v="239"/>
  </r>
  <r>
    <x v="240"/>
  </r>
  <r>
    <x v="241"/>
  </r>
  <r>
    <x v="241"/>
  </r>
  <r>
    <x v="242"/>
  </r>
  <r>
    <x v="243"/>
  </r>
  <r>
    <x v="244"/>
  </r>
  <r>
    <x v="245"/>
  </r>
  <r>
    <x v="246"/>
  </r>
  <r>
    <x v="247"/>
  </r>
  <r>
    <x v="248"/>
  </r>
  <r>
    <x v="249"/>
  </r>
  <r>
    <x v="250"/>
  </r>
  <r>
    <x v="251"/>
  </r>
  <r>
    <x v="251"/>
  </r>
  <r>
    <x v="252"/>
  </r>
  <r>
    <x v="253"/>
  </r>
  <r>
    <x v="253"/>
  </r>
  <r>
    <x v="254"/>
  </r>
  <r>
    <x v="255"/>
  </r>
  <r>
    <x v="256"/>
  </r>
  <r>
    <x v="256"/>
  </r>
  <r>
    <x v="256"/>
  </r>
  <r>
    <x v="256"/>
  </r>
  <r>
    <x v="256"/>
  </r>
  <r>
    <x v="257"/>
  </r>
  <r>
    <x v="258"/>
  </r>
  <r>
    <x v="259"/>
  </r>
  <r>
    <x v="260"/>
  </r>
  <r>
    <x v="261"/>
  </r>
  <r>
    <x v="262"/>
  </r>
  <r>
    <x v="262"/>
  </r>
  <r>
    <x v="263"/>
  </r>
  <r>
    <x v="263"/>
  </r>
  <r>
    <x v="264"/>
  </r>
  <r>
    <x v="265"/>
  </r>
  <r>
    <x v="266"/>
  </r>
  <r>
    <x v="267"/>
  </r>
  <r>
    <x v="267"/>
  </r>
  <r>
    <x v="268"/>
  </r>
  <r>
    <x v="269"/>
  </r>
  <r>
    <x v="270"/>
  </r>
  <r>
    <x v="271"/>
  </r>
  <r>
    <x v="271"/>
  </r>
  <r>
    <x v="271"/>
  </r>
  <r>
    <x v="271"/>
  </r>
  <r>
    <x v="271"/>
  </r>
  <r>
    <x v="272"/>
  </r>
  <r>
    <x v="273"/>
  </r>
  <r>
    <x v="274"/>
  </r>
  <r>
    <x v="275"/>
  </r>
  <r>
    <x v="276"/>
  </r>
  <r>
    <x v="277"/>
  </r>
  <r>
    <x v="278"/>
  </r>
  <r>
    <x v="279"/>
  </r>
  <r>
    <x v="280"/>
  </r>
  <r>
    <x v="281"/>
  </r>
  <r>
    <x v="282"/>
  </r>
  <r>
    <x v="283"/>
  </r>
  <r>
    <x v="284"/>
  </r>
  <r>
    <x v="285"/>
  </r>
  <r>
    <x v="286"/>
  </r>
  <r>
    <x v="287"/>
  </r>
  <r>
    <x v="288"/>
  </r>
  <r>
    <x v="288"/>
  </r>
  <r>
    <x v="289"/>
  </r>
  <r>
    <x v="290"/>
  </r>
  <r>
    <x v="291"/>
  </r>
  <r>
    <x v="292"/>
  </r>
  <r>
    <x v="293"/>
  </r>
  <r>
    <x v="294"/>
  </r>
  <r>
    <x v="294"/>
  </r>
  <r>
    <x v="295"/>
  </r>
  <r>
    <x v="296"/>
  </r>
  <r>
    <x v="297"/>
  </r>
  <r>
    <x v="298"/>
  </r>
  <r>
    <x v="299"/>
  </r>
  <r>
    <x v="300"/>
  </r>
  <r>
    <x v="301"/>
  </r>
  <r>
    <x v="301"/>
  </r>
  <r>
    <x v="302"/>
  </r>
  <r>
    <x v="303"/>
  </r>
  <r>
    <x v="303"/>
  </r>
  <r>
    <x v="304"/>
  </r>
  <r>
    <x v="305"/>
  </r>
  <r>
    <x v="305"/>
  </r>
  <r>
    <x v="306"/>
  </r>
  <r>
    <x v="307"/>
  </r>
  <r>
    <x v="307"/>
  </r>
  <r>
    <x v="308"/>
  </r>
  <r>
    <x v="309"/>
  </r>
  <r>
    <x v="310"/>
  </r>
  <r>
    <x v="311"/>
  </r>
  <r>
    <x v="311"/>
  </r>
  <r>
    <x v="312"/>
  </r>
  <r>
    <x v="313"/>
  </r>
  <r>
    <x v="313"/>
  </r>
  <r>
    <x v="313"/>
  </r>
  <r>
    <x v="313"/>
  </r>
  <r>
    <x v="313"/>
  </r>
  <r>
    <x v="314"/>
  </r>
  <r>
    <x v="315"/>
  </r>
  <r>
    <x v="316"/>
  </r>
  <r>
    <x v="316"/>
  </r>
  <r>
    <x v="316"/>
  </r>
  <r>
    <x v="316"/>
  </r>
  <r>
    <x v="316"/>
  </r>
  <r>
    <x v="317"/>
  </r>
  <r>
    <x v="318"/>
  </r>
  <r>
    <x v="319"/>
  </r>
  <r>
    <x v="319"/>
  </r>
  <r>
    <x v="319"/>
  </r>
  <r>
    <x v="319"/>
  </r>
  <r>
    <x v="320"/>
  </r>
  <r>
    <x v="321"/>
  </r>
  <r>
    <x v="321"/>
  </r>
  <r>
    <x v="321"/>
  </r>
  <r>
    <x v="321"/>
  </r>
  <r>
    <x v="322"/>
  </r>
  <r>
    <x v="322"/>
  </r>
  <r>
    <x v="323"/>
  </r>
  <r>
    <x v="323"/>
  </r>
  <r>
    <x v="324"/>
  </r>
  <r>
    <x v="325"/>
  </r>
  <r>
    <x v="326"/>
  </r>
  <r>
    <x v="326"/>
  </r>
  <r>
    <x v="327"/>
  </r>
  <r>
    <x v="328"/>
  </r>
  <r>
    <x v="329"/>
  </r>
  <r>
    <x v="330"/>
  </r>
  <r>
    <x v="331"/>
  </r>
  <r>
    <x v="331"/>
  </r>
  <r>
    <x v="331"/>
  </r>
  <r>
    <x v="332"/>
  </r>
  <r>
    <x v="333"/>
  </r>
  <r>
    <x v="334"/>
  </r>
  <r>
    <x v="335"/>
  </r>
  <r>
    <x v="336"/>
  </r>
  <r>
    <x v="336"/>
  </r>
  <r>
    <x v="337"/>
  </r>
  <r>
    <x v="338"/>
  </r>
  <r>
    <x v="339"/>
  </r>
  <r>
    <x v="340"/>
  </r>
  <r>
    <x v="341"/>
  </r>
  <r>
    <x v="342"/>
  </r>
  <r>
    <x v="342"/>
  </r>
  <r>
    <x v="343"/>
  </r>
  <r>
    <x v="344"/>
  </r>
  <r>
    <x v="344"/>
  </r>
  <r>
    <x v="344"/>
  </r>
  <r>
    <x v="344"/>
  </r>
  <r>
    <x v="345"/>
  </r>
  <r>
    <x v="346"/>
  </r>
  <r>
    <x v="347"/>
  </r>
  <r>
    <x v="347"/>
  </r>
  <r>
    <x v="348"/>
  </r>
  <r>
    <x v="349"/>
  </r>
  <r>
    <x v="350"/>
  </r>
  <r>
    <x v="351"/>
  </r>
  <r>
    <x v="351"/>
  </r>
  <r>
    <x v="352"/>
  </r>
  <r>
    <x v="353"/>
  </r>
  <r>
    <x v="354"/>
  </r>
  <r>
    <x v="354"/>
  </r>
  <r>
    <x v="355"/>
  </r>
  <r>
    <x v="356"/>
  </r>
  <r>
    <x v="357"/>
  </r>
  <r>
    <x v="358"/>
  </r>
  <r>
    <x v="358"/>
  </r>
  <r>
    <x v="359"/>
  </r>
  <r>
    <x v="360"/>
  </r>
  <r>
    <x v="361"/>
  </r>
  <r>
    <x v="362"/>
  </r>
  <r>
    <x v="363"/>
  </r>
  <r>
    <x v="364"/>
  </r>
  <r>
    <x v="365"/>
  </r>
  <r>
    <x v="366"/>
  </r>
  <r>
    <x v="367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  <r>
    <x v="368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E7332BD9-DD6A-471E-BAD6-E12D1C1F08C9}" name="数据透视表1" cacheId="4" applyNumberFormats="0" applyBorderFormats="0" applyFontFormats="0" applyPatternFormats="0" applyAlignmentFormats="0" applyWidthHeightFormats="1" dataCaption="值" updatedVersion="6" minRefreshableVersion="3" useAutoFormatting="1" itemPrintTitles="1" createdVersion="6" indent="0" outline="1" outlineData="1" multipleFieldFilters="0">
  <location ref="A3:B373" firstHeaderRow="1" firstDataRow="1" firstDataCol="1"/>
  <pivotFields count="1">
    <pivotField axis="axisRow" dataField="1" showAll="0">
      <items count="370">
        <item x="213"/>
        <item x="328"/>
        <item x="204"/>
        <item x="249"/>
        <item x="127"/>
        <item x="84"/>
        <item x="89"/>
        <item x="195"/>
        <item x="212"/>
        <item x="243"/>
        <item x="109"/>
        <item x="242"/>
        <item x="136"/>
        <item x="334"/>
        <item x="288"/>
        <item x="30"/>
        <item x="129"/>
        <item x="366"/>
        <item x="49"/>
        <item x="158"/>
        <item x="117"/>
        <item x="337"/>
        <item x="359"/>
        <item x="137"/>
        <item x="7"/>
        <item x="8"/>
        <item x="123"/>
        <item x="98"/>
        <item x="233"/>
        <item x="282"/>
        <item x="61"/>
        <item x="203"/>
        <item x="303"/>
        <item x="357"/>
        <item x="101"/>
        <item x="183"/>
        <item x="143"/>
        <item x="105"/>
        <item x="122"/>
        <item x="227"/>
        <item x="41"/>
        <item x="21"/>
        <item x="225"/>
        <item x="16"/>
        <item x="287"/>
        <item x="281"/>
        <item x="148"/>
        <item x="320"/>
        <item x="165"/>
        <item x="253"/>
        <item x="272"/>
        <item x="319"/>
        <item x="108"/>
        <item x="248"/>
        <item x="172"/>
        <item x="145"/>
        <item x="111"/>
        <item x="311"/>
        <item x="135"/>
        <item x="269"/>
        <item x="299"/>
        <item x="341"/>
        <item x="353"/>
        <item x="216"/>
        <item x="185"/>
        <item x="75"/>
        <item x="144"/>
        <item x="333"/>
        <item x="280"/>
        <item x="211"/>
        <item x="82"/>
        <item x="88"/>
        <item x="174"/>
        <item x="317"/>
        <item x="232"/>
        <item x="69"/>
        <item x="306"/>
        <item x="57"/>
        <item x="56"/>
        <item x="197"/>
        <item x="219"/>
        <item x="176"/>
        <item x="70"/>
        <item x="289"/>
        <item x="363"/>
        <item x="22"/>
        <item x="193"/>
        <item x="66"/>
        <item x="305"/>
        <item x="43"/>
        <item x="53"/>
        <item x="292"/>
        <item x="96"/>
        <item x="352"/>
        <item x="291"/>
        <item x="177"/>
        <item x="345"/>
        <item x="121"/>
        <item x="365"/>
        <item x="302"/>
        <item x="164"/>
        <item x="36"/>
        <item x="231"/>
        <item x="268"/>
        <item x="173"/>
        <item x="344"/>
        <item x="19"/>
        <item x="194"/>
        <item x="356"/>
        <item x="38"/>
        <item x="186"/>
        <item x="133"/>
        <item x="294"/>
        <item x="154"/>
        <item x="2"/>
        <item x="297"/>
        <item x="104"/>
        <item x="298"/>
        <item x="37"/>
        <item x="304"/>
        <item x="169"/>
        <item x="307"/>
        <item x="336"/>
        <item x="271"/>
        <item x="355"/>
        <item x="221"/>
        <item x="230"/>
        <item x="325"/>
        <item x="181"/>
        <item x="159"/>
        <item x="131"/>
        <item x="196"/>
        <item x="9"/>
        <item x="277"/>
        <item x="301"/>
        <item x="275"/>
        <item x="48"/>
        <item x="138"/>
        <item x="316"/>
        <item x="112"/>
        <item x="290"/>
        <item x="160"/>
        <item x="202"/>
        <item x="60"/>
        <item x="162"/>
        <item x="229"/>
        <item x="332"/>
        <item x="276"/>
        <item x="116"/>
        <item x="260"/>
        <item x="343"/>
        <item x="300"/>
        <item x="354"/>
        <item x="189"/>
        <item x="238"/>
        <item x="210"/>
        <item x="286"/>
        <item x="152"/>
        <item x="125"/>
        <item x="12"/>
        <item x="324"/>
        <item x="201"/>
        <item x="23"/>
        <item x="102"/>
        <item x="236"/>
        <item x="74"/>
        <item x="40"/>
        <item x="64"/>
        <item x="120"/>
        <item x="224"/>
        <item x="151"/>
        <item x="119"/>
        <item x="54"/>
        <item x="259"/>
        <item x="254"/>
        <item x="258"/>
        <item x="270"/>
        <item x="31"/>
        <item x="296"/>
        <item x="223"/>
        <item x="167"/>
        <item x="153"/>
        <item x="178"/>
        <item x="33"/>
        <item x="250"/>
        <item x="35"/>
        <item x="107"/>
        <item x="295"/>
        <item x="274"/>
        <item x="68"/>
        <item x="45"/>
        <item x="331"/>
        <item x="180"/>
        <item x="252"/>
        <item x="80"/>
        <item x="279"/>
        <item x="55"/>
        <item x="62"/>
        <item x="72"/>
        <item x="327"/>
        <item x="329"/>
        <item x="313"/>
        <item x="293"/>
        <item x="367"/>
        <item x="130"/>
        <item x="26"/>
        <item x="218"/>
        <item x="10"/>
        <item x="42"/>
        <item x="323"/>
        <item x="161"/>
        <item x="175"/>
        <item x="206"/>
        <item x="155"/>
        <item x="99"/>
        <item x="245"/>
        <item x="346"/>
        <item x="18"/>
        <item x="17"/>
        <item x="147"/>
        <item x="362"/>
        <item x="318"/>
        <item x="188"/>
        <item x="208"/>
        <item x="29"/>
        <item x="1"/>
        <item x="15"/>
        <item x="142"/>
        <item x="118"/>
        <item x="34"/>
        <item x="244"/>
        <item x="25"/>
        <item x="95"/>
        <item x="247"/>
        <item x="87"/>
        <item x="199"/>
        <item x="285"/>
        <item x="141"/>
        <item x="39"/>
        <item x="77"/>
        <item x="340"/>
        <item x="326"/>
        <item x="182"/>
        <item x="0"/>
        <item x="179"/>
        <item x="246"/>
        <item x="126"/>
        <item x="71"/>
        <item x="322"/>
        <item x="115"/>
        <item x="187"/>
        <item x="237"/>
        <item x="330"/>
        <item x="200"/>
        <item x="205"/>
        <item x="207"/>
        <item x="11"/>
        <item x="140"/>
        <item x="28"/>
        <item x="310"/>
        <item x="220"/>
        <item x="171"/>
        <item x="67"/>
        <item x="265"/>
        <item x="51"/>
        <item x="351"/>
        <item x="315"/>
        <item x="83"/>
        <item x="110"/>
        <item x="32"/>
        <item x="5"/>
        <item x="146"/>
        <item x="241"/>
        <item x="86"/>
        <item x="81"/>
        <item x="52"/>
        <item x="191"/>
        <item x="97"/>
        <item x="156"/>
        <item x="100"/>
        <item x="266"/>
        <item x="139"/>
        <item x="65"/>
        <item x="264"/>
        <item x="198"/>
        <item x="364"/>
        <item x="4"/>
        <item x="166"/>
        <item x="149"/>
        <item x="222"/>
        <item x="335"/>
        <item x="278"/>
        <item x="114"/>
        <item x="256"/>
        <item x="263"/>
        <item x="217"/>
        <item x="228"/>
        <item x="79"/>
        <item x="348"/>
        <item x="308"/>
        <item x="257"/>
        <item x="47"/>
        <item x="312"/>
        <item x="76"/>
        <item x="134"/>
        <item x="309"/>
        <item x="347"/>
        <item x="215"/>
        <item x="92"/>
        <item x="170"/>
        <item x="58"/>
        <item x="94"/>
        <item x="27"/>
        <item x="63"/>
        <item x="150"/>
        <item x="50"/>
        <item x="24"/>
        <item x="284"/>
        <item x="128"/>
        <item x="59"/>
        <item x="91"/>
        <item x="106"/>
        <item x="6"/>
        <item x="132"/>
        <item x="350"/>
        <item x="283"/>
        <item x="85"/>
        <item x="273"/>
        <item x="20"/>
        <item x="339"/>
        <item x="338"/>
        <item x="240"/>
        <item x="157"/>
        <item x="190"/>
        <item x="13"/>
        <item x="184"/>
        <item x="44"/>
        <item x="262"/>
        <item x="113"/>
        <item x="214"/>
        <item x="103"/>
        <item x="358"/>
        <item x="78"/>
        <item x="255"/>
        <item x="124"/>
        <item x="73"/>
        <item x="234"/>
        <item x="342"/>
        <item x="361"/>
        <item x="46"/>
        <item x="314"/>
        <item x="321"/>
        <item x="226"/>
        <item x="3"/>
        <item x="239"/>
        <item x="360"/>
        <item x="251"/>
        <item x="163"/>
        <item x="192"/>
        <item x="90"/>
        <item x="267"/>
        <item x="93"/>
        <item x="235"/>
        <item x="349"/>
        <item x="168"/>
        <item x="209"/>
        <item x="261"/>
        <item x="368"/>
        <item x="14"/>
        <item t="default"/>
      </items>
    </pivotField>
  </pivotFields>
  <rowFields count="1">
    <field x="0"/>
  </rowFields>
  <rowItems count="37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2"/>
    </i>
    <i>
      <x v="83"/>
    </i>
    <i>
      <x v="84"/>
    </i>
    <i>
      <x v="85"/>
    </i>
    <i>
      <x v="86"/>
    </i>
    <i>
      <x v="87"/>
    </i>
    <i>
      <x v="88"/>
    </i>
    <i>
      <x v="89"/>
    </i>
    <i>
      <x v="90"/>
    </i>
    <i>
      <x v="91"/>
    </i>
    <i>
      <x v="92"/>
    </i>
    <i>
      <x v="93"/>
    </i>
    <i>
      <x v="94"/>
    </i>
    <i>
      <x v="95"/>
    </i>
    <i>
      <x v="96"/>
    </i>
    <i>
      <x v="97"/>
    </i>
    <i>
      <x v="98"/>
    </i>
    <i>
      <x v="99"/>
    </i>
    <i>
      <x v="100"/>
    </i>
    <i>
      <x v="101"/>
    </i>
    <i>
      <x v="102"/>
    </i>
    <i>
      <x v="103"/>
    </i>
    <i>
      <x v="104"/>
    </i>
    <i>
      <x v="105"/>
    </i>
    <i>
      <x v="106"/>
    </i>
    <i>
      <x v="107"/>
    </i>
    <i>
      <x v="108"/>
    </i>
    <i>
      <x v="109"/>
    </i>
    <i>
      <x v="110"/>
    </i>
    <i>
      <x v="111"/>
    </i>
    <i>
      <x v="112"/>
    </i>
    <i>
      <x v="113"/>
    </i>
    <i>
      <x v="114"/>
    </i>
    <i>
      <x v="115"/>
    </i>
    <i>
      <x v="116"/>
    </i>
    <i>
      <x v="117"/>
    </i>
    <i>
      <x v="118"/>
    </i>
    <i>
      <x v="119"/>
    </i>
    <i>
      <x v="120"/>
    </i>
    <i>
      <x v="121"/>
    </i>
    <i>
      <x v="122"/>
    </i>
    <i>
      <x v="123"/>
    </i>
    <i>
      <x v="124"/>
    </i>
    <i>
      <x v="125"/>
    </i>
    <i>
      <x v="126"/>
    </i>
    <i>
      <x v="127"/>
    </i>
    <i>
      <x v="128"/>
    </i>
    <i>
      <x v="129"/>
    </i>
    <i>
      <x v="130"/>
    </i>
    <i>
      <x v="131"/>
    </i>
    <i>
      <x v="132"/>
    </i>
    <i>
      <x v="133"/>
    </i>
    <i>
      <x v="134"/>
    </i>
    <i>
      <x v="135"/>
    </i>
    <i>
      <x v="136"/>
    </i>
    <i>
      <x v="137"/>
    </i>
    <i>
      <x v="138"/>
    </i>
    <i>
      <x v="139"/>
    </i>
    <i>
      <x v="140"/>
    </i>
    <i>
      <x v="141"/>
    </i>
    <i>
      <x v="142"/>
    </i>
    <i>
      <x v="143"/>
    </i>
    <i>
      <x v="144"/>
    </i>
    <i>
      <x v="145"/>
    </i>
    <i>
      <x v="146"/>
    </i>
    <i>
      <x v="147"/>
    </i>
    <i>
      <x v="148"/>
    </i>
    <i>
      <x v="149"/>
    </i>
    <i>
      <x v="150"/>
    </i>
    <i>
      <x v="151"/>
    </i>
    <i>
      <x v="152"/>
    </i>
    <i>
      <x v="153"/>
    </i>
    <i>
      <x v="154"/>
    </i>
    <i>
      <x v="155"/>
    </i>
    <i>
      <x v="156"/>
    </i>
    <i>
      <x v="157"/>
    </i>
    <i>
      <x v="158"/>
    </i>
    <i>
      <x v="159"/>
    </i>
    <i>
      <x v="160"/>
    </i>
    <i>
      <x v="161"/>
    </i>
    <i>
      <x v="162"/>
    </i>
    <i>
      <x v="163"/>
    </i>
    <i>
      <x v="164"/>
    </i>
    <i>
      <x v="165"/>
    </i>
    <i>
      <x v="166"/>
    </i>
    <i>
      <x v="167"/>
    </i>
    <i>
      <x v="168"/>
    </i>
    <i>
      <x v="169"/>
    </i>
    <i>
      <x v="170"/>
    </i>
    <i>
      <x v="171"/>
    </i>
    <i>
      <x v="172"/>
    </i>
    <i>
      <x v="173"/>
    </i>
    <i>
      <x v="174"/>
    </i>
    <i>
      <x v="175"/>
    </i>
    <i>
      <x v="176"/>
    </i>
    <i>
      <x v="177"/>
    </i>
    <i>
      <x v="178"/>
    </i>
    <i>
      <x v="179"/>
    </i>
    <i>
      <x v="180"/>
    </i>
    <i>
      <x v="181"/>
    </i>
    <i>
      <x v="182"/>
    </i>
    <i>
      <x v="183"/>
    </i>
    <i>
      <x v="184"/>
    </i>
    <i>
      <x v="185"/>
    </i>
    <i>
      <x v="186"/>
    </i>
    <i>
      <x v="187"/>
    </i>
    <i>
      <x v="188"/>
    </i>
    <i>
      <x v="189"/>
    </i>
    <i>
      <x v="190"/>
    </i>
    <i>
      <x v="191"/>
    </i>
    <i>
      <x v="192"/>
    </i>
    <i>
      <x v="193"/>
    </i>
    <i>
      <x v="194"/>
    </i>
    <i>
      <x v="195"/>
    </i>
    <i>
      <x v="196"/>
    </i>
    <i>
      <x v="197"/>
    </i>
    <i>
      <x v="198"/>
    </i>
    <i>
      <x v="199"/>
    </i>
    <i>
      <x v="200"/>
    </i>
    <i>
      <x v="201"/>
    </i>
    <i>
      <x v="202"/>
    </i>
    <i>
      <x v="203"/>
    </i>
    <i>
      <x v="204"/>
    </i>
    <i>
      <x v="205"/>
    </i>
    <i>
      <x v="206"/>
    </i>
    <i>
      <x v="207"/>
    </i>
    <i>
      <x v="208"/>
    </i>
    <i>
      <x v="209"/>
    </i>
    <i>
      <x v="210"/>
    </i>
    <i>
      <x v="211"/>
    </i>
    <i>
      <x v="212"/>
    </i>
    <i>
      <x v="213"/>
    </i>
    <i>
      <x v="214"/>
    </i>
    <i>
      <x v="215"/>
    </i>
    <i>
      <x v="216"/>
    </i>
    <i>
      <x v="217"/>
    </i>
    <i>
      <x v="218"/>
    </i>
    <i>
      <x v="219"/>
    </i>
    <i>
      <x v="220"/>
    </i>
    <i>
      <x v="221"/>
    </i>
    <i>
      <x v="222"/>
    </i>
    <i>
      <x v="223"/>
    </i>
    <i>
      <x v="224"/>
    </i>
    <i>
      <x v="225"/>
    </i>
    <i>
      <x v="226"/>
    </i>
    <i>
      <x v="227"/>
    </i>
    <i>
      <x v="228"/>
    </i>
    <i>
      <x v="229"/>
    </i>
    <i>
      <x v="230"/>
    </i>
    <i>
      <x v="231"/>
    </i>
    <i>
      <x v="232"/>
    </i>
    <i>
      <x v="233"/>
    </i>
    <i>
      <x v="234"/>
    </i>
    <i>
      <x v="235"/>
    </i>
    <i>
      <x v="236"/>
    </i>
    <i>
      <x v="237"/>
    </i>
    <i>
      <x v="238"/>
    </i>
    <i>
      <x v="239"/>
    </i>
    <i>
      <x v="240"/>
    </i>
    <i>
      <x v="241"/>
    </i>
    <i>
      <x v="242"/>
    </i>
    <i>
      <x v="243"/>
    </i>
    <i>
      <x v="244"/>
    </i>
    <i>
      <x v="245"/>
    </i>
    <i>
      <x v="246"/>
    </i>
    <i>
      <x v="247"/>
    </i>
    <i>
      <x v="248"/>
    </i>
    <i>
      <x v="249"/>
    </i>
    <i>
      <x v="250"/>
    </i>
    <i>
      <x v="251"/>
    </i>
    <i>
      <x v="252"/>
    </i>
    <i>
      <x v="253"/>
    </i>
    <i>
      <x v="254"/>
    </i>
    <i>
      <x v="255"/>
    </i>
    <i>
      <x v="256"/>
    </i>
    <i>
      <x v="257"/>
    </i>
    <i>
      <x v="258"/>
    </i>
    <i>
      <x v="259"/>
    </i>
    <i>
      <x v="260"/>
    </i>
    <i>
      <x v="261"/>
    </i>
    <i>
      <x v="262"/>
    </i>
    <i>
      <x v="263"/>
    </i>
    <i>
      <x v="264"/>
    </i>
    <i>
      <x v="265"/>
    </i>
    <i>
      <x v="266"/>
    </i>
    <i>
      <x v="267"/>
    </i>
    <i>
      <x v="268"/>
    </i>
    <i>
      <x v="269"/>
    </i>
    <i>
      <x v="270"/>
    </i>
    <i>
      <x v="271"/>
    </i>
    <i>
      <x v="272"/>
    </i>
    <i>
      <x v="273"/>
    </i>
    <i>
      <x v="274"/>
    </i>
    <i>
      <x v="275"/>
    </i>
    <i>
      <x v="276"/>
    </i>
    <i>
      <x v="277"/>
    </i>
    <i>
      <x v="278"/>
    </i>
    <i>
      <x v="279"/>
    </i>
    <i>
      <x v="280"/>
    </i>
    <i>
      <x v="281"/>
    </i>
    <i>
      <x v="282"/>
    </i>
    <i>
      <x v="283"/>
    </i>
    <i>
      <x v="284"/>
    </i>
    <i>
      <x v="285"/>
    </i>
    <i>
      <x v="286"/>
    </i>
    <i>
      <x v="287"/>
    </i>
    <i>
      <x v="288"/>
    </i>
    <i>
      <x v="289"/>
    </i>
    <i>
      <x v="290"/>
    </i>
    <i>
      <x v="291"/>
    </i>
    <i>
      <x v="292"/>
    </i>
    <i>
      <x v="293"/>
    </i>
    <i>
      <x v="294"/>
    </i>
    <i>
      <x v="295"/>
    </i>
    <i>
      <x v="296"/>
    </i>
    <i>
      <x v="297"/>
    </i>
    <i>
      <x v="298"/>
    </i>
    <i>
      <x v="299"/>
    </i>
    <i>
      <x v="300"/>
    </i>
    <i>
      <x v="301"/>
    </i>
    <i>
      <x v="302"/>
    </i>
    <i>
      <x v="303"/>
    </i>
    <i>
      <x v="304"/>
    </i>
    <i>
      <x v="305"/>
    </i>
    <i>
      <x v="306"/>
    </i>
    <i>
      <x v="307"/>
    </i>
    <i>
      <x v="308"/>
    </i>
    <i>
      <x v="309"/>
    </i>
    <i>
      <x v="310"/>
    </i>
    <i>
      <x v="311"/>
    </i>
    <i>
      <x v="312"/>
    </i>
    <i>
      <x v="313"/>
    </i>
    <i>
      <x v="314"/>
    </i>
    <i>
      <x v="315"/>
    </i>
    <i>
      <x v="316"/>
    </i>
    <i>
      <x v="317"/>
    </i>
    <i>
      <x v="318"/>
    </i>
    <i>
      <x v="319"/>
    </i>
    <i>
      <x v="320"/>
    </i>
    <i>
      <x v="321"/>
    </i>
    <i>
      <x v="322"/>
    </i>
    <i>
      <x v="323"/>
    </i>
    <i>
      <x v="324"/>
    </i>
    <i>
      <x v="325"/>
    </i>
    <i>
      <x v="326"/>
    </i>
    <i>
      <x v="327"/>
    </i>
    <i>
      <x v="328"/>
    </i>
    <i>
      <x v="329"/>
    </i>
    <i>
      <x v="330"/>
    </i>
    <i>
      <x v="331"/>
    </i>
    <i>
      <x v="332"/>
    </i>
    <i>
      <x v="333"/>
    </i>
    <i>
      <x v="334"/>
    </i>
    <i>
      <x v="335"/>
    </i>
    <i>
      <x v="336"/>
    </i>
    <i>
      <x v="337"/>
    </i>
    <i>
      <x v="338"/>
    </i>
    <i>
      <x v="339"/>
    </i>
    <i>
      <x v="340"/>
    </i>
    <i>
      <x v="341"/>
    </i>
    <i>
      <x v="342"/>
    </i>
    <i>
      <x v="343"/>
    </i>
    <i>
      <x v="344"/>
    </i>
    <i>
      <x v="345"/>
    </i>
    <i>
      <x v="346"/>
    </i>
    <i>
      <x v="347"/>
    </i>
    <i>
      <x v="348"/>
    </i>
    <i>
      <x v="349"/>
    </i>
    <i>
      <x v="350"/>
    </i>
    <i>
      <x v="351"/>
    </i>
    <i>
      <x v="352"/>
    </i>
    <i>
      <x v="353"/>
    </i>
    <i>
      <x v="354"/>
    </i>
    <i>
      <x v="355"/>
    </i>
    <i>
      <x v="356"/>
    </i>
    <i>
      <x v="357"/>
    </i>
    <i>
      <x v="358"/>
    </i>
    <i>
      <x v="359"/>
    </i>
    <i>
      <x v="360"/>
    </i>
    <i>
      <x v="361"/>
    </i>
    <i>
      <x v="362"/>
    </i>
    <i>
      <x v="363"/>
    </i>
    <i>
      <x v="364"/>
    </i>
    <i>
      <x v="365"/>
    </i>
    <i>
      <x v="366"/>
    </i>
    <i>
      <x v="367"/>
    </i>
    <i>
      <x v="368"/>
    </i>
    <i t="grand">
      <x/>
    </i>
  </rowItems>
  <colItems count="1">
    <i/>
  </colItems>
  <dataFields count="1">
    <dataField name="计数项:Gene symble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25B5615A-F5C8-45B9-86F4-17A64814DC84}" name="数据透视表2" cacheId="7" applyNumberFormats="0" applyBorderFormats="0" applyFontFormats="0" applyPatternFormats="0" applyAlignmentFormats="0" applyWidthHeightFormats="1" dataCaption="值" updatedVersion="6" minRefreshableVersion="3" useAutoFormatting="1" itemPrintTitles="1" createdVersion="6" indent="0" outline="1" outlineData="1" multipleFieldFilters="0">
  <location ref="A3:B373" firstHeaderRow="1" firstDataRow="1" firstDataCol="1"/>
  <pivotFields count="1">
    <pivotField axis="axisRow" dataField="1" showAll="0">
      <items count="370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220"/>
        <item x="221"/>
        <item x="222"/>
        <item x="223"/>
        <item x="224"/>
        <item x="225"/>
        <item x="226"/>
        <item x="227"/>
        <item x="228"/>
        <item x="229"/>
        <item x="230"/>
        <item x="231"/>
        <item x="232"/>
        <item x="233"/>
        <item x="234"/>
        <item x="235"/>
        <item x="236"/>
        <item x="237"/>
        <item x="238"/>
        <item x="239"/>
        <item x="240"/>
        <item x="241"/>
        <item x="242"/>
        <item x="243"/>
        <item x="244"/>
        <item x="245"/>
        <item x="246"/>
        <item x="247"/>
        <item x="248"/>
        <item x="249"/>
        <item x="250"/>
        <item x="251"/>
        <item x="252"/>
        <item x="253"/>
        <item x="254"/>
        <item x="255"/>
        <item x="256"/>
        <item x="257"/>
        <item x="258"/>
        <item x="259"/>
        <item x="260"/>
        <item x="261"/>
        <item x="262"/>
        <item x="263"/>
        <item x="264"/>
        <item x="265"/>
        <item x="266"/>
        <item x="267"/>
        <item x="268"/>
        <item x="269"/>
        <item x="270"/>
        <item x="271"/>
        <item x="272"/>
        <item x="273"/>
        <item x="274"/>
        <item x="275"/>
        <item x="276"/>
        <item x="277"/>
        <item x="278"/>
        <item x="279"/>
        <item x="280"/>
        <item x="281"/>
        <item x="282"/>
        <item x="283"/>
        <item x="284"/>
        <item x="285"/>
        <item x="286"/>
        <item x="287"/>
        <item x="288"/>
        <item x="289"/>
        <item x="290"/>
        <item x="291"/>
        <item x="292"/>
        <item x="293"/>
        <item x="294"/>
        <item x="295"/>
        <item x="296"/>
        <item x="297"/>
        <item x="298"/>
        <item x="299"/>
        <item x="300"/>
        <item x="301"/>
        <item x="302"/>
        <item x="303"/>
        <item x="304"/>
        <item x="305"/>
        <item x="306"/>
        <item x="307"/>
        <item x="308"/>
        <item x="309"/>
        <item x="310"/>
        <item x="311"/>
        <item x="312"/>
        <item x="313"/>
        <item x="314"/>
        <item x="315"/>
        <item x="316"/>
        <item x="317"/>
        <item x="318"/>
        <item x="319"/>
        <item x="320"/>
        <item x="321"/>
        <item x="322"/>
        <item x="323"/>
        <item x="324"/>
        <item x="325"/>
        <item x="326"/>
        <item x="327"/>
        <item x="328"/>
        <item x="329"/>
        <item x="330"/>
        <item x="331"/>
        <item x="332"/>
        <item x="333"/>
        <item x="334"/>
        <item x="335"/>
        <item x="336"/>
        <item x="337"/>
        <item x="338"/>
        <item x="339"/>
        <item x="340"/>
        <item x="341"/>
        <item x="342"/>
        <item x="343"/>
        <item x="344"/>
        <item x="345"/>
        <item x="346"/>
        <item x="347"/>
        <item x="348"/>
        <item x="349"/>
        <item x="350"/>
        <item x="351"/>
        <item x="352"/>
        <item x="353"/>
        <item x="354"/>
        <item x="355"/>
        <item x="356"/>
        <item x="357"/>
        <item x="358"/>
        <item x="359"/>
        <item x="360"/>
        <item x="361"/>
        <item x="362"/>
        <item x="363"/>
        <item x="364"/>
        <item x="365"/>
        <item x="366"/>
        <item x="367"/>
        <item x="368"/>
        <item t="default"/>
      </items>
    </pivotField>
  </pivotFields>
  <rowFields count="1">
    <field x="0"/>
  </rowFields>
  <rowItems count="37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2"/>
    </i>
    <i>
      <x v="83"/>
    </i>
    <i>
      <x v="84"/>
    </i>
    <i>
      <x v="85"/>
    </i>
    <i>
      <x v="86"/>
    </i>
    <i>
      <x v="87"/>
    </i>
    <i>
      <x v="88"/>
    </i>
    <i>
      <x v="89"/>
    </i>
    <i>
      <x v="90"/>
    </i>
    <i>
      <x v="91"/>
    </i>
    <i>
      <x v="92"/>
    </i>
    <i>
      <x v="93"/>
    </i>
    <i>
      <x v="94"/>
    </i>
    <i>
      <x v="95"/>
    </i>
    <i>
      <x v="96"/>
    </i>
    <i>
      <x v="97"/>
    </i>
    <i>
      <x v="98"/>
    </i>
    <i>
      <x v="99"/>
    </i>
    <i>
      <x v="100"/>
    </i>
    <i>
      <x v="101"/>
    </i>
    <i>
      <x v="102"/>
    </i>
    <i>
      <x v="103"/>
    </i>
    <i>
      <x v="104"/>
    </i>
    <i>
      <x v="105"/>
    </i>
    <i>
      <x v="106"/>
    </i>
    <i>
      <x v="107"/>
    </i>
    <i>
      <x v="108"/>
    </i>
    <i>
      <x v="109"/>
    </i>
    <i>
      <x v="110"/>
    </i>
    <i>
      <x v="111"/>
    </i>
    <i>
      <x v="112"/>
    </i>
    <i>
      <x v="113"/>
    </i>
    <i>
      <x v="114"/>
    </i>
    <i>
      <x v="115"/>
    </i>
    <i>
      <x v="116"/>
    </i>
    <i>
      <x v="117"/>
    </i>
    <i>
      <x v="118"/>
    </i>
    <i>
      <x v="119"/>
    </i>
    <i>
      <x v="120"/>
    </i>
    <i>
      <x v="121"/>
    </i>
    <i>
      <x v="122"/>
    </i>
    <i>
      <x v="123"/>
    </i>
    <i>
      <x v="124"/>
    </i>
    <i>
      <x v="125"/>
    </i>
    <i>
      <x v="126"/>
    </i>
    <i>
      <x v="127"/>
    </i>
    <i>
      <x v="128"/>
    </i>
    <i>
      <x v="129"/>
    </i>
    <i>
      <x v="130"/>
    </i>
    <i>
      <x v="131"/>
    </i>
    <i>
      <x v="132"/>
    </i>
    <i>
      <x v="133"/>
    </i>
    <i>
      <x v="134"/>
    </i>
    <i>
      <x v="135"/>
    </i>
    <i>
      <x v="136"/>
    </i>
    <i>
      <x v="137"/>
    </i>
    <i>
      <x v="138"/>
    </i>
    <i>
      <x v="139"/>
    </i>
    <i>
      <x v="140"/>
    </i>
    <i>
      <x v="141"/>
    </i>
    <i>
      <x v="142"/>
    </i>
    <i>
      <x v="143"/>
    </i>
    <i>
      <x v="144"/>
    </i>
    <i>
      <x v="145"/>
    </i>
    <i>
      <x v="146"/>
    </i>
    <i>
      <x v="147"/>
    </i>
    <i>
      <x v="148"/>
    </i>
    <i>
      <x v="149"/>
    </i>
    <i>
      <x v="150"/>
    </i>
    <i>
      <x v="151"/>
    </i>
    <i>
      <x v="152"/>
    </i>
    <i>
      <x v="153"/>
    </i>
    <i>
      <x v="154"/>
    </i>
    <i>
      <x v="155"/>
    </i>
    <i>
      <x v="156"/>
    </i>
    <i>
      <x v="157"/>
    </i>
    <i>
      <x v="158"/>
    </i>
    <i>
      <x v="159"/>
    </i>
    <i>
      <x v="160"/>
    </i>
    <i>
      <x v="161"/>
    </i>
    <i>
      <x v="162"/>
    </i>
    <i>
      <x v="163"/>
    </i>
    <i>
      <x v="164"/>
    </i>
    <i>
      <x v="165"/>
    </i>
    <i>
      <x v="166"/>
    </i>
    <i>
      <x v="167"/>
    </i>
    <i>
      <x v="168"/>
    </i>
    <i>
      <x v="169"/>
    </i>
    <i>
      <x v="170"/>
    </i>
    <i>
      <x v="171"/>
    </i>
    <i>
      <x v="172"/>
    </i>
    <i>
      <x v="173"/>
    </i>
    <i>
      <x v="174"/>
    </i>
    <i>
      <x v="175"/>
    </i>
    <i>
      <x v="176"/>
    </i>
    <i>
      <x v="177"/>
    </i>
    <i>
      <x v="178"/>
    </i>
    <i>
      <x v="179"/>
    </i>
    <i>
      <x v="180"/>
    </i>
    <i>
      <x v="181"/>
    </i>
    <i>
      <x v="182"/>
    </i>
    <i>
      <x v="183"/>
    </i>
    <i>
      <x v="184"/>
    </i>
    <i>
      <x v="185"/>
    </i>
    <i>
      <x v="186"/>
    </i>
    <i>
      <x v="187"/>
    </i>
    <i>
      <x v="188"/>
    </i>
    <i>
      <x v="189"/>
    </i>
    <i>
      <x v="190"/>
    </i>
    <i>
      <x v="191"/>
    </i>
    <i>
      <x v="192"/>
    </i>
    <i>
      <x v="193"/>
    </i>
    <i>
      <x v="194"/>
    </i>
    <i>
      <x v="195"/>
    </i>
    <i>
      <x v="196"/>
    </i>
    <i>
      <x v="197"/>
    </i>
    <i>
      <x v="198"/>
    </i>
    <i>
      <x v="199"/>
    </i>
    <i>
      <x v="200"/>
    </i>
    <i>
      <x v="201"/>
    </i>
    <i>
      <x v="202"/>
    </i>
    <i>
      <x v="203"/>
    </i>
    <i>
      <x v="204"/>
    </i>
    <i>
      <x v="205"/>
    </i>
    <i>
      <x v="206"/>
    </i>
    <i>
      <x v="207"/>
    </i>
    <i>
      <x v="208"/>
    </i>
    <i>
      <x v="209"/>
    </i>
    <i>
      <x v="210"/>
    </i>
    <i>
      <x v="211"/>
    </i>
    <i>
      <x v="212"/>
    </i>
    <i>
      <x v="213"/>
    </i>
    <i>
      <x v="214"/>
    </i>
    <i>
      <x v="215"/>
    </i>
    <i>
      <x v="216"/>
    </i>
    <i>
      <x v="217"/>
    </i>
    <i>
      <x v="218"/>
    </i>
    <i>
      <x v="219"/>
    </i>
    <i>
      <x v="220"/>
    </i>
    <i>
      <x v="221"/>
    </i>
    <i>
      <x v="222"/>
    </i>
    <i>
      <x v="223"/>
    </i>
    <i>
      <x v="224"/>
    </i>
    <i>
      <x v="225"/>
    </i>
    <i>
      <x v="226"/>
    </i>
    <i>
      <x v="227"/>
    </i>
    <i>
      <x v="228"/>
    </i>
    <i>
      <x v="229"/>
    </i>
    <i>
      <x v="230"/>
    </i>
    <i>
      <x v="231"/>
    </i>
    <i>
      <x v="232"/>
    </i>
    <i>
      <x v="233"/>
    </i>
    <i>
      <x v="234"/>
    </i>
    <i>
      <x v="235"/>
    </i>
    <i>
      <x v="236"/>
    </i>
    <i>
      <x v="237"/>
    </i>
    <i>
      <x v="238"/>
    </i>
    <i>
      <x v="239"/>
    </i>
    <i>
      <x v="240"/>
    </i>
    <i>
      <x v="241"/>
    </i>
    <i>
      <x v="242"/>
    </i>
    <i>
      <x v="243"/>
    </i>
    <i>
      <x v="244"/>
    </i>
    <i>
      <x v="245"/>
    </i>
    <i>
      <x v="246"/>
    </i>
    <i>
      <x v="247"/>
    </i>
    <i>
      <x v="248"/>
    </i>
    <i>
      <x v="249"/>
    </i>
    <i>
      <x v="250"/>
    </i>
    <i>
      <x v="251"/>
    </i>
    <i>
      <x v="252"/>
    </i>
    <i>
      <x v="253"/>
    </i>
    <i>
      <x v="254"/>
    </i>
    <i>
      <x v="255"/>
    </i>
    <i>
      <x v="256"/>
    </i>
    <i>
      <x v="257"/>
    </i>
    <i>
      <x v="258"/>
    </i>
    <i>
      <x v="259"/>
    </i>
    <i>
      <x v="260"/>
    </i>
    <i>
      <x v="261"/>
    </i>
    <i>
      <x v="262"/>
    </i>
    <i>
      <x v="263"/>
    </i>
    <i>
      <x v="264"/>
    </i>
    <i>
      <x v="265"/>
    </i>
    <i>
      <x v="266"/>
    </i>
    <i>
      <x v="267"/>
    </i>
    <i>
      <x v="268"/>
    </i>
    <i>
      <x v="269"/>
    </i>
    <i>
      <x v="270"/>
    </i>
    <i>
      <x v="271"/>
    </i>
    <i>
      <x v="272"/>
    </i>
    <i>
      <x v="273"/>
    </i>
    <i>
      <x v="274"/>
    </i>
    <i>
      <x v="275"/>
    </i>
    <i>
      <x v="276"/>
    </i>
    <i>
      <x v="277"/>
    </i>
    <i>
      <x v="278"/>
    </i>
    <i>
      <x v="279"/>
    </i>
    <i>
      <x v="280"/>
    </i>
    <i>
      <x v="281"/>
    </i>
    <i>
      <x v="282"/>
    </i>
    <i>
      <x v="283"/>
    </i>
    <i>
      <x v="284"/>
    </i>
    <i>
      <x v="285"/>
    </i>
    <i>
      <x v="286"/>
    </i>
    <i>
      <x v="287"/>
    </i>
    <i>
      <x v="288"/>
    </i>
    <i>
      <x v="289"/>
    </i>
    <i>
      <x v="290"/>
    </i>
    <i>
      <x v="291"/>
    </i>
    <i>
      <x v="292"/>
    </i>
    <i>
      <x v="293"/>
    </i>
    <i>
      <x v="294"/>
    </i>
    <i>
      <x v="295"/>
    </i>
    <i>
      <x v="296"/>
    </i>
    <i>
      <x v="297"/>
    </i>
    <i>
      <x v="298"/>
    </i>
    <i>
      <x v="299"/>
    </i>
    <i>
      <x v="300"/>
    </i>
    <i>
      <x v="301"/>
    </i>
    <i>
      <x v="302"/>
    </i>
    <i>
      <x v="303"/>
    </i>
    <i>
      <x v="304"/>
    </i>
    <i>
      <x v="305"/>
    </i>
    <i>
      <x v="306"/>
    </i>
    <i>
      <x v="307"/>
    </i>
    <i>
      <x v="308"/>
    </i>
    <i>
      <x v="309"/>
    </i>
    <i>
      <x v="310"/>
    </i>
    <i>
      <x v="311"/>
    </i>
    <i>
      <x v="312"/>
    </i>
    <i>
      <x v="313"/>
    </i>
    <i>
      <x v="314"/>
    </i>
    <i>
      <x v="315"/>
    </i>
    <i>
      <x v="316"/>
    </i>
    <i>
      <x v="317"/>
    </i>
    <i>
      <x v="318"/>
    </i>
    <i>
      <x v="319"/>
    </i>
    <i>
      <x v="320"/>
    </i>
    <i>
      <x v="321"/>
    </i>
    <i>
      <x v="322"/>
    </i>
    <i>
      <x v="323"/>
    </i>
    <i>
      <x v="324"/>
    </i>
    <i>
      <x v="325"/>
    </i>
    <i>
      <x v="326"/>
    </i>
    <i>
      <x v="327"/>
    </i>
    <i>
      <x v="328"/>
    </i>
    <i>
      <x v="329"/>
    </i>
    <i>
      <x v="330"/>
    </i>
    <i>
      <x v="331"/>
    </i>
    <i>
      <x v="332"/>
    </i>
    <i>
      <x v="333"/>
    </i>
    <i>
      <x v="334"/>
    </i>
    <i>
      <x v="335"/>
    </i>
    <i>
      <x v="336"/>
    </i>
    <i>
      <x v="337"/>
    </i>
    <i>
      <x v="338"/>
    </i>
    <i>
      <x v="339"/>
    </i>
    <i>
      <x v="340"/>
    </i>
    <i>
      <x v="341"/>
    </i>
    <i>
      <x v="342"/>
    </i>
    <i>
      <x v="343"/>
    </i>
    <i>
      <x v="344"/>
    </i>
    <i>
      <x v="345"/>
    </i>
    <i>
      <x v="346"/>
    </i>
    <i>
      <x v="347"/>
    </i>
    <i>
      <x v="348"/>
    </i>
    <i>
      <x v="349"/>
    </i>
    <i>
      <x v="350"/>
    </i>
    <i>
      <x v="351"/>
    </i>
    <i>
      <x v="352"/>
    </i>
    <i>
      <x v="353"/>
    </i>
    <i>
      <x v="354"/>
    </i>
    <i>
      <x v="355"/>
    </i>
    <i>
      <x v="356"/>
    </i>
    <i>
      <x v="357"/>
    </i>
    <i>
      <x v="358"/>
    </i>
    <i>
      <x v="359"/>
    </i>
    <i>
      <x v="360"/>
    </i>
    <i>
      <x v="361"/>
    </i>
    <i>
      <x v="362"/>
    </i>
    <i>
      <x v="363"/>
    </i>
    <i>
      <x v="364"/>
    </i>
    <i>
      <x v="365"/>
    </i>
    <i>
      <x v="366"/>
    </i>
    <i>
      <x v="367"/>
    </i>
    <i>
      <x v="368"/>
    </i>
    <i t="grand">
      <x/>
    </i>
  </rowItems>
  <colItems count="1">
    <i/>
  </colItems>
  <dataFields count="1">
    <dataField name="计数项:gene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9B21FD-ACA7-44C2-8BB6-73CD5885B974}">
  <dimension ref="A3:B373"/>
  <sheetViews>
    <sheetView topLeftCell="A359" workbookViewId="0">
      <selection activeCell="A373" sqref="A373:B373"/>
      <pivotSelection pane="bottomRight" showHeader="1" extendable="1" axis="axisRow" max="370" activeRow="3" previousRow="372" click="1" r:id="rId1">
        <pivotArea dataOnly="0" grandRow="1" axis="axisRow" fieldPosition="0">
          <references count="1">
            <reference field="0" count="369">
              <x v="0"/>
              <x v="1"/>
              <x v="2"/>
              <x v="3"/>
              <x v="4"/>
              <x v="5"/>
              <x v="6"/>
              <x v="7"/>
              <x v="8"/>
              <x v="9"/>
              <x v="10"/>
              <x v="11"/>
              <x v="12"/>
              <x v="13"/>
              <x v="14"/>
              <x v="15"/>
              <x v="16"/>
              <x v="17"/>
              <x v="18"/>
              <x v="19"/>
              <x v="20"/>
              <x v="21"/>
              <x v="22"/>
              <x v="23"/>
              <x v="24"/>
              <x v="25"/>
              <x v="26"/>
              <x v="27"/>
              <x v="28"/>
              <x v="29"/>
              <x v="30"/>
              <x v="31"/>
              <x v="32"/>
              <x v="33"/>
              <x v="34"/>
              <x v="35"/>
              <x v="36"/>
              <x v="37"/>
              <x v="38"/>
              <x v="39"/>
              <x v="40"/>
              <x v="41"/>
              <x v="42"/>
              <x v="43"/>
              <x v="44"/>
              <x v="45"/>
              <x v="46"/>
              <x v="47"/>
              <x v="48"/>
              <x v="49"/>
              <x v="50"/>
              <x v="51"/>
              <x v="52"/>
              <x v="53"/>
              <x v="54"/>
              <x v="55"/>
              <x v="56"/>
              <x v="57"/>
              <x v="58"/>
              <x v="59"/>
              <x v="60"/>
              <x v="61"/>
              <x v="62"/>
              <x v="63"/>
              <x v="64"/>
              <x v="65"/>
              <x v="66"/>
              <x v="67"/>
              <x v="68"/>
              <x v="69"/>
              <x v="70"/>
              <x v="71"/>
              <x v="72"/>
              <x v="73"/>
              <x v="74"/>
              <x v="75"/>
              <x v="76"/>
              <x v="77"/>
              <x v="78"/>
              <x v="79"/>
              <x v="80"/>
              <x v="81"/>
              <x v="82"/>
              <x v="83"/>
              <x v="84"/>
              <x v="85"/>
              <x v="86"/>
              <x v="87"/>
              <x v="88"/>
              <x v="89"/>
              <x v="90"/>
              <x v="91"/>
              <x v="92"/>
              <x v="93"/>
              <x v="94"/>
              <x v="95"/>
              <x v="96"/>
              <x v="97"/>
              <x v="98"/>
              <x v="99"/>
              <x v="100"/>
              <x v="101"/>
              <x v="102"/>
              <x v="103"/>
              <x v="104"/>
              <x v="105"/>
              <x v="106"/>
              <x v="107"/>
              <x v="108"/>
              <x v="109"/>
              <x v="110"/>
              <x v="111"/>
              <x v="112"/>
              <x v="113"/>
              <x v="114"/>
              <x v="115"/>
              <x v="116"/>
              <x v="117"/>
              <x v="118"/>
              <x v="119"/>
              <x v="120"/>
              <x v="121"/>
              <x v="122"/>
              <x v="123"/>
              <x v="124"/>
              <x v="125"/>
              <x v="126"/>
              <x v="127"/>
              <x v="128"/>
              <x v="129"/>
              <x v="130"/>
              <x v="131"/>
              <x v="132"/>
              <x v="133"/>
              <x v="134"/>
              <x v="135"/>
              <x v="136"/>
              <x v="137"/>
              <x v="138"/>
              <x v="139"/>
              <x v="140"/>
              <x v="141"/>
              <x v="142"/>
              <x v="143"/>
              <x v="144"/>
              <x v="145"/>
              <x v="146"/>
              <x v="147"/>
              <x v="148"/>
              <x v="149"/>
              <x v="150"/>
              <x v="151"/>
              <x v="152"/>
              <x v="153"/>
              <x v="154"/>
              <x v="155"/>
              <x v="156"/>
              <x v="157"/>
              <x v="158"/>
              <x v="159"/>
              <x v="160"/>
              <x v="161"/>
              <x v="162"/>
              <x v="163"/>
              <x v="164"/>
              <x v="165"/>
              <x v="166"/>
              <x v="167"/>
              <x v="168"/>
              <x v="169"/>
              <x v="170"/>
              <x v="171"/>
              <x v="172"/>
              <x v="173"/>
              <x v="174"/>
              <x v="175"/>
              <x v="176"/>
              <x v="177"/>
              <x v="178"/>
              <x v="179"/>
              <x v="180"/>
              <x v="181"/>
              <x v="182"/>
              <x v="183"/>
              <x v="184"/>
              <x v="185"/>
              <x v="186"/>
              <x v="187"/>
              <x v="188"/>
              <x v="189"/>
              <x v="190"/>
              <x v="191"/>
              <x v="192"/>
              <x v="193"/>
              <x v="194"/>
              <x v="195"/>
              <x v="196"/>
              <x v="197"/>
              <x v="198"/>
              <x v="199"/>
              <x v="200"/>
              <x v="201"/>
              <x v="202"/>
              <x v="203"/>
              <x v="204"/>
              <x v="205"/>
              <x v="206"/>
              <x v="207"/>
              <x v="208"/>
              <x v="209"/>
              <x v="210"/>
              <x v="211"/>
              <x v="212"/>
              <x v="213"/>
              <x v="214"/>
              <x v="215"/>
              <x v="216"/>
              <x v="217"/>
              <x v="218"/>
              <x v="219"/>
              <x v="220"/>
              <x v="221"/>
              <x v="222"/>
              <x v="223"/>
              <x v="224"/>
              <x v="225"/>
              <x v="226"/>
              <x v="227"/>
              <x v="228"/>
              <x v="229"/>
              <x v="230"/>
              <x v="231"/>
              <x v="232"/>
              <x v="233"/>
              <x v="234"/>
              <x v="235"/>
              <x v="236"/>
              <x v="237"/>
              <x v="238"/>
              <x v="239"/>
              <x v="240"/>
              <x v="241"/>
              <x v="242"/>
              <x v="243"/>
              <x v="244"/>
              <x v="245"/>
              <x v="246"/>
              <x v="247"/>
              <x v="248"/>
              <x v="249"/>
              <x v="250"/>
              <x v="251"/>
              <x v="252"/>
              <x v="253"/>
              <x v="254"/>
              <x v="255"/>
              <x v="256"/>
              <x v="257"/>
              <x v="258"/>
              <x v="259"/>
              <x v="260"/>
              <x v="261"/>
              <x v="262"/>
              <x v="263"/>
              <x v="264"/>
              <x v="265"/>
              <x v="266"/>
              <x v="267"/>
              <x v="268"/>
              <x v="269"/>
              <x v="270"/>
              <x v="271"/>
              <x v="272"/>
              <x v="273"/>
              <x v="274"/>
              <x v="275"/>
              <x v="276"/>
              <x v="277"/>
              <x v="278"/>
              <x v="279"/>
              <x v="280"/>
              <x v="281"/>
              <x v="282"/>
              <x v="283"/>
              <x v="284"/>
              <x v="285"/>
              <x v="286"/>
              <x v="287"/>
              <x v="288"/>
              <x v="289"/>
              <x v="290"/>
              <x v="291"/>
              <x v="292"/>
              <x v="293"/>
              <x v="294"/>
              <x v="295"/>
              <x v="296"/>
              <x v="297"/>
              <x v="298"/>
              <x v="299"/>
              <x v="300"/>
              <x v="301"/>
              <x v="302"/>
              <x v="303"/>
              <x v="304"/>
              <x v="305"/>
              <x v="306"/>
              <x v="307"/>
              <x v="308"/>
              <x v="309"/>
              <x v="310"/>
              <x v="311"/>
              <x v="312"/>
              <x v="313"/>
              <x v="314"/>
              <x v="315"/>
              <x v="316"/>
              <x v="317"/>
              <x v="318"/>
              <x v="319"/>
              <x v="320"/>
              <x v="321"/>
              <x v="322"/>
              <x v="323"/>
              <x v="324"/>
              <x v="325"/>
              <x v="326"/>
              <x v="327"/>
              <x v="328"/>
              <x v="329"/>
              <x v="330"/>
              <x v="331"/>
              <x v="332"/>
              <x v="333"/>
              <x v="334"/>
              <x v="335"/>
              <x v="336"/>
              <x v="337"/>
              <x v="338"/>
              <x v="339"/>
              <x v="340"/>
              <x v="341"/>
              <x v="342"/>
              <x v="343"/>
              <x v="344"/>
              <x v="345"/>
              <x v="346"/>
              <x v="347"/>
              <x v="348"/>
              <x v="349"/>
              <x v="350"/>
              <x v="351"/>
              <x v="352"/>
              <x v="353"/>
              <x v="354"/>
              <x v="355"/>
              <x v="356"/>
              <x v="357"/>
              <x v="358"/>
              <x v="359"/>
              <x v="360"/>
              <x v="361"/>
              <x v="362"/>
              <x v="363"/>
              <x v="364"/>
              <x v="365"/>
              <x v="366"/>
              <x v="367"/>
              <x v="368"/>
            </reference>
          </references>
        </pivotArea>
      </pivotSelection>
    </sheetView>
  </sheetViews>
  <sheetFormatPr defaultRowHeight="15" x14ac:dyDescent="0.25"/>
  <cols>
    <col min="1" max="1" width="34.9140625" bestFit="1" customWidth="1"/>
    <col min="2" max="2" width="21.33203125" bestFit="1" customWidth="1"/>
  </cols>
  <sheetData>
    <row r="3" spans="1:2" x14ac:dyDescent="0.25">
      <c r="A3" s="8" t="s">
        <v>938</v>
      </c>
      <c r="B3" t="s">
        <v>945</v>
      </c>
    </row>
    <row r="4" spans="1:2" x14ac:dyDescent="0.25">
      <c r="A4" s="9" t="s">
        <v>741</v>
      </c>
      <c r="B4" s="10">
        <v>1</v>
      </c>
    </row>
    <row r="5" spans="1:2" x14ac:dyDescent="0.25">
      <c r="A5" s="9" t="s">
        <v>321</v>
      </c>
      <c r="B5" s="10">
        <v>1</v>
      </c>
    </row>
    <row r="6" spans="1:2" x14ac:dyDescent="0.25">
      <c r="A6" s="9" t="s">
        <v>830</v>
      </c>
      <c r="B6" s="10">
        <v>2</v>
      </c>
    </row>
    <row r="7" spans="1:2" x14ac:dyDescent="0.25">
      <c r="A7" s="9" t="s">
        <v>745</v>
      </c>
      <c r="B7" s="10">
        <v>1</v>
      </c>
    </row>
    <row r="8" spans="1:2" x14ac:dyDescent="0.25">
      <c r="A8" s="9" t="s">
        <v>729</v>
      </c>
      <c r="B8" s="10">
        <v>1</v>
      </c>
    </row>
    <row r="9" spans="1:2" x14ac:dyDescent="0.25">
      <c r="A9" s="9" t="s">
        <v>716</v>
      </c>
      <c r="B9" s="10">
        <v>1</v>
      </c>
    </row>
    <row r="10" spans="1:2" x14ac:dyDescent="0.25">
      <c r="A10" s="9" t="s">
        <v>850</v>
      </c>
      <c r="B10" s="10">
        <v>1</v>
      </c>
    </row>
    <row r="11" spans="1:2" x14ac:dyDescent="0.25">
      <c r="A11" s="9" t="s">
        <v>292</v>
      </c>
      <c r="B11" s="10">
        <v>1</v>
      </c>
    </row>
    <row r="12" spans="1:2" x14ac:dyDescent="0.25">
      <c r="A12" s="9" t="s">
        <v>834</v>
      </c>
      <c r="B12" s="10">
        <v>1</v>
      </c>
    </row>
    <row r="13" spans="1:2" x14ac:dyDescent="0.25">
      <c r="A13" s="9" t="s">
        <v>322</v>
      </c>
      <c r="B13" s="10">
        <v>1</v>
      </c>
    </row>
    <row r="14" spans="1:2" x14ac:dyDescent="0.25">
      <c r="A14" s="9" t="s">
        <v>780</v>
      </c>
      <c r="B14" s="10">
        <v>2</v>
      </c>
    </row>
    <row r="15" spans="1:2" x14ac:dyDescent="0.25">
      <c r="A15" s="9" t="s">
        <v>672</v>
      </c>
      <c r="B15" s="10">
        <v>3</v>
      </c>
    </row>
    <row r="16" spans="1:2" x14ac:dyDescent="0.25">
      <c r="A16" s="9" t="s">
        <v>715</v>
      </c>
      <c r="B16" s="10">
        <v>1</v>
      </c>
    </row>
    <row r="17" spans="1:2" x14ac:dyDescent="0.25">
      <c r="A17" s="9" t="s">
        <v>818</v>
      </c>
      <c r="B17" s="10">
        <v>1</v>
      </c>
    </row>
    <row r="18" spans="1:2" x14ac:dyDescent="0.25">
      <c r="A18" s="9" t="s">
        <v>332</v>
      </c>
      <c r="B18" s="10">
        <v>1</v>
      </c>
    </row>
    <row r="19" spans="1:2" x14ac:dyDescent="0.25">
      <c r="A19" s="9" t="s">
        <v>381</v>
      </c>
      <c r="B19" s="10">
        <v>2</v>
      </c>
    </row>
    <row r="20" spans="1:2" x14ac:dyDescent="0.25">
      <c r="A20" s="9" t="s">
        <v>704</v>
      </c>
      <c r="B20" s="10">
        <v>4</v>
      </c>
    </row>
    <row r="21" spans="1:2" x14ac:dyDescent="0.25">
      <c r="A21" s="9" t="s">
        <v>347</v>
      </c>
      <c r="B21" s="10">
        <v>1</v>
      </c>
    </row>
    <row r="22" spans="1:2" x14ac:dyDescent="0.25">
      <c r="A22" s="9" t="s">
        <v>858</v>
      </c>
      <c r="B22" s="10">
        <v>3</v>
      </c>
    </row>
    <row r="23" spans="1:2" x14ac:dyDescent="0.25">
      <c r="A23" s="9" t="s">
        <v>678</v>
      </c>
      <c r="B23" s="10">
        <v>2</v>
      </c>
    </row>
    <row r="24" spans="1:2" x14ac:dyDescent="0.25">
      <c r="A24" s="9" t="s">
        <v>311</v>
      </c>
      <c r="B24" s="10">
        <v>1</v>
      </c>
    </row>
    <row r="25" spans="1:2" x14ac:dyDescent="0.25">
      <c r="A25" s="9" t="s">
        <v>860</v>
      </c>
      <c r="B25" s="10">
        <v>1</v>
      </c>
    </row>
    <row r="26" spans="1:2" x14ac:dyDescent="0.25">
      <c r="A26" s="9" t="s">
        <v>787</v>
      </c>
      <c r="B26" s="10">
        <v>1</v>
      </c>
    </row>
    <row r="27" spans="1:2" x14ac:dyDescent="0.25">
      <c r="A27" s="9" t="s">
        <v>723</v>
      </c>
      <c r="B27" s="10">
        <v>3</v>
      </c>
    </row>
    <row r="28" spans="1:2" x14ac:dyDescent="0.25">
      <c r="A28" s="9" t="s">
        <v>375</v>
      </c>
      <c r="B28" s="10">
        <v>1</v>
      </c>
    </row>
    <row r="29" spans="1:2" x14ac:dyDescent="0.25">
      <c r="A29" s="9" t="s">
        <v>861</v>
      </c>
      <c r="B29" s="10">
        <v>2</v>
      </c>
    </row>
    <row r="30" spans="1:2" x14ac:dyDescent="0.25">
      <c r="A30" s="9" t="s">
        <v>862</v>
      </c>
      <c r="B30" s="10">
        <v>1</v>
      </c>
    </row>
    <row r="31" spans="1:2" x14ac:dyDescent="0.25">
      <c r="A31" s="9" t="s">
        <v>767</v>
      </c>
      <c r="B31" s="10">
        <v>1</v>
      </c>
    </row>
    <row r="32" spans="1:2" x14ac:dyDescent="0.25">
      <c r="A32" s="9" t="s">
        <v>684</v>
      </c>
      <c r="B32" s="10">
        <v>2</v>
      </c>
    </row>
    <row r="33" spans="1:2" x14ac:dyDescent="0.25">
      <c r="A33" s="9" t="s">
        <v>726</v>
      </c>
      <c r="B33" s="10">
        <v>1</v>
      </c>
    </row>
    <row r="34" spans="1:2" x14ac:dyDescent="0.25">
      <c r="A34" s="9" t="s">
        <v>863</v>
      </c>
      <c r="B34" s="10">
        <v>1</v>
      </c>
    </row>
    <row r="35" spans="1:2" x14ac:dyDescent="0.25">
      <c r="A35" s="9" t="s">
        <v>377</v>
      </c>
      <c r="B35" s="10">
        <v>1</v>
      </c>
    </row>
    <row r="36" spans="1:2" x14ac:dyDescent="0.25">
      <c r="A36" s="9" t="s">
        <v>939</v>
      </c>
      <c r="B36" s="10">
        <v>1</v>
      </c>
    </row>
    <row r="37" spans="1:2" x14ac:dyDescent="0.25">
      <c r="A37" s="9" t="s">
        <v>859</v>
      </c>
      <c r="B37" s="10">
        <v>1</v>
      </c>
    </row>
    <row r="38" spans="1:2" x14ac:dyDescent="0.25">
      <c r="A38" s="9" t="s">
        <v>864</v>
      </c>
      <c r="B38" s="10">
        <v>1</v>
      </c>
    </row>
    <row r="39" spans="1:2" x14ac:dyDescent="0.25">
      <c r="A39" s="9" t="s">
        <v>828</v>
      </c>
      <c r="B39" s="10">
        <v>2</v>
      </c>
    </row>
    <row r="40" spans="1:2" x14ac:dyDescent="0.25">
      <c r="A40" s="9" t="s">
        <v>736</v>
      </c>
      <c r="B40" s="10">
        <v>1</v>
      </c>
    </row>
    <row r="41" spans="1:2" x14ac:dyDescent="0.25">
      <c r="A41" s="9" t="s">
        <v>694</v>
      </c>
      <c r="B41" s="10">
        <v>1</v>
      </c>
    </row>
    <row r="42" spans="1:2" x14ac:dyDescent="0.25">
      <c r="A42" s="9" t="s">
        <v>776</v>
      </c>
      <c r="B42" s="10">
        <v>1</v>
      </c>
    </row>
    <row r="43" spans="1:2" x14ac:dyDescent="0.25">
      <c r="A43" s="9" t="s">
        <v>940</v>
      </c>
      <c r="B43" s="10">
        <v>1</v>
      </c>
    </row>
    <row r="44" spans="1:2" x14ac:dyDescent="0.25">
      <c r="A44" s="9" t="s">
        <v>306</v>
      </c>
      <c r="B44" s="10">
        <v>1</v>
      </c>
    </row>
    <row r="45" spans="1:2" x14ac:dyDescent="0.25">
      <c r="A45" s="9" t="s">
        <v>865</v>
      </c>
      <c r="B45" s="10">
        <v>1</v>
      </c>
    </row>
    <row r="46" spans="1:2" x14ac:dyDescent="0.25">
      <c r="A46" s="9" t="s">
        <v>796</v>
      </c>
      <c r="B46" s="10">
        <v>1</v>
      </c>
    </row>
    <row r="47" spans="1:2" x14ac:dyDescent="0.25">
      <c r="A47" s="9" t="s">
        <v>781</v>
      </c>
      <c r="B47" s="10">
        <v>1</v>
      </c>
    </row>
    <row r="48" spans="1:2" x14ac:dyDescent="0.25">
      <c r="A48" s="9" t="s">
        <v>293</v>
      </c>
      <c r="B48" s="10">
        <v>2</v>
      </c>
    </row>
    <row r="49" spans="1:2" x14ac:dyDescent="0.25">
      <c r="A49" s="9" t="s">
        <v>802</v>
      </c>
      <c r="B49" s="10">
        <v>1</v>
      </c>
    </row>
    <row r="50" spans="1:2" x14ac:dyDescent="0.25">
      <c r="A50" s="9" t="s">
        <v>866</v>
      </c>
      <c r="B50" s="10">
        <v>1</v>
      </c>
    </row>
    <row r="51" spans="1:2" x14ac:dyDescent="0.25">
      <c r="A51" s="9" t="s">
        <v>836</v>
      </c>
      <c r="B51" s="10">
        <v>1</v>
      </c>
    </row>
    <row r="52" spans="1:2" x14ac:dyDescent="0.25">
      <c r="A52" s="9" t="s">
        <v>722</v>
      </c>
      <c r="B52" s="10">
        <v>1</v>
      </c>
    </row>
    <row r="53" spans="1:2" x14ac:dyDescent="0.25">
      <c r="A53" s="9" t="s">
        <v>800</v>
      </c>
      <c r="B53" s="10">
        <v>1</v>
      </c>
    </row>
    <row r="54" spans="1:2" x14ac:dyDescent="0.25">
      <c r="A54" s="9" t="s">
        <v>751</v>
      </c>
      <c r="B54" s="10">
        <v>1</v>
      </c>
    </row>
    <row r="55" spans="1:2" x14ac:dyDescent="0.25">
      <c r="A55" s="9" t="s">
        <v>833</v>
      </c>
      <c r="B55" s="10">
        <v>2</v>
      </c>
    </row>
    <row r="56" spans="1:2" x14ac:dyDescent="0.25">
      <c r="A56" s="9" t="s">
        <v>941</v>
      </c>
      <c r="B56" s="10">
        <v>1</v>
      </c>
    </row>
    <row r="57" spans="1:2" x14ac:dyDescent="0.25">
      <c r="A57" s="9" t="s">
        <v>868</v>
      </c>
      <c r="B57" s="10">
        <v>1</v>
      </c>
    </row>
    <row r="58" spans="1:2" x14ac:dyDescent="0.25">
      <c r="A58" s="9" t="s">
        <v>360</v>
      </c>
      <c r="B58" s="10">
        <v>1</v>
      </c>
    </row>
    <row r="59" spans="1:2" x14ac:dyDescent="0.25">
      <c r="A59" s="9" t="s">
        <v>724</v>
      </c>
      <c r="B59" s="10">
        <v>1</v>
      </c>
    </row>
    <row r="60" spans="1:2" x14ac:dyDescent="0.25">
      <c r="A60" s="9" t="s">
        <v>333</v>
      </c>
      <c r="B60" s="10">
        <v>1</v>
      </c>
    </row>
    <row r="61" spans="1:2" x14ac:dyDescent="0.25">
      <c r="A61" s="9" t="s">
        <v>329</v>
      </c>
      <c r="B61" s="10">
        <v>1</v>
      </c>
    </row>
    <row r="62" spans="1:2" x14ac:dyDescent="0.25">
      <c r="A62" s="9" t="s">
        <v>703</v>
      </c>
      <c r="B62" s="10">
        <v>3</v>
      </c>
    </row>
    <row r="63" spans="1:2" x14ac:dyDescent="0.25">
      <c r="A63" s="9" t="s">
        <v>357</v>
      </c>
      <c r="B63" s="10">
        <v>1</v>
      </c>
    </row>
    <row r="64" spans="1:2" x14ac:dyDescent="0.25">
      <c r="A64" s="9" t="s">
        <v>362</v>
      </c>
      <c r="B64" s="10">
        <v>1</v>
      </c>
    </row>
    <row r="65" spans="1:2" x14ac:dyDescent="0.25">
      <c r="A65" s="9" t="s">
        <v>352</v>
      </c>
      <c r="B65" s="10">
        <v>2</v>
      </c>
    </row>
    <row r="66" spans="1:2" x14ac:dyDescent="0.25">
      <c r="A66" s="9" t="s">
        <v>350</v>
      </c>
      <c r="B66" s="10">
        <v>1</v>
      </c>
    </row>
    <row r="67" spans="1:2" x14ac:dyDescent="0.25">
      <c r="A67" s="9" t="s">
        <v>319</v>
      </c>
      <c r="B67" s="10">
        <v>1</v>
      </c>
    </row>
    <row r="68" spans="1:2" x14ac:dyDescent="0.25">
      <c r="A68" s="9" t="s">
        <v>342</v>
      </c>
      <c r="B68" s="10">
        <v>1</v>
      </c>
    </row>
    <row r="69" spans="1:2" x14ac:dyDescent="0.25">
      <c r="A69" s="9" t="s">
        <v>323</v>
      </c>
      <c r="B69" s="10">
        <v>2</v>
      </c>
    </row>
    <row r="70" spans="1:2" x14ac:dyDescent="0.25">
      <c r="A70" s="9" t="s">
        <v>869</v>
      </c>
      <c r="B70" s="10">
        <v>1</v>
      </c>
    </row>
    <row r="71" spans="1:2" x14ac:dyDescent="0.25">
      <c r="A71" s="9" t="s">
        <v>837</v>
      </c>
      <c r="B71" s="10">
        <v>1</v>
      </c>
    </row>
    <row r="72" spans="1:2" x14ac:dyDescent="0.25">
      <c r="A72" s="9" t="s">
        <v>327</v>
      </c>
      <c r="B72" s="10">
        <v>1</v>
      </c>
    </row>
    <row r="73" spans="1:2" x14ac:dyDescent="0.25">
      <c r="A73" s="9" t="s">
        <v>735</v>
      </c>
      <c r="B73" s="10">
        <v>2</v>
      </c>
    </row>
    <row r="74" spans="1:2" x14ac:dyDescent="0.25">
      <c r="A74" s="9" t="s">
        <v>364</v>
      </c>
      <c r="B74" s="10">
        <v>1</v>
      </c>
    </row>
    <row r="75" spans="1:2" x14ac:dyDescent="0.25">
      <c r="A75" s="9" t="s">
        <v>682</v>
      </c>
      <c r="B75" s="10">
        <v>1</v>
      </c>
    </row>
    <row r="76" spans="1:2" x14ac:dyDescent="0.25">
      <c r="A76" s="9" t="s">
        <v>750</v>
      </c>
      <c r="B76" s="10">
        <v>1</v>
      </c>
    </row>
    <row r="77" spans="1:2" x14ac:dyDescent="0.25">
      <c r="A77" s="9" t="s">
        <v>778</v>
      </c>
      <c r="B77" s="10">
        <v>1</v>
      </c>
    </row>
    <row r="78" spans="1:2" x14ac:dyDescent="0.25">
      <c r="A78" s="9" t="s">
        <v>683</v>
      </c>
      <c r="B78" s="10">
        <v>3</v>
      </c>
    </row>
    <row r="79" spans="1:2" x14ac:dyDescent="0.25">
      <c r="A79" s="9" t="s">
        <v>702</v>
      </c>
      <c r="B79" s="10">
        <v>2</v>
      </c>
    </row>
    <row r="80" spans="1:2" x14ac:dyDescent="0.25">
      <c r="A80" s="9" t="s">
        <v>807</v>
      </c>
      <c r="B80" s="10">
        <v>2</v>
      </c>
    </row>
    <row r="81" spans="1:2" x14ac:dyDescent="0.25">
      <c r="A81" s="9" t="s">
        <v>320</v>
      </c>
      <c r="B81" s="10">
        <v>1</v>
      </c>
    </row>
    <row r="82" spans="1:2" x14ac:dyDescent="0.25">
      <c r="A82" s="9" t="s">
        <v>676</v>
      </c>
      <c r="B82" s="10">
        <v>2</v>
      </c>
    </row>
    <row r="83" spans="1:2" x14ac:dyDescent="0.25">
      <c r="A83" s="9" t="s">
        <v>338</v>
      </c>
      <c r="B83" s="10">
        <v>2</v>
      </c>
    </row>
    <row r="84" spans="1:2" x14ac:dyDescent="0.25">
      <c r="A84" s="9" t="s">
        <v>737</v>
      </c>
      <c r="B84" s="10">
        <v>2</v>
      </c>
    </row>
    <row r="85" spans="1:2" x14ac:dyDescent="0.25">
      <c r="A85" s="9" t="s">
        <v>348</v>
      </c>
      <c r="B85" s="10">
        <v>1</v>
      </c>
    </row>
    <row r="86" spans="1:2" x14ac:dyDescent="0.25">
      <c r="A86" s="9" t="s">
        <v>713</v>
      </c>
      <c r="B86" s="10">
        <v>1</v>
      </c>
    </row>
    <row r="87" spans="1:2" x14ac:dyDescent="0.25">
      <c r="A87" s="9" t="s">
        <v>758</v>
      </c>
      <c r="B87" s="10">
        <v>2</v>
      </c>
    </row>
    <row r="88" spans="1:2" x14ac:dyDescent="0.25">
      <c r="A88" s="9" t="s">
        <v>334</v>
      </c>
      <c r="B88" s="10">
        <v>1</v>
      </c>
    </row>
    <row r="89" spans="1:2" x14ac:dyDescent="0.25">
      <c r="A89" s="9" t="s">
        <v>785</v>
      </c>
      <c r="B89" s="10">
        <v>1</v>
      </c>
    </row>
    <row r="90" spans="1:2" x14ac:dyDescent="0.25">
      <c r="A90" s="9" t="s">
        <v>367</v>
      </c>
      <c r="B90" s="10">
        <v>1</v>
      </c>
    </row>
    <row r="91" spans="1:2" x14ac:dyDescent="0.25">
      <c r="A91" s="9" t="s">
        <v>688</v>
      </c>
      <c r="B91" s="10">
        <v>1</v>
      </c>
    </row>
    <row r="92" spans="1:2" x14ac:dyDescent="0.25">
      <c r="A92" s="9" t="s">
        <v>871</v>
      </c>
      <c r="B92" s="10">
        <v>1</v>
      </c>
    </row>
    <row r="93" spans="1:2" x14ac:dyDescent="0.25">
      <c r="A93" s="9" t="s">
        <v>917</v>
      </c>
      <c r="B93" s="10">
        <v>1</v>
      </c>
    </row>
    <row r="94" spans="1:2" x14ac:dyDescent="0.25">
      <c r="A94" s="9" t="s">
        <v>297</v>
      </c>
      <c r="B94" s="10">
        <v>1</v>
      </c>
    </row>
    <row r="95" spans="1:2" x14ac:dyDescent="0.25">
      <c r="A95" s="9" t="s">
        <v>734</v>
      </c>
      <c r="B95" s="10">
        <v>1</v>
      </c>
    </row>
    <row r="96" spans="1:2" x14ac:dyDescent="0.25">
      <c r="A96" s="9" t="s">
        <v>872</v>
      </c>
      <c r="B96" s="10">
        <v>1</v>
      </c>
    </row>
    <row r="97" spans="1:2" x14ac:dyDescent="0.25">
      <c r="A97" s="9" t="s">
        <v>382</v>
      </c>
      <c r="B97" s="10">
        <v>1</v>
      </c>
    </row>
    <row r="98" spans="1:2" x14ac:dyDescent="0.25">
      <c r="A98" s="9" t="s">
        <v>848</v>
      </c>
      <c r="B98" s="10">
        <v>1</v>
      </c>
    </row>
    <row r="99" spans="1:2" x14ac:dyDescent="0.25">
      <c r="A99" s="9" t="s">
        <v>733</v>
      </c>
      <c r="B99" s="10">
        <v>1</v>
      </c>
    </row>
    <row r="100" spans="1:2" x14ac:dyDescent="0.25">
      <c r="A100" s="9" t="s">
        <v>358</v>
      </c>
      <c r="B100" s="10">
        <v>1</v>
      </c>
    </row>
    <row r="101" spans="1:2" x14ac:dyDescent="0.25">
      <c r="A101" s="9" t="s">
        <v>812</v>
      </c>
      <c r="B101" s="10">
        <v>1</v>
      </c>
    </row>
    <row r="102" spans="1:2" x14ac:dyDescent="0.25">
      <c r="A102" s="9" t="s">
        <v>389</v>
      </c>
      <c r="B102" s="10">
        <v>1</v>
      </c>
    </row>
    <row r="103" spans="1:2" x14ac:dyDescent="0.25">
      <c r="A103" s="9" t="s">
        <v>383</v>
      </c>
      <c r="B103" s="10">
        <v>1</v>
      </c>
    </row>
    <row r="104" spans="1:2" x14ac:dyDescent="0.25">
      <c r="A104" s="9" t="s">
        <v>845</v>
      </c>
      <c r="B104" s="10">
        <v>1</v>
      </c>
    </row>
    <row r="105" spans="1:2" x14ac:dyDescent="0.25">
      <c r="A105" s="9" t="s">
        <v>749</v>
      </c>
      <c r="B105" s="10">
        <v>2</v>
      </c>
    </row>
    <row r="106" spans="1:2" x14ac:dyDescent="0.25">
      <c r="A106" s="9" t="s">
        <v>819</v>
      </c>
      <c r="B106" s="10">
        <v>1</v>
      </c>
    </row>
    <row r="107" spans="1:2" x14ac:dyDescent="0.25">
      <c r="A107" s="9" t="s">
        <v>361</v>
      </c>
      <c r="B107" s="10">
        <v>1</v>
      </c>
    </row>
    <row r="108" spans="1:2" x14ac:dyDescent="0.25">
      <c r="A108" s="9" t="s">
        <v>314</v>
      </c>
      <c r="B108" s="10">
        <v>1</v>
      </c>
    </row>
    <row r="109" spans="1:2" x14ac:dyDescent="0.25">
      <c r="A109" s="9" t="s">
        <v>313</v>
      </c>
      <c r="B109" s="10">
        <v>1</v>
      </c>
    </row>
    <row r="110" spans="1:2" x14ac:dyDescent="0.25">
      <c r="A110" s="9" t="s">
        <v>873</v>
      </c>
      <c r="B110" s="10">
        <v>1</v>
      </c>
    </row>
    <row r="111" spans="1:2" x14ac:dyDescent="0.25">
      <c r="A111" s="9" t="s">
        <v>686</v>
      </c>
      <c r="B111" s="10">
        <v>1</v>
      </c>
    </row>
    <row r="112" spans="1:2" x14ac:dyDescent="0.25">
      <c r="A112" s="9" t="s">
        <v>343</v>
      </c>
      <c r="B112" s="10">
        <v>1</v>
      </c>
    </row>
    <row r="113" spans="1:2" x14ac:dyDescent="0.25">
      <c r="A113" s="9" t="s">
        <v>330</v>
      </c>
      <c r="B113" s="10">
        <v>1</v>
      </c>
    </row>
    <row r="114" spans="1:2" x14ac:dyDescent="0.25">
      <c r="A114" s="9" t="s">
        <v>705</v>
      </c>
      <c r="B114" s="10">
        <v>1</v>
      </c>
    </row>
    <row r="115" spans="1:2" x14ac:dyDescent="0.25">
      <c r="A115" s="9" t="s">
        <v>670</v>
      </c>
      <c r="B115" s="10">
        <v>2</v>
      </c>
    </row>
    <row r="116" spans="1:2" x14ac:dyDescent="0.25">
      <c r="A116" s="9" t="s">
        <v>874</v>
      </c>
      <c r="B116" s="10">
        <v>1</v>
      </c>
    </row>
    <row r="117" spans="1:2" x14ac:dyDescent="0.25">
      <c r="A117" s="9" t="s">
        <v>853</v>
      </c>
      <c r="B117" s="10">
        <v>1</v>
      </c>
    </row>
    <row r="118" spans="1:2" x14ac:dyDescent="0.25">
      <c r="A118" s="9" t="s">
        <v>708</v>
      </c>
      <c r="B118" s="10">
        <v>1</v>
      </c>
    </row>
    <row r="119" spans="1:2" x14ac:dyDescent="0.25">
      <c r="A119" s="9" t="s">
        <v>817</v>
      </c>
      <c r="B119" s="10">
        <v>1</v>
      </c>
    </row>
    <row r="120" spans="1:2" x14ac:dyDescent="0.25">
      <c r="A120" s="9" t="s">
        <v>359</v>
      </c>
      <c r="B120" s="10">
        <v>1</v>
      </c>
    </row>
    <row r="121" spans="1:2" x14ac:dyDescent="0.25">
      <c r="A121" s="9" t="s">
        <v>693</v>
      </c>
      <c r="B121" s="10">
        <v>1</v>
      </c>
    </row>
    <row r="122" spans="1:2" x14ac:dyDescent="0.25">
      <c r="A122" s="9" t="s">
        <v>674</v>
      </c>
      <c r="B122" s="10">
        <v>3</v>
      </c>
    </row>
    <row r="123" spans="1:2" x14ac:dyDescent="0.25">
      <c r="A123" s="9" t="s">
        <v>385</v>
      </c>
      <c r="B123" s="10">
        <v>1</v>
      </c>
    </row>
    <row r="124" spans="1:2" x14ac:dyDescent="0.25">
      <c r="A124" s="9" t="s">
        <v>794</v>
      </c>
      <c r="B124" s="10">
        <v>1</v>
      </c>
    </row>
    <row r="125" spans="1:2" x14ac:dyDescent="0.25">
      <c r="A125" s="9" t="s">
        <v>801</v>
      </c>
      <c r="B125" s="10">
        <v>1</v>
      </c>
    </row>
    <row r="126" spans="1:2" x14ac:dyDescent="0.25">
      <c r="A126" s="9" t="s">
        <v>298</v>
      </c>
      <c r="B126" s="10">
        <v>1</v>
      </c>
    </row>
    <row r="127" spans="1:2" x14ac:dyDescent="0.25">
      <c r="A127" s="9" t="s">
        <v>815</v>
      </c>
      <c r="B127" s="10">
        <v>1</v>
      </c>
    </row>
    <row r="128" spans="1:2" x14ac:dyDescent="0.25">
      <c r="A128" s="9" t="s">
        <v>742</v>
      </c>
      <c r="B128" s="10">
        <v>1</v>
      </c>
    </row>
    <row r="129" spans="1:2" x14ac:dyDescent="0.25">
      <c r="A129" s="9" t="s">
        <v>296</v>
      </c>
      <c r="B129" s="10">
        <v>1</v>
      </c>
    </row>
    <row r="130" spans="1:2" x14ac:dyDescent="0.25">
      <c r="A130" s="9" t="s">
        <v>875</v>
      </c>
      <c r="B130" s="10">
        <v>1</v>
      </c>
    </row>
    <row r="131" spans="1:2" x14ac:dyDescent="0.25">
      <c r="A131" s="9" t="s">
        <v>813</v>
      </c>
      <c r="B131" s="10">
        <v>1</v>
      </c>
    </row>
    <row r="132" spans="1:2" x14ac:dyDescent="0.25">
      <c r="A132" s="9" t="s">
        <v>391</v>
      </c>
      <c r="B132" s="10">
        <v>1</v>
      </c>
    </row>
    <row r="133" spans="1:2" x14ac:dyDescent="0.25">
      <c r="A133" s="9" t="s">
        <v>806</v>
      </c>
      <c r="B133" s="10">
        <v>1</v>
      </c>
    </row>
    <row r="134" spans="1:2" x14ac:dyDescent="0.25">
      <c r="A134" s="9" t="s">
        <v>876</v>
      </c>
      <c r="B134" s="10">
        <v>1</v>
      </c>
    </row>
    <row r="135" spans="1:2" x14ac:dyDescent="0.25">
      <c r="A135" s="9" t="s">
        <v>752</v>
      </c>
      <c r="B135" s="10">
        <v>3</v>
      </c>
    </row>
    <row r="136" spans="1:2" x14ac:dyDescent="0.25">
      <c r="A136" s="9" t="s">
        <v>371</v>
      </c>
      <c r="B136" s="10">
        <v>1</v>
      </c>
    </row>
    <row r="137" spans="1:2" x14ac:dyDescent="0.25">
      <c r="A137" s="9" t="s">
        <v>811</v>
      </c>
      <c r="B137" s="10">
        <v>1</v>
      </c>
    </row>
    <row r="138" spans="1:2" x14ac:dyDescent="0.25">
      <c r="A138" s="9" t="s">
        <v>797</v>
      </c>
      <c r="B138" s="10">
        <v>1</v>
      </c>
    </row>
    <row r="139" spans="1:2" x14ac:dyDescent="0.25">
      <c r="A139" s="9" t="s">
        <v>877</v>
      </c>
      <c r="B139" s="10">
        <v>1</v>
      </c>
    </row>
    <row r="140" spans="1:2" x14ac:dyDescent="0.25">
      <c r="A140" s="9" t="s">
        <v>718</v>
      </c>
      <c r="B140" s="10">
        <v>4</v>
      </c>
    </row>
    <row r="141" spans="1:2" x14ac:dyDescent="0.25">
      <c r="A141" s="9" t="s">
        <v>664</v>
      </c>
      <c r="B141" s="10">
        <v>1</v>
      </c>
    </row>
    <row r="142" spans="1:2" x14ac:dyDescent="0.25">
      <c r="A142" s="9" t="s">
        <v>841</v>
      </c>
      <c r="B142" s="10">
        <v>1</v>
      </c>
    </row>
    <row r="143" spans="1:2" x14ac:dyDescent="0.25">
      <c r="A143" s="9" t="s">
        <v>770</v>
      </c>
      <c r="B143" s="10">
        <v>1</v>
      </c>
    </row>
    <row r="144" spans="1:2" x14ac:dyDescent="0.25">
      <c r="A144" s="9" t="s">
        <v>301</v>
      </c>
      <c r="B144" s="10">
        <v>1</v>
      </c>
    </row>
    <row r="145" spans="1:2" x14ac:dyDescent="0.25">
      <c r="A145" s="9" t="s">
        <v>701</v>
      </c>
      <c r="B145" s="10">
        <v>1</v>
      </c>
    </row>
    <row r="146" spans="1:2" x14ac:dyDescent="0.25">
      <c r="A146" s="9" t="s">
        <v>310</v>
      </c>
      <c r="B146" s="10">
        <v>1</v>
      </c>
    </row>
    <row r="147" spans="1:2" x14ac:dyDescent="0.25">
      <c r="A147" s="9" t="s">
        <v>668</v>
      </c>
      <c r="B147" s="10">
        <v>5</v>
      </c>
    </row>
    <row r="148" spans="1:2" x14ac:dyDescent="0.25">
      <c r="A148" s="9" t="s">
        <v>728</v>
      </c>
      <c r="B148" s="10">
        <v>1</v>
      </c>
    </row>
    <row r="149" spans="1:2" x14ac:dyDescent="0.25">
      <c r="A149" s="9" t="s">
        <v>328</v>
      </c>
      <c r="B149" s="10">
        <v>1</v>
      </c>
    </row>
    <row r="150" spans="1:2" x14ac:dyDescent="0.25">
      <c r="A150" s="9" t="s">
        <v>294</v>
      </c>
      <c r="B150" s="10">
        <v>1</v>
      </c>
    </row>
    <row r="151" spans="1:2" x14ac:dyDescent="0.25">
      <c r="A151" s="9" t="s">
        <v>756</v>
      </c>
      <c r="B151" s="10">
        <v>2</v>
      </c>
    </row>
    <row r="152" spans="1:2" x14ac:dyDescent="0.25">
      <c r="A152" s="9" t="s">
        <v>852</v>
      </c>
      <c r="B152" s="10">
        <v>2</v>
      </c>
    </row>
    <row r="153" spans="1:2" x14ac:dyDescent="0.25">
      <c r="A153" s="9" t="s">
        <v>386</v>
      </c>
      <c r="B153" s="10">
        <v>1</v>
      </c>
    </row>
    <row r="154" spans="1:2" x14ac:dyDescent="0.25">
      <c r="A154" s="9" t="s">
        <v>336</v>
      </c>
      <c r="B154" s="10">
        <v>1</v>
      </c>
    </row>
    <row r="155" spans="1:2" x14ac:dyDescent="0.25">
      <c r="A155" s="9" t="s">
        <v>744</v>
      </c>
      <c r="B155" s="10">
        <v>1</v>
      </c>
    </row>
    <row r="156" spans="1:2" x14ac:dyDescent="0.25">
      <c r="A156" s="9" t="s">
        <v>878</v>
      </c>
      <c r="B156" s="10">
        <v>1</v>
      </c>
    </row>
    <row r="157" spans="1:2" x14ac:dyDescent="0.25">
      <c r="A157" s="9" t="s">
        <v>879</v>
      </c>
      <c r="B157" s="10">
        <v>1</v>
      </c>
    </row>
    <row r="158" spans="1:2" x14ac:dyDescent="0.25">
      <c r="A158" s="9" t="s">
        <v>843</v>
      </c>
      <c r="B158" s="10">
        <v>1</v>
      </c>
    </row>
    <row r="159" spans="1:2" x14ac:dyDescent="0.25">
      <c r="A159" s="9" t="s">
        <v>791</v>
      </c>
      <c r="B159" s="10">
        <v>2</v>
      </c>
    </row>
    <row r="160" spans="1:2" x14ac:dyDescent="0.25">
      <c r="A160" s="9" t="s">
        <v>299</v>
      </c>
      <c r="B160" s="10">
        <v>3</v>
      </c>
    </row>
    <row r="161" spans="1:2" x14ac:dyDescent="0.25">
      <c r="A161" s="9" t="s">
        <v>786</v>
      </c>
      <c r="B161" s="10">
        <v>3</v>
      </c>
    </row>
    <row r="162" spans="1:2" x14ac:dyDescent="0.25">
      <c r="A162" s="9" t="s">
        <v>880</v>
      </c>
      <c r="B162" s="10">
        <v>2</v>
      </c>
    </row>
    <row r="163" spans="1:2" x14ac:dyDescent="0.25">
      <c r="A163" s="9" t="s">
        <v>666</v>
      </c>
      <c r="B163" s="10">
        <v>1</v>
      </c>
    </row>
    <row r="164" spans="1:2" x14ac:dyDescent="0.25">
      <c r="A164" s="9" t="s">
        <v>881</v>
      </c>
      <c r="B164" s="10">
        <v>1</v>
      </c>
    </row>
    <row r="165" spans="1:2" x14ac:dyDescent="0.25">
      <c r="A165" s="9" t="s">
        <v>882</v>
      </c>
      <c r="B165" s="10">
        <v>1</v>
      </c>
    </row>
    <row r="166" spans="1:2" x14ac:dyDescent="0.25">
      <c r="A166" s="9" t="s">
        <v>883</v>
      </c>
      <c r="B166" s="10">
        <v>1</v>
      </c>
    </row>
    <row r="167" spans="1:2" x14ac:dyDescent="0.25">
      <c r="A167" s="9" t="s">
        <v>884</v>
      </c>
      <c r="B167" s="10">
        <v>1</v>
      </c>
    </row>
    <row r="168" spans="1:2" x14ac:dyDescent="0.25">
      <c r="A168" s="9" t="s">
        <v>885</v>
      </c>
      <c r="B168" s="10">
        <v>1</v>
      </c>
    </row>
    <row r="169" spans="1:2" x14ac:dyDescent="0.25">
      <c r="A169" s="9" t="s">
        <v>855</v>
      </c>
      <c r="B169" s="10">
        <v>1</v>
      </c>
    </row>
    <row r="170" spans="1:2" x14ac:dyDescent="0.25">
      <c r="A170" s="9" t="s">
        <v>886</v>
      </c>
      <c r="B170" s="10">
        <v>1</v>
      </c>
    </row>
    <row r="171" spans="1:2" x14ac:dyDescent="0.25">
      <c r="A171" s="9" t="s">
        <v>887</v>
      </c>
      <c r="B171" s="10">
        <v>1</v>
      </c>
    </row>
    <row r="172" spans="1:2" x14ac:dyDescent="0.25">
      <c r="A172" s="9" t="s">
        <v>888</v>
      </c>
      <c r="B172" s="10">
        <v>1</v>
      </c>
    </row>
    <row r="173" spans="1:2" x14ac:dyDescent="0.25">
      <c r="A173" s="9" t="s">
        <v>889</v>
      </c>
      <c r="B173" s="10">
        <v>1</v>
      </c>
    </row>
    <row r="174" spans="1:2" x14ac:dyDescent="0.25">
      <c r="A174" s="9" t="s">
        <v>890</v>
      </c>
      <c r="B174" s="10">
        <v>1</v>
      </c>
    </row>
    <row r="175" spans="1:2" x14ac:dyDescent="0.25">
      <c r="A175" s="9" t="s">
        <v>891</v>
      </c>
      <c r="B175" s="10">
        <v>2</v>
      </c>
    </row>
    <row r="176" spans="1:2" x14ac:dyDescent="0.25">
      <c r="A176" s="9" t="s">
        <v>892</v>
      </c>
      <c r="B176" s="10">
        <v>1</v>
      </c>
    </row>
    <row r="177" spans="1:2" x14ac:dyDescent="0.25">
      <c r="A177" s="9" t="s">
        <v>893</v>
      </c>
      <c r="B177" s="10">
        <v>1</v>
      </c>
    </row>
    <row r="178" spans="1:2" x14ac:dyDescent="0.25">
      <c r="A178" s="9" t="s">
        <v>894</v>
      </c>
      <c r="B178" s="10">
        <v>1</v>
      </c>
    </row>
    <row r="179" spans="1:2" x14ac:dyDescent="0.25">
      <c r="A179" s="9" t="s">
        <v>895</v>
      </c>
      <c r="B179" s="10">
        <v>1</v>
      </c>
    </row>
    <row r="180" spans="1:2" x14ac:dyDescent="0.25">
      <c r="A180" s="9" t="s">
        <v>896</v>
      </c>
      <c r="B180" s="10">
        <v>1</v>
      </c>
    </row>
    <row r="181" spans="1:2" x14ac:dyDescent="0.25">
      <c r="A181" s="9" t="s">
        <v>897</v>
      </c>
      <c r="B181" s="10">
        <v>1</v>
      </c>
    </row>
    <row r="182" spans="1:2" x14ac:dyDescent="0.25">
      <c r="A182" s="9" t="s">
        <v>898</v>
      </c>
      <c r="B182" s="10">
        <v>1</v>
      </c>
    </row>
    <row r="183" spans="1:2" x14ac:dyDescent="0.25">
      <c r="A183" s="9" t="s">
        <v>899</v>
      </c>
      <c r="B183" s="10">
        <v>1</v>
      </c>
    </row>
    <row r="184" spans="1:2" x14ac:dyDescent="0.25">
      <c r="A184" s="9" t="s">
        <v>900</v>
      </c>
      <c r="B184" s="10">
        <v>1</v>
      </c>
    </row>
    <row r="185" spans="1:2" x14ac:dyDescent="0.25">
      <c r="A185" s="9" t="s">
        <v>901</v>
      </c>
      <c r="B185" s="10">
        <v>1</v>
      </c>
    </row>
    <row r="186" spans="1:2" x14ac:dyDescent="0.25">
      <c r="A186" s="9" t="s">
        <v>902</v>
      </c>
      <c r="B186" s="10">
        <v>1</v>
      </c>
    </row>
    <row r="187" spans="1:2" x14ac:dyDescent="0.25">
      <c r="A187" s="9" t="s">
        <v>903</v>
      </c>
      <c r="B187" s="10">
        <v>1</v>
      </c>
    </row>
    <row r="188" spans="1:2" x14ac:dyDescent="0.25">
      <c r="A188" s="9" t="s">
        <v>904</v>
      </c>
      <c r="B188" s="10">
        <v>1</v>
      </c>
    </row>
    <row r="189" spans="1:2" x14ac:dyDescent="0.25">
      <c r="A189" s="9" t="s">
        <v>696</v>
      </c>
      <c r="B189" s="10">
        <v>2</v>
      </c>
    </row>
    <row r="190" spans="1:2" x14ac:dyDescent="0.25">
      <c r="A190" s="9" t="s">
        <v>370</v>
      </c>
      <c r="B190" s="10">
        <v>1</v>
      </c>
    </row>
    <row r="191" spans="1:2" x14ac:dyDescent="0.25">
      <c r="A191" s="9" t="s">
        <v>309</v>
      </c>
      <c r="B191" s="10">
        <v>1</v>
      </c>
    </row>
    <row r="192" spans="1:2" x14ac:dyDescent="0.25">
      <c r="A192" s="9" t="s">
        <v>739</v>
      </c>
      <c r="B192" s="10">
        <v>1</v>
      </c>
    </row>
    <row r="193" spans="1:2" x14ac:dyDescent="0.25">
      <c r="A193" s="9" t="s">
        <v>671</v>
      </c>
      <c r="B193" s="10">
        <v>2</v>
      </c>
    </row>
    <row r="194" spans="1:2" x14ac:dyDescent="0.25">
      <c r="A194" s="9" t="s">
        <v>317</v>
      </c>
      <c r="B194" s="10">
        <v>2</v>
      </c>
    </row>
    <row r="195" spans="1:2" x14ac:dyDescent="0.25">
      <c r="A195" s="9" t="s">
        <v>857</v>
      </c>
      <c r="B195" s="10">
        <v>1</v>
      </c>
    </row>
    <row r="196" spans="1:2" x14ac:dyDescent="0.25">
      <c r="A196" s="9" t="s">
        <v>823</v>
      </c>
      <c r="B196" s="10">
        <v>1</v>
      </c>
    </row>
    <row r="197" spans="1:2" x14ac:dyDescent="0.25">
      <c r="A197" s="9" t="s">
        <v>844</v>
      </c>
      <c r="B197" s="10">
        <v>1</v>
      </c>
    </row>
    <row r="198" spans="1:2" x14ac:dyDescent="0.25">
      <c r="A198" s="9" t="s">
        <v>326</v>
      </c>
      <c r="B198" s="10">
        <v>1</v>
      </c>
    </row>
    <row r="199" spans="1:2" x14ac:dyDescent="0.25">
      <c r="A199" s="9" t="s">
        <v>905</v>
      </c>
      <c r="B199" s="10">
        <v>1</v>
      </c>
    </row>
    <row r="200" spans="1:2" x14ac:dyDescent="0.25">
      <c r="A200" s="9" t="s">
        <v>714</v>
      </c>
      <c r="B200" s="10">
        <v>2</v>
      </c>
    </row>
    <row r="201" spans="1:2" x14ac:dyDescent="0.25">
      <c r="A201" s="9" t="s">
        <v>816</v>
      </c>
      <c r="B201" s="10">
        <v>1</v>
      </c>
    </row>
    <row r="202" spans="1:2" x14ac:dyDescent="0.25">
      <c r="A202" s="9" t="s">
        <v>906</v>
      </c>
      <c r="B202" s="10">
        <v>1</v>
      </c>
    </row>
    <row r="203" spans="1:2" x14ac:dyDescent="0.25">
      <c r="A203" s="9" t="s">
        <v>695</v>
      </c>
      <c r="B203" s="10">
        <v>1</v>
      </c>
    </row>
    <row r="204" spans="1:2" x14ac:dyDescent="0.25">
      <c r="A204" s="9" t="s">
        <v>337</v>
      </c>
      <c r="B204" s="10">
        <v>1</v>
      </c>
    </row>
    <row r="205" spans="1:2" x14ac:dyDescent="0.25">
      <c r="A205" s="9" t="s">
        <v>303</v>
      </c>
      <c r="B205" s="10">
        <v>1</v>
      </c>
    </row>
    <row r="206" spans="1:2" x14ac:dyDescent="0.25">
      <c r="A206" s="9" t="s">
        <v>379</v>
      </c>
      <c r="B206" s="10">
        <v>1</v>
      </c>
    </row>
    <row r="207" spans="1:2" x14ac:dyDescent="0.25">
      <c r="A207" s="9" t="s">
        <v>300</v>
      </c>
      <c r="B207" s="10">
        <v>1</v>
      </c>
    </row>
    <row r="208" spans="1:2" x14ac:dyDescent="0.25">
      <c r="A208" s="9" t="s">
        <v>822</v>
      </c>
      <c r="B208" s="10">
        <v>1</v>
      </c>
    </row>
    <row r="209" spans="1:2" x14ac:dyDescent="0.25">
      <c r="A209" s="9" t="s">
        <v>769</v>
      </c>
      <c r="B209" s="10">
        <v>2</v>
      </c>
    </row>
    <row r="210" spans="1:2" x14ac:dyDescent="0.25">
      <c r="A210" s="9" t="s">
        <v>907</v>
      </c>
      <c r="B210" s="10">
        <v>1</v>
      </c>
    </row>
    <row r="211" spans="1:2" x14ac:dyDescent="0.25">
      <c r="A211" s="9" t="s">
        <v>368</v>
      </c>
      <c r="B211" s="10">
        <v>1</v>
      </c>
    </row>
    <row r="212" spans="1:2" x14ac:dyDescent="0.25">
      <c r="A212" s="9" t="s">
        <v>808</v>
      </c>
      <c r="B212" s="10">
        <v>1</v>
      </c>
    </row>
    <row r="213" spans="1:2" x14ac:dyDescent="0.25">
      <c r="A213" s="9" t="s">
        <v>304</v>
      </c>
      <c r="B213" s="10">
        <v>1</v>
      </c>
    </row>
    <row r="214" spans="1:2" x14ac:dyDescent="0.25">
      <c r="A214" s="9" t="s">
        <v>295</v>
      </c>
      <c r="B214" s="10">
        <v>1</v>
      </c>
    </row>
    <row r="215" spans="1:2" x14ac:dyDescent="0.25">
      <c r="A215" s="9" t="s">
        <v>908</v>
      </c>
      <c r="B215" s="10">
        <v>1</v>
      </c>
    </row>
    <row r="216" spans="1:2" x14ac:dyDescent="0.25">
      <c r="A216" s="9" t="s">
        <v>788</v>
      </c>
      <c r="B216" s="10">
        <v>1</v>
      </c>
    </row>
    <row r="217" spans="1:2" x14ac:dyDescent="0.25">
      <c r="A217" s="9" t="s">
        <v>755</v>
      </c>
      <c r="B217" s="10">
        <v>1</v>
      </c>
    </row>
    <row r="218" spans="1:2" x14ac:dyDescent="0.25">
      <c r="A218" s="9" t="s">
        <v>690</v>
      </c>
      <c r="B218" s="10">
        <v>2</v>
      </c>
    </row>
    <row r="219" spans="1:2" x14ac:dyDescent="0.25">
      <c r="A219" s="9" t="s">
        <v>732</v>
      </c>
      <c r="B219" s="10">
        <v>1</v>
      </c>
    </row>
    <row r="220" spans="1:2" x14ac:dyDescent="0.25">
      <c r="A220" s="9" t="s">
        <v>315</v>
      </c>
      <c r="B220" s="10">
        <v>1</v>
      </c>
    </row>
    <row r="221" spans="1:2" x14ac:dyDescent="0.25">
      <c r="A221" s="9" t="s">
        <v>909</v>
      </c>
      <c r="B221" s="10">
        <v>1</v>
      </c>
    </row>
    <row r="222" spans="1:2" x14ac:dyDescent="0.25">
      <c r="A222" s="9" t="s">
        <v>659</v>
      </c>
      <c r="B222" s="10">
        <v>3</v>
      </c>
    </row>
    <row r="223" spans="1:2" x14ac:dyDescent="0.25">
      <c r="A223" s="9" t="s">
        <v>681</v>
      </c>
      <c r="B223" s="10">
        <v>1</v>
      </c>
    </row>
    <row r="224" spans="1:2" x14ac:dyDescent="0.25">
      <c r="A224" s="9" t="s">
        <v>793</v>
      </c>
      <c r="B224" s="10">
        <v>1</v>
      </c>
    </row>
    <row r="225" spans="1:2" x14ac:dyDescent="0.25">
      <c r="A225" s="9" t="s">
        <v>388</v>
      </c>
      <c r="B225" s="10">
        <v>1</v>
      </c>
    </row>
    <row r="226" spans="1:2" x14ac:dyDescent="0.25">
      <c r="A226" s="9" t="s">
        <v>349</v>
      </c>
      <c r="B226" s="10">
        <v>1</v>
      </c>
    </row>
    <row r="227" spans="1:2" x14ac:dyDescent="0.25">
      <c r="A227" s="9" t="s">
        <v>748</v>
      </c>
      <c r="B227" s="10">
        <v>2</v>
      </c>
    </row>
    <row r="228" spans="1:2" x14ac:dyDescent="0.25">
      <c r="A228" s="9" t="s">
        <v>740</v>
      </c>
      <c r="B228" s="10">
        <v>1</v>
      </c>
    </row>
    <row r="229" spans="1:2" x14ac:dyDescent="0.25">
      <c r="A229" s="9" t="s">
        <v>766</v>
      </c>
      <c r="B229" s="10">
        <v>2</v>
      </c>
    </row>
    <row r="230" spans="1:2" x14ac:dyDescent="0.25">
      <c r="A230" s="9" t="s">
        <v>730</v>
      </c>
      <c r="B230" s="10">
        <v>2</v>
      </c>
    </row>
    <row r="231" spans="1:2" x14ac:dyDescent="0.25">
      <c r="A231" s="9" t="s">
        <v>910</v>
      </c>
      <c r="B231" s="10">
        <v>1</v>
      </c>
    </row>
    <row r="232" spans="1:2" x14ac:dyDescent="0.25">
      <c r="A232" s="9" t="s">
        <v>305</v>
      </c>
      <c r="B232" s="10">
        <v>1</v>
      </c>
    </row>
    <row r="233" spans="1:2" x14ac:dyDescent="0.25">
      <c r="A233" s="9" t="s">
        <v>821</v>
      </c>
      <c r="B233" s="10">
        <v>2</v>
      </c>
    </row>
    <row r="234" spans="1:2" x14ac:dyDescent="0.25">
      <c r="A234" s="9" t="s">
        <v>720</v>
      </c>
      <c r="B234" s="10">
        <v>1</v>
      </c>
    </row>
    <row r="235" spans="1:2" x14ac:dyDescent="0.25">
      <c r="A235" s="9" t="s">
        <v>911</v>
      </c>
      <c r="B235" s="10">
        <v>1</v>
      </c>
    </row>
    <row r="236" spans="1:2" x14ac:dyDescent="0.25">
      <c r="A236" s="9" t="s">
        <v>799</v>
      </c>
      <c r="B236" s="10">
        <v>2</v>
      </c>
    </row>
    <row r="237" spans="1:2" x14ac:dyDescent="0.25">
      <c r="A237" s="9" t="s">
        <v>698</v>
      </c>
      <c r="B237" s="10">
        <v>2</v>
      </c>
    </row>
    <row r="238" spans="1:2" x14ac:dyDescent="0.25">
      <c r="A238" s="9" t="s">
        <v>346</v>
      </c>
      <c r="B238" s="10">
        <v>2</v>
      </c>
    </row>
    <row r="239" spans="1:2" x14ac:dyDescent="0.25">
      <c r="A239" s="9" t="s">
        <v>363</v>
      </c>
      <c r="B239" s="10">
        <v>1</v>
      </c>
    </row>
    <row r="240" spans="1:2" x14ac:dyDescent="0.25">
      <c r="A240" s="9" t="s">
        <v>792</v>
      </c>
      <c r="B240" s="10">
        <v>1</v>
      </c>
    </row>
    <row r="241" spans="1:2" x14ac:dyDescent="0.25">
      <c r="A241" s="9" t="s">
        <v>759</v>
      </c>
      <c r="B241" s="10">
        <v>2</v>
      </c>
    </row>
    <row r="242" spans="1:2" x14ac:dyDescent="0.25">
      <c r="A242" s="9" t="s">
        <v>743</v>
      </c>
      <c r="B242" s="10">
        <v>2</v>
      </c>
    </row>
    <row r="243" spans="1:2" x14ac:dyDescent="0.25">
      <c r="A243" s="9" t="s">
        <v>827</v>
      </c>
      <c r="B243" s="10">
        <v>1</v>
      </c>
    </row>
    <row r="244" spans="1:2" x14ac:dyDescent="0.25">
      <c r="A244" s="9" t="s">
        <v>351</v>
      </c>
      <c r="B244" s="10">
        <v>1</v>
      </c>
    </row>
    <row r="245" spans="1:2" x14ac:dyDescent="0.25">
      <c r="A245" s="9" t="s">
        <v>805</v>
      </c>
      <c r="B245" s="10">
        <v>2</v>
      </c>
    </row>
    <row r="246" spans="1:2" x14ac:dyDescent="0.25">
      <c r="A246" s="9" t="s">
        <v>814</v>
      </c>
      <c r="B246" s="10">
        <v>1</v>
      </c>
    </row>
    <row r="247" spans="1:2" x14ac:dyDescent="0.25">
      <c r="A247" s="9" t="s">
        <v>942</v>
      </c>
      <c r="B247" s="10">
        <v>1</v>
      </c>
    </row>
    <row r="248" spans="1:2" x14ac:dyDescent="0.25">
      <c r="A248" s="9" t="s">
        <v>316</v>
      </c>
      <c r="B248" s="10">
        <v>1</v>
      </c>
    </row>
    <row r="249" spans="1:2" x14ac:dyDescent="0.25">
      <c r="A249" s="9" t="s">
        <v>779</v>
      </c>
      <c r="B249" s="10">
        <v>1</v>
      </c>
    </row>
    <row r="250" spans="1:2" x14ac:dyDescent="0.25">
      <c r="A250" s="9" t="s">
        <v>709</v>
      </c>
      <c r="B250" s="10">
        <v>1</v>
      </c>
    </row>
    <row r="251" spans="1:2" x14ac:dyDescent="0.25">
      <c r="A251" s="9" t="s">
        <v>912</v>
      </c>
      <c r="B251" s="10">
        <v>1</v>
      </c>
    </row>
    <row r="252" spans="1:2" x14ac:dyDescent="0.25">
      <c r="A252" s="9" t="s">
        <v>820</v>
      </c>
      <c r="B252" s="10">
        <v>1</v>
      </c>
    </row>
    <row r="253" spans="1:2" x14ac:dyDescent="0.25">
      <c r="A253" s="9" t="s">
        <v>790</v>
      </c>
      <c r="B253" s="10">
        <v>1</v>
      </c>
    </row>
    <row r="254" spans="1:2" x14ac:dyDescent="0.25">
      <c r="A254" s="9" t="s">
        <v>290</v>
      </c>
      <c r="B254" s="10">
        <v>1</v>
      </c>
    </row>
    <row r="255" spans="1:2" x14ac:dyDescent="0.25">
      <c r="A255" s="9" t="s">
        <v>809</v>
      </c>
      <c r="B255" s="10">
        <v>2</v>
      </c>
    </row>
    <row r="256" spans="1:2" x14ac:dyDescent="0.25">
      <c r="A256" s="9" t="s">
        <v>835</v>
      </c>
      <c r="B256" s="10">
        <v>1</v>
      </c>
    </row>
    <row r="257" spans="1:2" x14ac:dyDescent="0.25">
      <c r="A257" s="9" t="s">
        <v>706</v>
      </c>
      <c r="B257" s="10">
        <v>2</v>
      </c>
    </row>
    <row r="258" spans="1:2" x14ac:dyDescent="0.25">
      <c r="A258" s="9" t="s">
        <v>372</v>
      </c>
      <c r="B258" s="10">
        <v>1</v>
      </c>
    </row>
    <row r="259" spans="1:2" x14ac:dyDescent="0.25">
      <c r="A259" s="9" t="s">
        <v>699</v>
      </c>
      <c r="B259" s="10">
        <v>1</v>
      </c>
    </row>
    <row r="260" spans="1:2" x14ac:dyDescent="0.25">
      <c r="A260" s="9" t="s">
        <v>679</v>
      </c>
      <c r="B260" s="10">
        <v>5</v>
      </c>
    </row>
    <row r="261" spans="1:2" x14ac:dyDescent="0.25">
      <c r="A261" s="9" t="s">
        <v>764</v>
      </c>
      <c r="B261" s="10">
        <v>1</v>
      </c>
    </row>
    <row r="262" spans="1:2" x14ac:dyDescent="0.25">
      <c r="A262" s="9" t="s">
        <v>687</v>
      </c>
      <c r="B262" s="10">
        <v>1</v>
      </c>
    </row>
    <row r="263" spans="1:2" x14ac:dyDescent="0.25">
      <c r="A263" s="9" t="s">
        <v>826</v>
      </c>
      <c r="B263" s="10">
        <v>1</v>
      </c>
    </row>
    <row r="264" spans="1:2" x14ac:dyDescent="0.25">
      <c r="A264" s="9" t="s">
        <v>731</v>
      </c>
      <c r="B264" s="10">
        <v>1</v>
      </c>
    </row>
    <row r="265" spans="1:2" x14ac:dyDescent="0.25">
      <c r="A265" s="9" t="s">
        <v>289</v>
      </c>
      <c r="B265" s="10">
        <v>1</v>
      </c>
    </row>
    <row r="266" spans="1:2" x14ac:dyDescent="0.25">
      <c r="A266" s="9" t="s">
        <v>832</v>
      </c>
      <c r="B266" s="10">
        <v>2</v>
      </c>
    </row>
    <row r="267" spans="1:2" x14ac:dyDescent="0.25">
      <c r="A267" s="9" t="s">
        <v>849</v>
      </c>
      <c r="B267" s="10">
        <v>2</v>
      </c>
    </row>
    <row r="268" spans="1:2" x14ac:dyDescent="0.25">
      <c r="A268" s="9" t="s">
        <v>913</v>
      </c>
      <c r="B268" s="10">
        <v>1</v>
      </c>
    </row>
    <row r="269" spans="1:2" x14ac:dyDescent="0.25">
      <c r="A269" s="9" t="s">
        <v>366</v>
      </c>
      <c r="B269" s="10">
        <v>1</v>
      </c>
    </row>
    <row r="270" spans="1:2" x14ac:dyDescent="0.25">
      <c r="A270" s="9" t="s">
        <v>331</v>
      </c>
      <c r="B270" s="10">
        <v>1</v>
      </c>
    </row>
    <row r="271" spans="1:2" x14ac:dyDescent="0.25">
      <c r="A271" s="9" t="s">
        <v>760</v>
      </c>
      <c r="B271" s="10">
        <v>2</v>
      </c>
    </row>
    <row r="272" spans="1:2" x14ac:dyDescent="0.25">
      <c r="A272" s="9" t="s">
        <v>721</v>
      </c>
      <c r="B272" s="10">
        <v>1</v>
      </c>
    </row>
    <row r="273" spans="1:2" x14ac:dyDescent="0.25">
      <c r="A273" s="9" t="s">
        <v>302</v>
      </c>
      <c r="B273" s="10">
        <v>1</v>
      </c>
    </row>
    <row r="274" spans="1:2" x14ac:dyDescent="0.25">
      <c r="A274" s="9" t="s">
        <v>804</v>
      </c>
      <c r="B274" s="10">
        <v>1</v>
      </c>
    </row>
    <row r="275" spans="1:2" x14ac:dyDescent="0.25">
      <c r="A275" s="9" t="s">
        <v>746</v>
      </c>
      <c r="B275" s="10">
        <v>5</v>
      </c>
    </row>
    <row r="276" spans="1:2" x14ac:dyDescent="0.25">
      <c r="A276" s="9" t="s">
        <v>761</v>
      </c>
      <c r="B276" s="10">
        <v>1</v>
      </c>
    </row>
    <row r="277" spans="1:2" x14ac:dyDescent="0.25">
      <c r="A277" s="9" t="s">
        <v>754</v>
      </c>
      <c r="B277" s="10">
        <v>1</v>
      </c>
    </row>
    <row r="278" spans="1:2" x14ac:dyDescent="0.25">
      <c r="A278" s="9" t="s">
        <v>354</v>
      </c>
      <c r="B278" s="10">
        <v>1</v>
      </c>
    </row>
    <row r="279" spans="1:2" x14ac:dyDescent="0.25">
      <c r="A279" s="9" t="s">
        <v>856</v>
      </c>
      <c r="B279" s="10">
        <v>1</v>
      </c>
    </row>
    <row r="280" spans="1:2" x14ac:dyDescent="0.25">
      <c r="A280" s="9" t="s">
        <v>838</v>
      </c>
      <c r="B280" s="10">
        <v>1</v>
      </c>
    </row>
    <row r="281" spans="1:2" x14ac:dyDescent="0.25">
      <c r="A281" s="9" t="s">
        <v>662</v>
      </c>
      <c r="B281" s="10">
        <v>1</v>
      </c>
    </row>
    <row r="282" spans="1:2" x14ac:dyDescent="0.25">
      <c r="A282" s="9" t="s">
        <v>312</v>
      </c>
      <c r="B282" s="10">
        <v>1</v>
      </c>
    </row>
    <row r="283" spans="1:2" x14ac:dyDescent="0.25">
      <c r="A283" s="9" t="s">
        <v>685</v>
      </c>
      <c r="B283" s="10">
        <v>1</v>
      </c>
    </row>
    <row r="284" spans="1:2" x14ac:dyDescent="0.25">
      <c r="A284" s="9" t="s">
        <v>344</v>
      </c>
      <c r="B284" s="10">
        <v>1</v>
      </c>
    </row>
    <row r="285" spans="1:2" x14ac:dyDescent="0.25">
      <c r="A285" s="9" t="s">
        <v>307</v>
      </c>
      <c r="B285" s="10">
        <v>1</v>
      </c>
    </row>
    <row r="286" spans="1:2" x14ac:dyDescent="0.25">
      <c r="A286" s="9" t="s">
        <v>318</v>
      </c>
      <c r="B286" s="10">
        <v>1</v>
      </c>
    </row>
    <row r="287" spans="1:2" x14ac:dyDescent="0.25">
      <c r="A287" s="9" t="s">
        <v>774</v>
      </c>
      <c r="B287" s="10">
        <v>1</v>
      </c>
    </row>
    <row r="288" spans="1:2" x14ac:dyDescent="0.25">
      <c r="A288" s="9" t="s">
        <v>784</v>
      </c>
      <c r="B288" s="10">
        <v>1</v>
      </c>
    </row>
    <row r="289" spans="1:2" x14ac:dyDescent="0.25">
      <c r="A289" s="9" t="s">
        <v>803</v>
      </c>
      <c r="B289" s="10">
        <v>1</v>
      </c>
    </row>
    <row r="290" spans="1:2" x14ac:dyDescent="0.25">
      <c r="A290" s="9" t="s">
        <v>680</v>
      </c>
      <c r="B290" s="10">
        <v>1</v>
      </c>
    </row>
    <row r="291" spans="1:2" x14ac:dyDescent="0.25">
      <c r="A291" s="9" t="s">
        <v>753</v>
      </c>
      <c r="B291" s="10">
        <v>1</v>
      </c>
    </row>
    <row r="292" spans="1:2" x14ac:dyDescent="0.25">
      <c r="A292" s="9" t="s">
        <v>717</v>
      </c>
      <c r="B292" s="10">
        <v>2</v>
      </c>
    </row>
    <row r="293" spans="1:2" x14ac:dyDescent="0.25">
      <c r="A293" s="9" t="s">
        <v>691</v>
      </c>
      <c r="B293" s="10">
        <v>1</v>
      </c>
    </row>
    <row r="294" spans="1:2" x14ac:dyDescent="0.25">
      <c r="A294" s="9" t="s">
        <v>339</v>
      </c>
      <c r="B294" s="10">
        <v>1</v>
      </c>
    </row>
    <row r="295" spans="1:2" x14ac:dyDescent="0.25">
      <c r="A295" s="9" t="s">
        <v>341</v>
      </c>
      <c r="B295" s="10">
        <v>1</v>
      </c>
    </row>
    <row r="296" spans="1:2" x14ac:dyDescent="0.25">
      <c r="A296" s="9" t="s">
        <v>700</v>
      </c>
      <c r="B296" s="10">
        <v>1</v>
      </c>
    </row>
    <row r="297" spans="1:2" x14ac:dyDescent="0.25">
      <c r="A297" s="9" t="s">
        <v>775</v>
      </c>
      <c r="B297" s="10">
        <v>1</v>
      </c>
    </row>
    <row r="298" spans="1:2" x14ac:dyDescent="0.25">
      <c r="A298" s="9" t="s">
        <v>783</v>
      </c>
      <c r="B298" s="10">
        <v>2</v>
      </c>
    </row>
    <row r="299" spans="1:2" x14ac:dyDescent="0.25">
      <c r="A299" s="9" t="s">
        <v>867</v>
      </c>
      <c r="B299" s="10">
        <v>1</v>
      </c>
    </row>
    <row r="300" spans="1:2" x14ac:dyDescent="0.25">
      <c r="A300" s="9" t="s">
        <v>374</v>
      </c>
      <c r="B300" s="10">
        <v>1</v>
      </c>
    </row>
    <row r="301" spans="1:2" x14ac:dyDescent="0.25">
      <c r="A301" s="9" t="s">
        <v>777</v>
      </c>
      <c r="B301" s="10">
        <v>1</v>
      </c>
    </row>
    <row r="302" spans="1:2" x14ac:dyDescent="0.25">
      <c r="A302" s="9" t="s">
        <v>725</v>
      </c>
      <c r="B302" s="10">
        <v>1</v>
      </c>
    </row>
    <row r="303" spans="1:2" x14ac:dyDescent="0.25">
      <c r="A303" s="9" t="s">
        <v>773</v>
      </c>
      <c r="B303" s="10">
        <v>1</v>
      </c>
    </row>
    <row r="304" spans="1:2" x14ac:dyDescent="0.25">
      <c r="A304" s="9" t="s">
        <v>390</v>
      </c>
      <c r="B304" s="10">
        <v>1</v>
      </c>
    </row>
    <row r="305" spans="1:2" x14ac:dyDescent="0.25">
      <c r="A305" s="9" t="s">
        <v>288</v>
      </c>
      <c r="B305" s="10">
        <v>2</v>
      </c>
    </row>
    <row r="306" spans="1:2" x14ac:dyDescent="0.25">
      <c r="A306" s="9" t="s">
        <v>914</v>
      </c>
      <c r="B306" s="10">
        <v>1</v>
      </c>
    </row>
    <row r="307" spans="1:2" x14ac:dyDescent="0.25">
      <c r="A307" s="9" t="s">
        <v>697</v>
      </c>
      <c r="B307" s="10">
        <v>2</v>
      </c>
    </row>
    <row r="308" spans="1:2" x14ac:dyDescent="0.25">
      <c r="A308" s="9" t="s">
        <v>798</v>
      </c>
      <c r="B308" s="10">
        <v>1</v>
      </c>
    </row>
    <row r="309" spans="1:2" x14ac:dyDescent="0.25">
      <c r="A309" s="9" t="s">
        <v>851</v>
      </c>
      <c r="B309" s="10">
        <v>2</v>
      </c>
    </row>
    <row r="310" spans="1:2" x14ac:dyDescent="0.25">
      <c r="A310" s="9" t="s">
        <v>340</v>
      </c>
      <c r="B310" s="10">
        <v>1</v>
      </c>
    </row>
    <row r="311" spans="1:2" x14ac:dyDescent="0.25">
      <c r="A311" s="9" t="s">
        <v>772</v>
      </c>
      <c r="B311" s="10">
        <v>2</v>
      </c>
    </row>
    <row r="312" spans="1:2" x14ac:dyDescent="0.25">
      <c r="A312" s="9" t="s">
        <v>324</v>
      </c>
      <c r="B312" s="10">
        <v>1</v>
      </c>
    </row>
    <row r="313" spans="1:2" x14ac:dyDescent="0.25">
      <c r="A313" s="9" t="s">
        <v>677</v>
      </c>
      <c r="B313" s="10">
        <v>1</v>
      </c>
    </row>
    <row r="314" spans="1:2" x14ac:dyDescent="0.25">
      <c r="A314" s="9" t="s">
        <v>915</v>
      </c>
      <c r="B314" s="10">
        <v>1</v>
      </c>
    </row>
    <row r="315" spans="1:2" x14ac:dyDescent="0.25">
      <c r="A315" s="9" t="s">
        <v>763</v>
      </c>
      <c r="B315" s="10">
        <v>2</v>
      </c>
    </row>
    <row r="316" spans="1:2" x14ac:dyDescent="0.25">
      <c r="A316" s="9" t="s">
        <v>831</v>
      </c>
      <c r="B316" s="10">
        <v>1</v>
      </c>
    </row>
    <row r="317" spans="1:2" x14ac:dyDescent="0.25">
      <c r="A317" s="9" t="s">
        <v>675</v>
      </c>
      <c r="B317" s="10">
        <v>5</v>
      </c>
    </row>
    <row r="318" spans="1:2" x14ac:dyDescent="0.25">
      <c r="A318" s="9" t="s">
        <v>840</v>
      </c>
      <c r="B318" s="10">
        <v>1</v>
      </c>
    </row>
    <row r="319" spans="1:2" x14ac:dyDescent="0.25">
      <c r="A319" s="9" t="s">
        <v>916</v>
      </c>
      <c r="B319" s="10">
        <v>1</v>
      </c>
    </row>
    <row r="320" spans="1:2" x14ac:dyDescent="0.25">
      <c r="A320" s="9" t="s">
        <v>673</v>
      </c>
      <c r="B320" s="10">
        <v>5</v>
      </c>
    </row>
    <row r="321" spans="1:2" x14ac:dyDescent="0.25">
      <c r="A321" s="9" t="s">
        <v>824</v>
      </c>
      <c r="B321" s="10">
        <v>1</v>
      </c>
    </row>
    <row r="322" spans="1:2" x14ac:dyDescent="0.25">
      <c r="A322" s="9" t="s">
        <v>325</v>
      </c>
      <c r="B322" s="10">
        <v>1</v>
      </c>
    </row>
    <row r="323" spans="1:2" x14ac:dyDescent="0.25">
      <c r="A323" s="9" t="s">
        <v>712</v>
      </c>
      <c r="B323" s="10">
        <v>4</v>
      </c>
    </row>
    <row r="324" spans="1:2" x14ac:dyDescent="0.25">
      <c r="A324" s="9" t="s">
        <v>918</v>
      </c>
      <c r="B324" s="10">
        <v>1</v>
      </c>
    </row>
    <row r="325" spans="1:2" x14ac:dyDescent="0.25">
      <c r="A325" s="9" t="s">
        <v>657</v>
      </c>
      <c r="B325" s="10">
        <v>4</v>
      </c>
    </row>
    <row r="326" spans="1:2" x14ac:dyDescent="0.25">
      <c r="A326" s="9" t="s">
        <v>771</v>
      </c>
      <c r="B326" s="10">
        <v>2</v>
      </c>
    </row>
    <row r="327" spans="1:2" x14ac:dyDescent="0.25">
      <c r="A327" s="9" t="s">
        <v>291</v>
      </c>
      <c r="B327" s="10">
        <v>2</v>
      </c>
    </row>
    <row r="328" spans="1:2" x14ac:dyDescent="0.25">
      <c r="A328" s="9" t="s">
        <v>308</v>
      </c>
      <c r="B328" s="10">
        <v>1</v>
      </c>
    </row>
    <row r="329" spans="1:2" x14ac:dyDescent="0.25">
      <c r="A329" s="9" t="s">
        <v>355</v>
      </c>
      <c r="B329" s="10">
        <v>1</v>
      </c>
    </row>
    <row r="330" spans="1:2" x14ac:dyDescent="0.25">
      <c r="A330" s="9" t="s">
        <v>727</v>
      </c>
      <c r="B330" s="10">
        <v>2</v>
      </c>
    </row>
    <row r="331" spans="1:2" x14ac:dyDescent="0.25">
      <c r="A331" s="9" t="s">
        <v>854</v>
      </c>
      <c r="B331" s="10">
        <v>1</v>
      </c>
    </row>
    <row r="332" spans="1:2" x14ac:dyDescent="0.25">
      <c r="A332" s="9" t="s">
        <v>810</v>
      </c>
      <c r="B332" s="10">
        <v>1</v>
      </c>
    </row>
    <row r="333" spans="1:2" x14ac:dyDescent="0.25">
      <c r="A333" s="9" t="s">
        <v>795</v>
      </c>
      <c r="B333" s="10">
        <v>1</v>
      </c>
    </row>
    <row r="334" spans="1:2" x14ac:dyDescent="0.25">
      <c r="A334" s="9" t="s">
        <v>829</v>
      </c>
      <c r="B334" s="10">
        <v>1</v>
      </c>
    </row>
    <row r="335" spans="1:2" x14ac:dyDescent="0.25">
      <c r="A335" s="9" t="s">
        <v>847</v>
      </c>
      <c r="B335" s="10">
        <v>3</v>
      </c>
    </row>
    <row r="336" spans="1:2" x14ac:dyDescent="0.25">
      <c r="A336" s="9" t="s">
        <v>765</v>
      </c>
      <c r="B336" s="10">
        <v>1</v>
      </c>
    </row>
    <row r="337" spans="1:2" x14ac:dyDescent="0.25">
      <c r="A337" s="9" t="s">
        <v>380</v>
      </c>
      <c r="B337" s="10">
        <v>1</v>
      </c>
    </row>
    <row r="338" spans="1:2" x14ac:dyDescent="0.25">
      <c r="A338" s="9" t="s">
        <v>919</v>
      </c>
      <c r="B338" s="10">
        <v>1</v>
      </c>
    </row>
    <row r="339" spans="1:2" x14ac:dyDescent="0.25">
      <c r="A339" s="9" t="s">
        <v>719</v>
      </c>
      <c r="B339" s="10">
        <v>1</v>
      </c>
    </row>
    <row r="340" spans="1:2" x14ac:dyDescent="0.25">
      <c r="A340" s="9" t="s">
        <v>757</v>
      </c>
      <c r="B340" s="10">
        <v>2</v>
      </c>
    </row>
    <row r="341" spans="1:2" x14ac:dyDescent="0.25">
      <c r="A341" s="9" t="s">
        <v>376</v>
      </c>
      <c r="B341" s="10">
        <v>1</v>
      </c>
    </row>
    <row r="342" spans="1:2" x14ac:dyDescent="0.25">
      <c r="A342" s="9" t="s">
        <v>369</v>
      </c>
      <c r="B342" s="10">
        <v>1</v>
      </c>
    </row>
    <row r="343" spans="1:2" x14ac:dyDescent="0.25">
      <c r="A343" s="9" t="s">
        <v>711</v>
      </c>
      <c r="B343" s="10">
        <v>1</v>
      </c>
    </row>
    <row r="344" spans="1:2" x14ac:dyDescent="0.25">
      <c r="A344" s="9" t="s">
        <v>356</v>
      </c>
      <c r="B344" s="10">
        <v>1</v>
      </c>
    </row>
    <row r="345" spans="1:2" x14ac:dyDescent="0.25">
      <c r="A345" s="9" t="s">
        <v>365</v>
      </c>
      <c r="B345" s="10">
        <v>1</v>
      </c>
    </row>
    <row r="346" spans="1:2" x14ac:dyDescent="0.25">
      <c r="A346" s="9" t="s">
        <v>692</v>
      </c>
      <c r="B346" s="10">
        <v>2</v>
      </c>
    </row>
    <row r="347" spans="1:2" x14ac:dyDescent="0.25">
      <c r="A347" s="9" t="s">
        <v>387</v>
      </c>
      <c r="B347" s="10">
        <v>1</v>
      </c>
    </row>
    <row r="348" spans="1:2" x14ac:dyDescent="0.25">
      <c r="A348" s="9" t="s">
        <v>707</v>
      </c>
      <c r="B348" s="10">
        <v>4</v>
      </c>
    </row>
    <row r="349" spans="1:2" x14ac:dyDescent="0.25">
      <c r="A349" s="9" t="s">
        <v>839</v>
      </c>
      <c r="B349" s="10">
        <v>1</v>
      </c>
    </row>
    <row r="350" spans="1:2" x14ac:dyDescent="0.25">
      <c r="A350" s="9" t="s">
        <v>920</v>
      </c>
      <c r="B350" s="10">
        <v>1</v>
      </c>
    </row>
    <row r="351" spans="1:2" x14ac:dyDescent="0.25">
      <c r="A351" s="9" t="s">
        <v>710</v>
      </c>
      <c r="B351" s="10">
        <v>2</v>
      </c>
    </row>
    <row r="352" spans="1:2" x14ac:dyDescent="0.25">
      <c r="A352" s="9" t="s">
        <v>335</v>
      </c>
      <c r="B352" s="10">
        <v>1</v>
      </c>
    </row>
    <row r="353" spans="1:2" x14ac:dyDescent="0.25">
      <c r="A353" s="9" t="s">
        <v>870</v>
      </c>
      <c r="B353" s="10">
        <v>1</v>
      </c>
    </row>
    <row r="354" spans="1:2" x14ac:dyDescent="0.25">
      <c r="A354" s="9" t="s">
        <v>768</v>
      </c>
      <c r="B354" s="10">
        <v>1</v>
      </c>
    </row>
    <row r="355" spans="1:2" x14ac:dyDescent="0.25">
      <c r="A355" s="9" t="s">
        <v>738</v>
      </c>
      <c r="B355" s="10">
        <v>2</v>
      </c>
    </row>
    <row r="356" spans="1:2" x14ac:dyDescent="0.25">
      <c r="A356" s="9" t="s">
        <v>378</v>
      </c>
      <c r="B356" s="10">
        <v>1</v>
      </c>
    </row>
    <row r="357" spans="1:2" x14ac:dyDescent="0.25">
      <c r="A357" s="9" t="s">
        <v>747</v>
      </c>
      <c r="B357" s="10">
        <v>1</v>
      </c>
    </row>
    <row r="358" spans="1:2" x14ac:dyDescent="0.25">
      <c r="A358" s="9" t="s">
        <v>689</v>
      </c>
      <c r="B358" s="10">
        <v>2</v>
      </c>
    </row>
    <row r="359" spans="1:2" x14ac:dyDescent="0.25">
      <c r="A359" s="9" t="s">
        <v>384</v>
      </c>
      <c r="B359" s="10">
        <v>1</v>
      </c>
    </row>
    <row r="360" spans="1:2" x14ac:dyDescent="0.25">
      <c r="A360" s="9" t="s">
        <v>782</v>
      </c>
      <c r="B360" s="10">
        <v>1</v>
      </c>
    </row>
    <row r="361" spans="1:2" x14ac:dyDescent="0.25">
      <c r="A361" s="9" t="s">
        <v>842</v>
      </c>
      <c r="B361" s="10">
        <v>1</v>
      </c>
    </row>
    <row r="362" spans="1:2" x14ac:dyDescent="0.25">
      <c r="A362" s="9" t="s">
        <v>762</v>
      </c>
      <c r="B362" s="10">
        <v>2</v>
      </c>
    </row>
    <row r="363" spans="1:2" x14ac:dyDescent="0.25">
      <c r="A363" s="9" t="s">
        <v>373</v>
      </c>
      <c r="B363" s="10">
        <v>1</v>
      </c>
    </row>
    <row r="364" spans="1:2" x14ac:dyDescent="0.25">
      <c r="A364" s="9" t="s">
        <v>345</v>
      </c>
      <c r="B364" s="10">
        <v>1</v>
      </c>
    </row>
    <row r="365" spans="1:2" x14ac:dyDescent="0.25">
      <c r="A365" s="9" t="s">
        <v>921</v>
      </c>
      <c r="B365" s="10">
        <v>1</v>
      </c>
    </row>
    <row r="366" spans="1:2" x14ac:dyDescent="0.25">
      <c r="A366" s="9" t="s">
        <v>353</v>
      </c>
      <c r="B366" s="10">
        <v>1</v>
      </c>
    </row>
    <row r="367" spans="1:2" x14ac:dyDescent="0.25">
      <c r="A367" s="9" t="s">
        <v>789</v>
      </c>
      <c r="B367" s="10">
        <v>1</v>
      </c>
    </row>
    <row r="368" spans="1:2" x14ac:dyDescent="0.25">
      <c r="A368" s="9" t="s">
        <v>669</v>
      </c>
      <c r="B368" s="10">
        <v>1</v>
      </c>
    </row>
    <row r="369" spans="1:2" x14ac:dyDescent="0.25">
      <c r="A369" s="9" t="s">
        <v>846</v>
      </c>
      <c r="B369" s="10">
        <v>1</v>
      </c>
    </row>
    <row r="370" spans="1:2" x14ac:dyDescent="0.25">
      <c r="A370" s="9" t="s">
        <v>825</v>
      </c>
      <c r="B370" s="10">
        <v>1</v>
      </c>
    </row>
    <row r="371" spans="1:2" x14ac:dyDescent="0.25">
      <c r="A371" s="9" t="s">
        <v>922</v>
      </c>
      <c r="B371" s="10">
        <v>1</v>
      </c>
    </row>
    <row r="372" spans="1:2" x14ac:dyDescent="0.25">
      <c r="A372" s="9" t="s">
        <v>943</v>
      </c>
      <c r="B372" s="10"/>
    </row>
    <row r="373" spans="1:2" x14ac:dyDescent="0.25">
      <c r="A373" s="9" t="s">
        <v>944</v>
      </c>
      <c r="B373" s="10">
        <v>48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556"/>
  <sheetViews>
    <sheetView tabSelected="1" workbookViewId="0">
      <selection sqref="A1:N1"/>
    </sheetView>
  </sheetViews>
  <sheetFormatPr defaultRowHeight="15" x14ac:dyDescent="0.25"/>
  <cols>
    <col min="1" max="1" width="19.58203125" customWidth="1"/>
    <col min="2" max="2" width="13" customWidth="1"/>
    <col min="3" max="3" width="16.58203125" customWidth="1"/>
    <col min="4" max="4" width="8.4140625" customWidth="1"/>
    <col min="5" max="5" width="7.9140625" customWidth="1"/>
    <col min="6" max="6" width="9.58203125" customWidth="1"/>
  </cols>
  <sheetData>
    <row r="1" spans="1:14" ht="75" customHeight="1" x14ac:dyDescent="0.25">
      <c r="A1" s="6" t="s">
        <v>937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spans="1:14" x14ac:dyDescent="0.25">
      <c r="A2" s="5" t="s">
        <v>934</v>
      </c>
      <c r="B2" s="5" t="s">
        <v>924</v>
      </c>
      <c r="C2" s="5" t="s">
        <v>923</v>
      </c>
      <c r="D2" s="4" t="s">
        <v>0</v>
      </c>
      <c r="E2" s="4" t="s">
        <v>1</v>
      </c>
      <c r="F2" s="4" t="s">
        <v>2</v>
      </c>
      <c r="G2" s="5" t="s">
        <v>926</v>
      </c>
      <c r="H2" s="5" t="s">
        <v>927</v>
      </c>
      <c r="I2" s="5" t="s">
        <v>928</v>
      </c>
      <c r="J2" s="5" t="s">
        <v>929</v>
      </c>
      <c r="K2" s="5" t="s">
        <v>930</v>
      </c>
      <c r="L2" s="5" t="s">
        <v>931</v>
      </c>
      <c r="M2" s="5" t="s">
        <v>932</v>
      </c>
      <c r="N2" s="5" t="s">
        <v>933</v>
      </c>
    </row>
    <row r="3" spans="1:14" x14ac:dyDescent="0.25">
      <c r="A3" t="s">
        <v>551</v>
      </c>
      <c r="B3" t="s">
        <v>285</v>
      </c>
      <c r="C3" s="3">
        <v>-2.9629566118357298</v>
      </c>
      <c r="D3" s="2">
        <v>11.5843997315921</v>
      </c>
      <c r="E3" s="2">
        <v>2.85426143785302E-5</v>
      </c>
      <c r="F3" s="2">
        <v>1.63204377273675E-2</v>
      </c>
      <c r="G3">
        <v>1868.81</v>
      </c>
      <c r="H3">
        <v>772.51</v>
      </c>
      <c r="I3">
        <v>1151.76</v>
      </c>
      <c r="J3">
        <v>1778.43</v>
      </c>
      <c r="K3">
        <v>213.02</v>
      </c>
      <c r="L3">
        <v>199.72</v>
      </c>
      <c r="M3">
        <v>280.99</v>
      </c>
      <c r="N3">
        <v>28.47</v>
      </c>
    </row>
    <row r="4" spans="1:14" x14ac:dyDescent="0.25">
      <c r="A4" t="s">
        <v>435</v>
      </c>
      <c r="B4" t="s">
        <v>766</v>
      </c>
      <c r="C4" s="3">
        <v>2.4719954253323602</v>
      </c>
      <c r="D4" s="2">
        <v>8.3133200384356591</v>
      </c>
      <c r="E4" s="2">
        <v>4.8981850062201803E-6</v>
      </c>
      <c r="F4" s="2">
        <v>4.8569844500602598E-3</v>
      </c>
      <c r="G4">
        <v>46.61</v>
      </c>
      <c r="H4">
        <v>33.28</v>
      </c>
      <c r="I4">
        <v>39.57</v>
      </c>
      <c r="J4">
        <v>20.56</v>
      </c>
      <c r="K4">
        <v>219.5</v>
      </c>
      <c r="L4">
        <v>201.9</v>
      </c>
      <c r="M4">
        <v>160.30000000000001</v>
      </c>
      <c r="N4">
        <v>203.75</v>
      </c>
    </row>
    <row r="5" spans="1:14" x14ac:dyDescent="0.25">
      <c r="A5" t="s">
        <v>60</v>
      </c>
      <c r="B5" t="s">
        <v>708</v>
      </c>
      <c r="C5" s="3">
        <v>-3.3414136038204698</v>
      </c>
      <c r="D5" s="2">
        <v>8.1076569048896605</v>
      </c>
      <c r="E5" s="2">
        <v>1.35139171187889E-7</v>
      </c>
      <c r="F5" s="2">
        <v>3.2079377407844998E-4</v>
      </c>
      <c r="G5">
        <v>137.04</v>
      </c>
      <c r="H5">
        <v>68.03</v>
      </c>
      <c r="I5">
        <v>128.36000000000001</v>
      </c>
      <c r="J5">
        <v>172.38</v>
      </c>
      <c r="K5">
        <v>9.1999999999999993</v>
      </c>
      <c r="L5">
        <v>10.01</v>
      </c>
      <c r="M5">
        <v>24.3</v>
      </c>
      <c r="N5">
        <v>7.08</v>
      </c>
    </row>
    <row r="6" spans="1:14" x14ac:dyDescent="0.25">
      <c r="A6" t="s">
        <v>407</v>
      </c>
      <c r="B6" t="s">
        <v>747</v>
      </c>
      <c r="C6" s="3">
        <v>-16.031892183834501</v>
      </c>
      <c r="D6" s="2">
        <v>7.8247783616864002</v>
      </c>
      <c r="E6" s="2">
        <v>1.9544700128194999E-6</v>
      </c>
      <c r="F6" s="2">
        <v>2.3737114060344501E-3</v>
      </c>
      <c r="G6">
        <v>149.57</v>
      </c>
      <c r="H6">
        <v>0</v>
      </c>
      <c r="I6">
        <v>0</v>
      </c>
      <c r="J6">
        <v>100.97</v>
      </c>
      <c r="K6">
        <v>0</v>
      </c>
      <c r="L6">
        <v>0</v>
      </c>
      <c r="M6">
        <v>0</v>
      </c>
      <c r="N6">
        <v>0</v>
      </c>
    </row>
    <row r="7" spans="1:14" x14ac:dyDescent="0.25">
      <c r="A7" t="s">
        <v>17</v>
      </c>
      <c r="B7" t="s">
        <v>680</v>
      </c>
      <c r="C7" s="3">
        <v>14.840714615173599</v>
      </c>
      <c r="D7" s="2">
        <v>6.6345264105522199</v>
      </c>
      <c r="E7" s="2">
        <v>1.31104037933288E-10</v>
      </c>
      <c r="F7" s="2">
        <v>8.9305220552374495E-7</v>
      </c>
      <c r="G7">
        <v>0</v>
      </c>
      <c r="H7">
        <v>0</v>
      </c>
      <c r="I7">
        <v>0</v>
      </c>
      <c r="J7">
        <v>0</v>
      </c>
      <c r="K7">
        <v>73.88</v>
      </c>
      <c r="L7">
        <v>96.42</v>
      </c>
      <c r="M7">
        <v>0</v>
      </c>
      <c r="N7">
        <v>61.82</v>
      </c>
    </row>
    <row r="8" spans="1:14" x14ac:dyDescent="0.25">
      <c r="A8" t="s">
        <v>502</v>
      </c>
      <c r="B8" t="s">
        <v>804</v>
      </c>
      <c r="C8" s="3">
        <v>2.2485001019519602</v>
      </c>
      <c r="D8" s="2">
        <v>7.4061537726791604</v>
      </c>
      <c r="E8" s="2">
        <v>1.32559199474476E-5</v>
      </c>
      <c r="F8" s="2">
        <v>9.2303032626069592E-3</v>
      </c>
      <c r="G8">
        <v>21.29</v>
      </c>
      <c r="H8">
        <v>16.91</v>
      </c>
      <c r="I8">
        <v>14.24</v>
      </c>
      <c r="J8">
        <v>19.04</v>
      </c>
      <c r="K8">
        <v>65.56</v>
      </c>
      <c r="L8">
        <v>89.52</v>
      </c>
      <c r="M8">
        <v>94</v>
      </c>
      <c r="N8">
        <v>94.22</v>
      </c>
    </row>
    <row r="9" spans="1:14" x14ac:dyDescent="0.25">
      <c r="A9" t="s">
        <v>442</v>
      </c>
      <c r="B9" t="s">
        <v>771</v>
      </c>
      <c r="C9" s="3">
        <v>8.0906587265380594</v>
      </c>
      <c r="D9" s="2">
        <v>7.11006261923389</v>
      </c>
      <c r="E9" s="2">
        <v>5.6868572159536499E-6</v>
      </c>
      <c r="F9" s="2">
        <v>5.3997915568525703E-3</v>
      </c>
      <c r="G9">
        <v>0</v>
      </c>
      <c r="H9">
        <v>0.2</v>
      </c>
      <c r="I9">
        <v>0.41</v>
      </c>
      <c r="J9">
        <v>0.26</v>
      </c>
      <c r="K9">
        <v>72.37</v>
      </c>
      <c r="L9">
        <v>74.87</v>
      </c>
      <c r="M9">
        <v>0</v>
      </c>
      <c r="N9">
        <v>91.9</v>
      </c>
    </row>
    <row r="10" spans="1:14" x14ac:dyDescent="0.25">
      <c r="A10" t="s">
        <v>243</v>
      </c>
      <c r="B10" t="s">
        <v>375</v>
      </c>
      <c r="C10" s="3">
        <v>-2.7022896235360601</v>
      </c>
      <c r="D10" s="2">
        <v>4.7194795128955196</v>
      </c>
      <c r="E10" s="2">
        <v>1.41041185163202E-4</v>
      </c>
      <c r="F10" s="2">
        <v>4.3074197896109397E-2</v>
      </c>
      <c r="G10">
        <v>70.14</v>
      </c>
      <c r="H10">
        <v>21.07</v>
      </c>
      <c r="I10">
        <v>32.83</v>
      </c>
      <c r="J10">
        <v>77.44</v>
      </c>
      <c r="K10">
        <v>4.55</v>
      </c>
      <c r="L10">
        <v>7.17</v>
      </c>
      <c r="M10">
        <v>15.74</v>
      </c>
      <c r="N10">
        <v>3.9</v>
      </c>
    </row>
    <row r="11" spans="1:14" x14ac:dyDescent="0.25">
      <c r="A11" t="s">
        <v>577</v>
      </c>
      <c r="B11" t="s">
        <v>861</v>
      </c>
      <c r="C11" s="3">
        <v>-4.12393235173296</v>
      </c>
      <c r="D11" s="2">
        <v>5.1225517697669396</v>
      </c>
      <c r="E11" s="2">
        <v>4.1173408704391599E-5</v>
      </c>
      <c r="F11" s="2">
        <v>2.1494803701842299E-2</v>
      </c>
      <c r="G11">
        <v>1.76</v>
      </c>
      <c r="H11">
        <v>5.97</v>
      </c>
      <c r="I11">
        <v>27.95</v>
      </c>
      <c r="J11">
        <v>77.010000000000005</v>
      </c>
      <c r="K11">
        <v>1.92</v>
      </c>
      <c r="L11">
        <v>1.23</v>
      </c>
      <c r="M11">
        <v>2.69</v>
      </c>
      <c r="N11">
        <v>0.69</v>
      </c>
    </row>
    <row r="12" spans="1:14" x14ac:dyDescent="0.25">
      <c r="A12" t="s">
        <v>235</v>
      </c>
      <c r="B12" t="s">
        <v>371</v>
      </c>
      <c r="C12" s="3">
        <v>4.0425762873781999</v>
      </c>
      <c r="D12" s="2">
        <v>3.2425192694651499</v>
      </c>
      <c r="E12" s="2">
        <v>1.3860002963860001E-4</v>
      </c>
      <c r="F12" s="2">
        <v>4.2999218303978397E-2</v>
      </c>
      <c r="G12">
        <v>2.69</v>
      </c>
      <c r="H12">
        <v>1.29</v>
      </c>
      <c r="I12">
        <v>1.59</v>
      </c>
      <c r="J12">
        <v>1.38</v>
      </c>
      <c r="K12">
        <v>56.2</v>
      </c>
      <c r="L12">
        <v>54.34</v>
      </c>
      <c r="M12">
        <v>1.0900000000000001</v>
      </c>
      <c r="N12">
        <v>5.28</v>
      </c>
    </row>
    <row r="13" spans="1:14" ht="19.5" customHeight="1" x14ac:dyDescent="0.25">
      <c r="A13" t="s">
        <v>228</v>
      </c>
      <c r="B13" t="s">
        <v>368</v>
      </c>
      <c r="C13" s="3">
        <v>-3.3026858783094899</v>
      </c>
      <c r="D13" s="2">
        <v>5.5331781309734298</v>
      </c>
      <c r="E13" s="2">
        <v>1.3535967653392699E-4</v>
      </c>
      <c r="F13" s="2">
        <v>4.2582085161818703E-2</v>
      </c>
      <c r="G13">
        <v>37.39</v>
      </c>
      <c r="H13">
        <v>8.5399999999999991</v>
      </c>
      <c r="I13">
        <v>52.74</v>
      </c>
      <c r="J13">
        <v>47.55</v>
      </c>
      <c r="K13">
        <v>2.88</v>
      </c>
      <c r="L13">
        <v>1.68</v>
      </c>
      <c r="M13">
        <v>9.84</v>
      </c>
      <c r="N13">
        <v>0.67</v>
      </c>
    </row>
    <row r="14" spans="1:14" x14ac:dyDescent="0.25">
      <c r="A14" t="s">
        <v>401</v>
      </c>
      <c r="B14" t="s">
        <v>679</v>
      </c>
      <c r="C14" s="3">
        <v>-3.3708881931085801</v>
      </c>
      <c r="D14" s="2">
        <v>4.9903305336807602</v>
      </c>
      <c r="E14" s="2">
        <v>1.764330500694E-6</v>
      </c>
      <c r="F14" s="2">
        <v>2.2347930496210301E-3</v>
      </c>
      <c r="G14">
        <v>21.21</v>
      </c>
      <c r="H14">
        <v>10.57</v>
      </c>
      <c r="I14">
        <v>28.89</v>
      </c>
      <c r="J14">
        <v>48.6</v>
      </c>
      <c r="K14">
        <v>1.08</v>
      </c>
      <c r="L14">
        <v>3.46</v>
      </c>
      <c r="M14">
        <v>3.9</v>
      </c>
      <c r="N14">
        <v>2.31</v>
      </c>
    </row>
    <row r="15" spans="1:14" x14ac:dyDescent="0.25">
      <c r="A15" t="s">
        <v>665</v>
      </c>
      <c r="B15" t="s">
        <v>666</v>
      </c>
      <c r="C15" s="3">
        <v>-15.2657018376268</v>
      </c>
      <c r="D15" s="2">
        <v>7.05908206320382</v>
      </c>
      <c r="E15" s="2">
        <v>4.3797804097349899E-18</v>
      </c>
      <c r="F15" s="2">
        <v>9.8026368081941403E-14</v>
      </c>
      <c r="G15">
        <v>0.63</v>
      </c>
      <c r="H15">
        <v>14.99</v>
      </c>
      <c r="I15">
        <v>47.23</v>
      </c>
      <c r="J15">
        <v>41.52</v>
      </c>
      <c r="K15">
        <v>0</v>
      </c>
      <c r="L15">
        <v>0</v>
      </c>
      <c r="M15">
        <v>0</v>
      </c>
      <c r="N15">
        <v>0</v>
      </c>
    </row>
    <row r="16" spans="1:14" x14ac:dyDescent="0.25">
      <c r="A16" t="s">
        <v>270</v>
      </c>
      <c r="B16" t="s">
        <v>766</v>
      </c>
      <c r="C16" s="3">
        <v>2.2557134680246</v>
      </c>
      <c r="D16" s="2">
        <v>6.4353835992267703</v>
      </c>
      <c r="E16" s="2">
        <v>1.6604315509104799E-4</v>
      </c>
      <c r="F16" s="2">
        <v>4.8094064756524897E-2</v>
      </c>
      <c r="G16">
        <v>8.75</v>
      </c>
      <c r="H16">
        <v>8.67</v>
      </c>
      <c r="I16">
        <v>6.02</v>
      </c>
      <c r="J16">
        <v>2.2400000000000002</v>
      </c>
      <c r="K16">
        <v>28.2</v>
      </c>
      <c r="L16">
        <v>30.94</v>
      </c>
      <c r="M16">
        <v>24.65</v>
      </c>
      <c r="N16">
        <v>40.25</v>
      </c>
    </row>
    <row r="17" spans="1:14" x14ac:dyDescent="0.25">
      <c r="A17" t="s">
        <v>202</v>
      </c>
      <c r="B17" t="s">
        <v>919</v>
      </c>
      <c r="C17" s="3">
        <v>3.1254259550625201</v>
      </c>
      <c r="D17" s="2">
        <v>4.2668503999197496</v>
      </c>
      <c r="E17" s="2">
        <v>1.1536120124747099E-4</v>
      </c>
      <c r="F17" s="2">
        <v>3.8291853306445897E-2</v>
      </c>
      <c r="G17">
        <v>2.8</v>
      </c>
      <c r="H17">
        <v>0.83</v>
      </c>
      <c r="I17">
        <v>0.99</v>
      </c>
      <c r="J17">
        <v>3.58</v>
      </c>
      <c r="K17">
        <v>14.21</v>
      </c>
      <c r="L17">
        <v>19.36</v>
      </c>
      <c r="M17">
        <v>3.68</v>
      </c>
      <c r="N17">
        <v>34.630000000000003</v>
      </c>
    </row>
    <row r="18" spans="1:14" x14ac:dyDescent="0.25">
      <c r="A18" t="s">
        <v>286</v>
      </c>
      <c r="C18" s="3">
        <v>7.6045719037876296</v>
      </c>
      <c r="D18" s="2">
        <v>3.59948713247578</v>
      </c>
      <c r="E18" s="2">
        <v>2.09017601688538E-7</v>
      </c>
      <c r="F18" s="2">
        <v>4.2528567109279198E-4</v>
      </c>
      <c r="G18">
        <v>0</v>
      </c>
      <c r="H18">
        <v>0</v>
      </c>
      <c r="I18">
        <v>0.1</v>
      </c>
      <c r="J18">
        <v>0.24</v>
      </c>
      <c r="K18">
        <v>19.8</v>
      </c>
      <c r="L18">
        <v>23.09</v>
      </c>
      <c r="M18">
        <v>30.98</v>
      </c>
      <c r="N18">
        <v>0.19</v>
      </c>
    </row>
    <row r="19" spans="1:14" x14ac:dyDescent="0.25">
      <c r="A19" t="s">
        <v>96</v>
      </c>
      <c r="B19" t="s">
        <v>730</v>
      </c>
      <c r="C19" s="3">
        <v>2.9962990756138401</v>
      </c>
      <c r="D19" s="2">
        <v>5.0557818854264598</v>
      </c>
      <c r="E19" s="2">
        <v>8.0611231541088297E-7</v>
      </c>
      <c r="F19" s="2">
        <v>1.22615944240523E-3</v>
      </c>
      <c r="G19">
        <v>3.6</v>
      </c>
      <c r="H19">
        <v>3.17</v>
      </c>
      <c r="I19">
        <v>2.35</v>
      </c>
      <c r="J19">
        <v>1.34</v>
      </c>
      <c r="K19">
        <v>20.399999999999999</v>
      </c>
      <c r="L19">
        <v>17.75</v>
      </c>
      <c r="M19">
        <v>16.690000000000001</v>
      </c>
      <c r="N19">
        <v>29.7</v>
      </c>
    </row>
    <row r="20" spans="1:14" x14ac:dyDescent="0.25">
      <c r="A20" t="s">
        <v>421</v>
      </c>
      <c r="B20" t="s">
        <v>730</v>
      </c>
      <c r="C20" s="3">
        <v>3.1245282139553101</v>
      </c>
      <c r="D20" s="2">
        <v>3.0845839613538302</v>
      </c>
      <c r="E20" s="2">
        <v>3.2830536320149602E-6</v>
      </c>
      <c r="F20" s="2">
        <v>3.5493664292861799E-3</v>
      </c>
      <c r="G20">
        <v>2.82</v>
      </c>
      <c r="H20">
        <v>1.95</v>
      </c>
      <c r="I20">
        <v>1.28</v>
      </c>
      <c r="J20">
        <v>1.51</v>
      </c>
      <c r="K20">
        <v>14.46</v>
      </c>
      <c r="L20">
        <v>14.4</v>
      </c>
      <c r="M20">
        <v>11.83</v>
      </c>
      <c r="N20">
        <v>26.09</v>
      </c>
    </row>
    <row r="21" spans="1:14" x14ac:dyDescent="0.25">
      <c r="A21" t="s">
        <v>462</v>
      </c>
      <c r="B21" t="s">
        <v>781</v>
      </c>
      <c r="C21" s="3">
        <v>3.26238010555095</v>
      </c>
      <c r="D21" s="2">
        <v>5.2611743309251802</v>
      </c>
      <c r="E21" s="2">
        <v>7.9076884963459904E-6</v>
      </c>
      <c r="F21" s="2">
        <v>6.6337794236971002E-3</v>
      </c>
      <c r="G21">
        <v>3.47</v>
      </c>
      <c r="H21">
        <v>1.04</v>
      </c>
      <c r="I21">
        <v>0.88</v>
      </c>
      <c r="J21">
        <v>3.07</v>
      </c>
      <c r="K21">
        <v>25.62</v>
      </c>
      <c r="L21">
        <v>25</v>
      </c>
      <c r="M21">
        <v>24.96</v>
      </c>
      <c r="N21">
        <v>6.21</v>
      </c>
    </row>
    <row r="22" spans="1:14" x14ac:dyDescent="0.25">
      <c r="A22" t="s">
        <v>630</v>
      </c>
      <c r="B22" t="s">
        <v>659</v>
      </c>
      <c r="C22" s="3">
        <v>-2.1286939888619298</v>
      </c>
      <c r="D22" s="2">
        <v>5.8965946022392197</v>
      </c>
      <c r="E22" s="2">
        <v>6.1027293072391602E-5</v>
      </c>
      <c r="F22" s="2">
        <v>2.7085572331287999E-2</v>
      </c>
      <c r="G22">
        <v>16.309999999999999</v>
      </c>
      <c r="H22">
        <v>21.01</v>
      </c>
      <c r="I22">
        <v>25.24</v>
      </c>
      <c r="J22">
        <v>24.63</v>
      </c>
      <c r="K22">
        <v>5.15</v>
      </c>
      <c r="L22">
        <v>6.17</v>
      </c>
      <c r="M22">
        <v>4.6100000000000003</v>
      </c>
      <c r="N22">
        <v>4.2300000000000004</v>
      </c>
    </row>
    <row r="23" spans="1:14" x14ac:dyDescent="0.25">
      <c r="A23" t="s">
        <v>396</v>
      </c>
      <c r="B23" t="s">
        <v>909</v>
      </c>
      <c r="C23" s="3">
        <v>3.4947758746550499</v>
      </c>
      <c r="D23" s="2">
        <v>4.0430397638091504</v>
      </c>
      <c r="E23" s="2">
        <v>1.6046383544666801E-6</v>
      </c>
      <c r="F23" s="2">
        <v>2.1305109799377099E-3</v>
      </c>
      <c r="G23">
        <v>1.2</v>
      </c>
      <c r="H23">
        <v>1.81</v>
      </c>
      <c r="I23">
        <v>0.53</v>
      </c>
      <c r="J23">
        <v>1.27</v>
      </c>
      <c r="K23">
        <v>11.41</v>
      </c>
      <c r="L23">
        <v>16.61</v>
      </c>
      <c r="M23">
        <v>4.6100000000000003</v>
      </c>
      <c r="N23">
        <v>22.07</v>
      </c>
    </row>
    <row r="24" spans="1:14" x14ac:dyDescent="0.25">
      <c r="A24" t="s">
        <v>583</v>
      </c>
      <c r="B24" t="s">
        <v>873</v>
      </c>
      <c r="C24" s="3">
        <v>3.0927470790043001</v>
      </c>
      <c r="D24" s="2">
        <v>3.22008152211817</v>
      </c>
      <c r="E24" s="2">
        <v>4.4786008001124802E-5</v>
      </c>
      <c r="F24" s="2">
        <v>2.28585390909283E-2</v>
      </c>
      <c r="G24">
        <v>0.46</v>
      </c>
      <c r="H24">
        <v>1.39</v>
      </c>
      <c r="I24">
        <v>2.66</v>
      </c>
      <c r="J24">
        <v>2.25</v>
      </c>
      <c r="K24">
        <v>21.33</v>
      </c>
      <c r="L24">
        <v>19.16</v>
      </c>
      <c r="M24">
        <v>9.94</v>
      </c>
      <c r="N24">
        <v>7.73</v>
      </c>
    </row>
    <row r="25" spans="1:14" x14ac:dyDescent="0.25">
      <c r="A25" t="s">
        <v>512</v>
      </c>
      <c r="B25" t="s">
        <v>810</v>
      </c>
      <c r="C25" s="3">
        <v>11.311775997616101</v>
      </c>
      <c r="D25" s="2">
        <v>3.1225029094886598</v>
      </c>
      <c r="E25" s="2">
        <v>1.5316130548300401E-5</v>
      </c>
      <c r="F25" s="2">
        <v>1.02110361239693E-2</v>
      </c>
      <c r="G25">
        <v>0</v>
      </c>
      <c r="H25">
        <v>0</v>
      </c>
      <c r="I25">
        <v>0</v>
      </c>
      <c r="J25">
        <v>0</v>
      </c>
      <c r="K25">
        <v>16.739999999999998</v>
      </c>
      <c r="L25">
        <v>19.829999999999998</v>
      </c>
      <c r="M25">
        <v>0</v>
      </c>
      <c r="N25">
        <v>0</v>
      </c>
    </row>
    <row r="26" spans="1:14" x14ac:dyDescent="0.25">
      <c r="A26" t="s">
        <v>516</v>
      </c>
      <c r="B26" t="s">
        <v>865</v>
      </c>
      <c r="C26" s="3">
        <v>4.06745476720012</v>
      </c>
      <c r="D26" s="2">
        <v>3.6447034549857902</v>
      </c>
      <c r="E26" s="2">
        <v>1.61436429876274E-5</v>
      </c>
      <c r="F26" s="2">
        <v>1.0582597031441701E-2</v>
      </c>
      <c r="G26">
        <v>0.51</v>
      </c>
      <c r="H26">
        <v>1.45</v>
      </c>
      <c r="I26">
        <v>0.26</v>
      </c>
      <c r="J26">
        <v>0.14000000000000001</v>
      </c>
      <c r="K26">
        <v>13.13</v>
      </c>
      <c r="L26">
        <v>5</v>
      </c>
      <c r="M26">
        <v>2.2000000000000002</v>
      </c>
      <c r="N26">
        <v>19.760000000000002</v>
      </c>
    </row>
    <row r="27" spans="1:14" x14ac:dyDescent="0.25">
      <c r="A27" t="s">
        <v>98</v>
      </c>
      <c r="C27" s="3">
        <v>-4.3777294073441704</v>
      </c>
      <c r="D27" s="2">
        <v>3.3757729892484498</v>
      </c>
      <c r="E27" s="2">
        <v>8.8866655437038397E-7</v>
      </c>
      <c r="F27" s="2">
        <v>1.3139597033743099E-3</v>
      </c>
      <c r="G27">
        <v>4.6399999999999997</v>
      </c>
      <c r="H27">
        <v>4.58</v>
      </c>
      <c r="I27">
        <v>5.51</v>
      </c>
      <c r="J27">
        <v>17.61</v>
      </c>
      <c r="K27">
        <v>0.09</v>
      </c>
      <c r="L27">
        <v>0.18</v>
      </c>
      <c r="M27">
        <v>0.74</v>
      </c>
      <c r="N27">
        <v>0.59</v>
      </c>
    </row>
    <row r="28" spans="1:14" x14ac:dyDescent="0.25">
      <c r="A28" t="s">
        <v>186</v>
      </c>
      <c r="C28" s="3">
        <v>4.0545489322980304</v>
      </c>
      <c r="D28" s="2">
        <v>2.8176474170388399</v>
      </c>
      <c r="E28" s="2">
        <v>1.07761002345528E-4</v>
      </c>
      <c r="F28" s="2">
        <v>3.6946424943199198E-2</v>
      </c>
      <c r="G28">
        <v>0.28999999999999998</v>
      </c>
      <c r="H28">
        <v>1.21</v>
      </c>
      <c r="I28">
        <v>0.14000000000000001</v>
      </c>
      <c r="J28">
        <v>0.11</v>
      </c>
      <c r="K28">
        <v>8.51</v>
      </c>
      <c r="L28">
        <v>3.2</v>
      </c>
      <c r="M28">
        <v>1.04</v>
      </c>
      <c r="N28">
        <v>16.940000000000001</v>
      </c>
    </row>
    <row r="29" spans="1:14" x14ac:dyDescent="0.25">
      <c r="A29" t="s">
        <v>287</v>
      </c>
      <c r="C29" s="3">
        <v>4.6581040178881601</v>
      </c>
      <c r="D29" s="2">
        <v>1.51786041761325</v>
      </c>
      <c r="E29" s="2">
        <v>3.00517787160946E-6</v>
      </c>
      <c r="F29" s="2">
        <v>3.3156635374853999E-3</v>
      </c>
      <c r="G29">
        <v>0.21</v>
      </c>
      <c r="H29">
        <v>0.69</v>
      </c>
      <c r="I29">
        <v>0.56000000000000005</v>
      </c>
      <c r="J29">
        <v>0</v>
      </c>
      <c r="K29">
        <v>16.61</v>
      </c>
      <c r="L29">
        <v>5.05</v>
      </c>
      <c r="M29">
        <v>3.39</v>
      </c>
      <c r="N29">
        <v>13.94</v>
      </c>
    </row>
    <row r="30" spans="1:14" x14ac:dyDescent="0.25">
      <c r="A30" t="s">
        <v>89</v>
      </c>
      <c r="C30" s="3">
        <v>9.8451662770738704</v>
      </c>
      <c r="D30" s="2">
        <v>1.6865923045904401</v>
      </c>
      <c r="E30" s="2">
        <v>5.8032653784604001E-7</v>
      </c>
      <c r="F30" s="2">
        <v>9.4708686469663404E-4</v>
      </c>
      <c r="G30">
        <v>0</v>
      </c>
      <c r="H30">
        <v>0</v>
      </c>
      <c r="I30">
        <v>0.01</v>
      </c>
      <c r="J30">
        <v>0</v>
      </c>
      <c r="K30">
        <v>8.86</v>
      </c>
      <c r="L30">
        <v>16.170000000000002</v>
      </c>
      <c r="M30">
        <v>0</v>
      </c>
      <c r="N30">
        <v>3.25</v>
      </c>
    </row>
    <row r="31" spans="1:14" x14ac:dyDescent="0.25">
      <c r="A31" t="s">
        <v>468</v>
      </c>
      <c r="B31" t="s">
        <v>785</v>
      </c>
      <c r="C31" s="3">
        <v>12.0832841421424</v>
      </c>
      <c r="D31" s="2">
        <v>3.8863862063471002</v>
      </c>
      <c r="E31" s="2">
        <v>8.4198295611826104E-6</v>
      </c>
      <c r="F31" s="2">
        <v>6.8928169701793296E-3</v>
      </c>
      <c r="G31">
        <v>0</v>
      </c>
      <c r="H31">
        <v>0</v>
      </c>
      <c r="I31">
        <v>0</v>
      </c>
      <c r="J31">
        <v>0</v>
      </c>
      <c r="K31">
        <v>12.5</v>
      </c>
      <c r="L31">
        <v>15.57</v>
      </c>
      <c r="M31">
        <v>0</v>
      </c>
      <c r="N31">
        <v>0</v>
      </c>
    </row>
    <row r="32" spans="1:14" x14ac:dyDescent="0.25">
      <c r="A32" t="s">
        <v>393</v>
      </c>
      <c r="B32" t="s">
        <v>883</v>
      </c>
      <c r="C32" s="3">
        <v>12.3866182053589</v>
      </c>
      <c r="D32" s="2">
        <v>4.1871667390622704</v>
      </c>
      <c r="E32" s="2">
        <v>1.10272116003418E-21</v>
      </c>
      <c r="F32" s="2">
        <v>5.7588142287905197E-17</v>
      </c>
      <c r="G32">
        <v>0</v>
      </c>
      <c r="H32">
        <v>0</v>
      </c>
      <c r="I32">
        <v>0</v>
      </c>
      <c r="J32">
        <v>0</v>
      </c>
      <c r="K32">
        <v>7.25</v>
      </c>
      <c r="L32">
        <v>6.01</v>
      </c>
      <c r="M32">
        <v>15.56</v>
      </c>
      <c r="N32">
        <v>4.1100000000000003</v>
      </c>
    </row>
    <row r="33" spans="1:14" x14ac:dyDescent="0.25">
      <c r="A33" t="s">
        <v>44</v>
      </c>
      <c r="B33" t="s">
        <v>673</v>
      </c>
      <c r="C33" s="3">
        <v>-12.5333432011971</v>
      </c>
      <c r="D33" s="2">
        <v>4.3327112259462801</v>
      </c>
      <c r="E33" s="2">
        <v>4.3144578763898402E-8</v>
      </c>
      <c r="F33" s="2">
        <v>1.3519008599037499E-4</v>
      </c>
      <c r="G33">
        <v>1.69</v>
      </c>
      <c r="H33">
        <v>0</v>
      </c>
      <c r="I33">
        <v>1.43</v>
      </c>
      <c r="J33">
        <v>15.27</v>
      </c>
      <c r="K33">
        <v>0</v>
      </c>
      <c r="L33">
        <v>0</v>
      </c>
      <c r="M33">
        <v>0</v>
      </c>
      <c r="N33">
        <v>0</v>
      </c>
    </row>
    <row r="34" spans="1:14" x14ac:dyDescent="0.25">
      <c r="A34" t="s">
        <v>392</v>
      </c>
      <c r="B34" t="s">
        <v>911</v>
      </c>
      <c r="C34" s="3">
        <v>12.7184390107823</v>
      </c>
      <c r="D34" s="2">
        <v>4.5172989415215001</v>
      </c>
      <c r="E34" s="2">
        <v>2.6927594750094399E-27</v>
      </c>
      <c r="F34" s="2">
        <v>4.2187731970920401E-22</v>
      </c>
      <c r="G34">
        <v>0</v>
      </c>
      <c r="H34">
        <v>0</v>
      </c>
      <c r="I34">
        <v>0</v>
      </c>
      <c r="J34">
        <v>0</v>
      </c>
      <c r="K34">
        <v>10.47</v>
      </c>
      <c r="L34">
        <v>10.76</v>
      </c>
      <c r="M34">
        <v>14.31</v>
      </c>
      <c r="N34">
        <v>14.89</v>
      </c>
    </row>
    <row r="35" spans="1:14" x14ac:dyDescent="0.25">
      <c r="A35" t="s">
        <v>222</v>
      </c>
      <c r="C35" s="3">
        <v>-2.8753006475615899</v>
      </c>
      <c r="D35" s="2">
        <v>2.1996548882817701</v>
      </c>
      <c r="E35" s="2">
        <v>1.2930835074748701E-4</v>
      </c>
      <c r="F35" s="2">
        <v>4.1098734783726797E-2</v>
      </c>
      <c r="G35">
        <v>7.33</v>
      </c>
      <c r="H35">
        <v>10.87</v>
      </c>
      <c r="I35">
        <v>9.01</v>
      </c>
      <c r="J35">
        <v>14.81</v>
      </c>
      <c r="K35">
        <v>0.61</v>
      </c>
      <c r="L35">
        <v>0.93</v>
      </c>
      <c r="M35">
        <v>1.32</v>
      </c>
      <c r="N35">
        <v>2.91</v>
      </c>
    </row>
    <row r="36" spans="1:14" x14ac:dyDescent="0.25">
      <c r="A36" t="s">
        <v>440</v>
      </c>
      <c r="B36" t="s">
        <v>769</v>
      </c>
      <c r="C36" s="3">
        <v>-12.963180508599899</v>
      </c>
      <c r="D36" s="2">
        <v>4.7611910568775597</v>
      </c>
      <c r="E36" s="2">
        <v>5.4297987916723896E-6</v>
      </c>
      <c r="F36" s="2">
        <v>5.2189693649699704E-3</v>
      </c>
      <c r="G36">
        <v>14.1</v>
      </c>
      <c r="H36">
        <v>13.74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</row>
    <row r="37" spans="1:14" x14ac:dyDescent="0.25">
      <c r="A37" t="s">
        <v>555</v>
      </c>
      <c r="B37" t="s">
        <v>831</v>
      </c>
      <c r="C37" s="3">
        <v>11.085796410337499</v>
      </c>
      <c r="D37" s="2">
        <v>2.8975170142045998</v>
      </c>
      <c r="E37" s="2">
        <v>3.0738369552265101E-5</v>
      </c>
      <c r="F37" s="2">
        <v>1.73230614968451E-2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4.04</v>
      </c>
      <c r="N37">
        <v>13.66</v>
      </c>
    </row>
    <row r="38" spans="1:14" x14ac:dyDescent="0.25">
      <c r="A38" t="s">
        <v>27</v>
      </c>
      <c r="B38" t="s">
        <v>687</v>
      </c>
      <c r="C38" s="3">
        <v>-12.7722385472439</v>
      </c>
      <c r="D38" s="2">
        <v>4.5708070337332396</v>
      </c>
      <c r="E38" s="2">
        <v>2.0455271334689898E-9</v>
      </c>
      <c r="F38" s="2">
        <v>9.7113570159914998E-6</v>
      </c>
      <c r="G38">
        <v>8.92</v>
      </c>
      <c r="H38">
        <v>0</v>
      </c>
      <c r="I38">
        <v>13.64</v>
      </c>
      <c r="J38">
        <v>10.199999999999999</v>
      </c>
      <c r="K38">
        <v>0</v>
      </c>
      <c r="L38">
        <v>0</v>
      </c>
      <c r="M38">
        <v>0</v>
      </c>
      <c r="N38">
        <v>0</v>
      </c>
    </row>
    <row r="39" spans="1:14" x14ac:dyDescent="0.25">
      <c r="A39" t="s">
        <v>398</v>
      </c>
      <c r="B39" t="s">
        <v>740</v>
      </c>
      <c r="C39" s="3">
        <v>3.3988193811598801</v>
      </c>
      <c r="D39" s="2">
        <v>4.28431002295887</v>
      </c>
      <c r="E39" s="2">
        <v>1.69691943641876E-6</v>
      </c>
      <c r="F39" s="2">
        <v>2.2154838751930299E-3</v>
      </c>
      <c r="G39">
        <v>0.37</v>
      </c>
      <c r="H39">
        <v>1.47</v>
      </c>
      <c r="I39">
        <v>0.75</v>
      </c>
      <c r="J39">
        <v>0.51</v>
      </c>
      <c r="K39">
        <v>7.14</v>
      </c>
      <c r="L39">
        <v>13.53</v>
      </c>
      <c r="M39">
        <v>4.12</v>
      </c>
      <c r="N39">
        <v>8.64</v>
      </c>
    </row>
    <row r="40" spans="1:14" x14ac:dyDescent="0.25">
      <c r="A40" t="s">
        <v>658</v>
      </c>
      <c r="B40" t="s">
        <v>659</v>
      </c>
      <c r="C40" s="3">
        <v>-12.427380391720799</v>
      </c>
      <c r="D40" s="2">
        <v>4.22776672002031</v>
      </c>
      <c r="E40" s="2">
        <v>2.4595217375789599E-24</v>
      </c>
      <c r="F40" s="2">
        <v>1.9266786507411599E-19</v>
      </c>
      <c r="G40">
        <v>6.25</v>
      </c>
      <c r="H40">
        <v>12.68</v>
      </c>
      <c r="I40">
        <v>7.84</v>
      </c>
      <c r="J40">
        <v>12.95</v>
      </c>
      <c r="K40">
        <v>0</v>
      </c>
      <c r="L40">
        <v>0</v>
      </c>
      <c r="M40">
        <v>0</v>
      </c>
      <c r="N40">
        <v>0</v>
      </c>
    </row>
    <row r="41" spans="1:14" x14ac:dyDescent="0.25">
      <c r="A41" t="s">
        <v>254</v>
      </c>
      <c r="B41" t="s">
        <v>381</v>
      </c>
      <c r="C41" s="3">
        <v>-2.2925286935556599</v>
      </c>
      <c r="D41" s="2">
        <v>3.8519598051005799</v>
      </c>
      <c r="E41" s="2">
        <v>1.5556590660727E-4</v>
      </c>
      <c r="F41" s="2">
        <v>4.65127216680679E-2</v>
      </c>
      <c r="G41">
        <v>10.54</v>
      </c>
      <c r="H41">
        <v>12.72</v>
      </c>
      <c r="I41">
        <v>7.77</v>
      </c>
      <c r="J41">
        <v>7.38</v>
      </c>
      <c r="K41">
        <v>1.18</v>
      </c>
      <c r="L41">
        <v>2.0699999999999998</v>
      </c>
      <c r="M41">
        <v>2.77</v>
      </c>
      <c r="N41">
        <v>1.93</v>
      </c>
    </row>
    <row r="42" spans="1:14" x14ac:dyDescent="0.25">
      <c r="A42" t="s">
        <v>416</v>
      </c>
      <c r="B42" t="s">
        <v>897</v>
      </c>
      <c r="C42" s="3">
        <v>-8.0585265882869894</v>
      </c>
      <c r="D42" s="2">
        <v>1.4281936787260301</v>
      </c>
      <c r="E42" s="2">
        <v>2.4346938820252799E-6</v>
      </c>
      <c r="F42" s="2">
        <v>2.76410090717958E-3</v>
      </c>
      <c r="G42">
        <v>0</v>
      </c>
      <c r="H42">
        <v>11.9</v>
      </c>
      <c r="I42">
        <v>6.35</v>
      </c>
      <c r="J42">
        <v>6.13</v>
      </c>
      <c r="K42">
        <v>0.05</v>
      </c>
      <c r="L42">
        <v>0</v>
      </c>
      <c r="M42">
        <v>0</v>
      </c>
      <c r="N42">
        <v>0</v>
      </c>
    </row>
    <row r="43" spans="1:14" x14ac:dyDescent="0.25">
      <c r="A43" t="s">
        <v>627</v>
      </c>
      <c r="B43" t="s">
        <v>302</v>
      </c>
      <c r="C43" s="3">
        <v>2.5682138975199602</v>
      </c>
      <c r="D43" s="2">
        <v>4.0796271414889196</v>
      </c>
      <c r="E43" s="2">
        <v>5.98258689992798E-5</v>
      </c>
      <c r="F43" s="2">
        <v>2.6779939205674799E-2</v>
      </c>
      <c r="G43">
        <v>1.59</v>
      </c>
      <c r="H43">
        <v>0.97</v>
      </c>
      <c r="I43">
        <v>0.94</v>
      </c>
      <c r="J43">
        <v>1.83</v>
      </c>
      <c r="K43">
        <v>11.39</v>
      </c>
      <c r="L43">
        <v>9.9700000000000006</v>
      </c>
      <c r="M43">
        <v>3.92</v>
      </c>
      <c r="N43">
        <v>6.59</v>
      </c>
    </row>
    <row r="44" spans="1:14" x14ac:dyDescent="0.25">
      <c r="A44" t="s">
        <v>274</v>
      </c>
      <c r="B44" t="s">
        <v>381</v>
      </c>
      <c r="C44" s="3">
        <v>-2.7636083599658399</v>
      </c>
      <c r="D44" s="2">
        <v>3.75066789593133</v>
      </c>
      <c r="E44" s="2">
        <v>1.6751047549941301E-4</v>
      </c>
      <c r="F44" s="2">
        <v>4.82427090201627E-2</v>
      </c>
      <c r="G44">
        <v>11.37</v>
      </c>
      <c r="H44">
        <v>10.99</v>
      </c>
      <c r="I44">
        <v>5.85</v>
      </c>
      <c r="J44">
        <v>7.21</v>
      </c>
      <c r="K44">
        <v>0.26</v>
      </c>
      <c r="L44">
        <v>1.25</v>
      </c>
      <c r="M44">
        <v>2.34</v>
      </c>
      <c r="N44">
        <v>1.43</v>
      </c>
    </row>
    <row r="45" spans="1:14" x14ac:dyDescent="0.25">
      <c r="A45" t="s">
        <v>90</v>
      </c>
      <c r="B45" t="s">
        <v>903</v>
      </c>
      <c r="C45" s="3">
        <v>4.8682539196128998</v>
      </c>
      <c r="D45" s="2">
        <v>3.1449502205464301</v>
      </c>
      <c r="E45" s="2">
        <v>6.3572022788524505E-7</v>
      </c>
      <c r="F45" s="2">
        <v>1.0267930291031899E-3</v>
      </c>
      <c r="G45">
        <v>0</v>
      </c>
      <c r="H45">
        <v>0.4</v>
      </c>
      <c r="I45">
        <v>0.19</v>
      </c>
      <c r="J45">
        <v>0.35</v>
      </c>
      <c r="K45">
        <v>5.78</v>
      </c>
      <c r="L45">
        <v>8.42</v>
      </c>
      <c r="M45">
        <v>2.23</v>
      </c>
      <c r="N45">
        <v>11.3</v>
      </c>
    </row>
    <row r="46" spans="1:14" x14ac:dyDescent="0.25">
      <c r="A46" t="s">
        <v>534</v>
      </c>
      <c r="B46" t="s">
        <v>821</v>
      </c>
      <c r="C46" s="3">
        <v>10.9010912323531</v>
      </c>
      <c r="D46" s="2">
        <v>2.7175260033694801</v>
      </c>
      <c r="E46" s="2">
        <v>2.3735150335268901E-5</v>
      </c>
      <c r="F46" s="2">
        <v>1.43489351483137E-2</v>
      </c>
      <c r="G46">
        <v>0</v>
      </c>
      <c r="H46">
        <v>0</v>
      </c>
      <c r="I46">
        <v>0</v>
      </c>
      <c r="J46">
        <v>0</v>
      </c>
      <c r="K46">
        <v>4.78</v>
      </c>
      <c r="L46">
        <v>11.21</v>
      </c>
      <c r="M46">
        <v>0</v>
      </c>
      <c r="N46">
        <v>0</v>
      </c>
    </row>
    <row r="47" spans="1:14" x14ac:dyDescent="0.25">
      <c r="A47" t="s">
        <v>43</v>
      </c>
      <c r="B47" t="s">
        <v>696</v>
      </c>
      <c r="C47" s="3">
        <v>11.0093038478112</v>
      </c>
      <c r="D47" s="2">
        <v>2.8235358715476999</v>
      </c>
      <c r="E47" s="2">
        <v>3.3932193783464098E-8</v>
      </c>
      <c r="F47" s="2">
        <v>1.08493688413247E-4</v>
      </c>
      <c r="G47">
        <v>0</v>
      </c>
      <c r="H47">
        <v>0</v>
      </c>
      <c r="I47">
        <v>0</v>
      </c>
      <c r="J47">
        <v>0</v>
      </c>
      <c r="K47">
        <v>5.74</v>
      </c>
      <c r="L47">
        <v>11.2</v>
      </c>
      <c r="M47">
        <v>0</v>
      </c>
      <c r="N47">
        <v>5.73</v>
      </c>
    </row>
    <row r="48" spans="1:14" x14ac:dyDescent="0.25">
      <c r="A48" t="s">
        <v>258</v>
      </c>
      <c r="B48" t="s">
        <v>679</v>
      </c>
      <c r="C48" s="3">
        <v>-2.7362678238976401</v>
      </c>
      <c r="D48" s="2">
        <v>2.94886570347624</v>
      </c>
      <c r="E48" s="2">
        <v>1.58043751293423E-4</v>
      </c>
      <c r="F48" s="2">
        <v>4.6895591967598203E-2</v>
      </c>
      <c r="G48">
        <v>4.96</v>
      </c>
      <c r="H48">
        <v>2.92</v>
      </c>
      <c r="I48">
        <v>7.92</v>
      </c>
      <c r="J48">
        <v>10.74</v>
      </c>
      <c r="K48">
        <v>0.44</v>
      </c>
      <c r="L48">
        <v>0.95</v>
      </c>
      <c r="M48">
        <v>1.07</v>
      </c>
      <c r="N48">
        <v>1.58</v>
      </c>
    </row>
    <row r="49" spans="1:14" x14ac:dyDescent="0.25">
      <c r="A49" t="s">
        <v>532</v>
      </c>
      <c r="C49" s="3">
        <v>-3.0956554758445698</v>
      </c>
      <c r="D49" s="2">
        <v>2.4532610811171902</v>
      </c>
      <c r="E49" s="2">
        <v>2.2908048696064801E-5</v>
      </c>
      <c r="F49" s="2">
        <v>1.40746152833771E-2</v>
      </c>
      <c r="G49">
        <v>10.72</v>
      </c>
      <c r="H49">
        <v>4.66</v>
      </c>
      <c r="I49">
        <v>8.33</v>
      </c>
      <c r="J49">
        <v>7.93</v>
      </c>
      <c r="K49">
        <v>1.04</v>
      </c>
      <c r="L49">
        <v>0.62</v>
      </c>
      <c r="M49">
        <v>1.64</v>
      </c>
      <c r="N49">
        <v>0.44</v>
      </c>
    </row>
    <row r="50" spans="1:14" x14ac:dyDescent="0.25">
      <c r="A50" t="s">
        <v>231</v>
      </c>
      <c r="C50" s="3">
        <v>-9.2029641757688996</v>
      </c>
      <c r="D50" s="2">
        <v>1.07266974846982</v>
      </c>
      <c r="E50" s="2">
        <v>1.36953256809789E-4</v>
      </c>
      <c r="F50" s="2">
        <v>4.2773477475525797E-2</v>
      </c>
      <c r="G50">
        <v>0</v>
      </c>
      <c r="H50">
        <v>10.7</v>
      </c>
      <c r="I50">
        <v>8.67</v>
      </c>
      <c r="J50">
        <v>0</v>
      </c>
      <c r="K50">
        <v>0</v>
      </c>
      <c r="L50">
        <v>0</v>
      </c>
      <c r="M50">
        <v>0</v>
      </c>
      <c r="N50">
        <v>0</v>
      </c>
    </row>
    <row r="51" spans="1:14" x14ac:dyDescent="0.25">
      <c r="A51" t="s">
        <v>198</v>
      </c>
      <c r="B51" t="s">
        <v>749</v>
      </c>
      <c r="C51" s="3">
        <v>-3.0017323841288901</v>
      </c>
      <c r="D51" s="2">
        <v>2.3426047053722101</v>
      </c>
      <c r="E51" s="2">
        <v>1.1279050193727E-4</v>
      </c>
      <c r="F51" s="2">
        <v>3.7758548566269402E-2</v>
      </c>
      <c r="G51">
        <v>3.44</v>
      </c>
      <c r="H51">
        <v>4.22</v>
      </c>
      <c r="I51">
        <v>5.8</v>
      </c>
      <c r="J51">
        <v>9.57</v>
      </c>
      <c r="K51">
        <v>0.28000000000000003</v>
      </c>
      <c r="L51">
        <v>0.68</v>
      </c>
      <c r="M51">
        <v>1.5</v>
      </c>
      <c r="N51">
        <v>0.5</v>
      </c>
    </row>
    <row r="52" spans="1:14" x14ac:dyDescent="0.25">
      <c r="A52" t="s">
        <v>191</v>
      </c>
      <c r="B52" t="s">
        <v>861</v>
      </c>
      <c r="C52" s="3">
        <v>-3.1714813343252599</v>
      </c>
      <c r="D52" s="2">
        <v>3.1769725783213798</v>
      </c>
      <c r="E52" s="2">
        <v>1.10080851811245E-4</v>
      </c>
      <c r="F52" s="2">
        <v>3.7411013306116098E-2</v>
      </c>
      <c r="G52">
        <v>2.75</v>
      </c>
      <c r="H52">
        <v>3.71</v>
      </c>
      <c r="I52">
        <v>4.3499999999999996</v>
      </c>
      <c r="J52">
        <v>9.5299999999999994</v>
      </c>
      <c r="K52">
        <v>0.67</v>
      </c>
      <c r="L52">
        <v>1.0900000000000001</v>
      </c>
      <c r="M52">
        <v>0.4</v>
      </c>
      <c r="N52">
        <v>0.09</v>
      </c>
    </row>
    <row r="53" spans="1:14" x14ac:dyDescent="0.25">
      <c r="A53" t="s">
        <v>606</v>
      </c>
      <c r="B53" t="s">
        <v>674</v>
      </c>
      <c r="C53" s="3">
        <v>-2.55410467789117</v>
      </c>
      <c r="D53" s="2">
        <v>4.4606715327992799</v>
      </c>
      <c r="E53" s="2">
        <v>5.2305258778081003E-5</v>
      </c>
      <c r="F53" s="2">
        <v>2.48608114595886E-2</v>
      </c>
      <c r="G53">
        <v>9</v>
      </c>
      <c r="H53">
        <v>2.8</v>
      </c>
      <c r="I53">
        <v>5.87</v>
      </c>
      <c r="J53">
        <v>8.68</v>
      </c>
      <c r="K53">
        <v>0.9</v>
      </c>
      <c r="L53">
        <v>1.01</v>
      </c>
      <c r="M53">
        <v>1.67</v>
      </c>
      <c r="N53">
        <v>0.94</v>
      </c>
    </row>
    <row r="54" spans="1:14" x14ac:dyDescent="0.25">
      <c r="A54" t="s">
        <v>142</v>
      </c>
      <c r="B54" t="s">
        <v>330</v>
      </c>
      <c r="C54" s="3">
        <v>-3.1439289328245099</v>
      </c>
      <c r="D54" s="2">
        <v>2.6234564465340098</v>
      </c>
      <c r="E54" s="2">
        <v>8.6691913806795695E-5</v>
      </c>
      <c r="F54" s="2">
        <v>3.2966283563166297E-2</v>
      </c>
      <c r="G54">
        <v>8.98</v>
      </c>
      <c r="H54">
        <v>2.0099999999999998</v>
      </c>
      <c r="I54">
        <v>4.7300000000000004</v>
      </c>
      <c r="J54">
        <v>7.67</v>
      </c>
      <c r="K54">
        <v>0.38</v>
      </c>
      <c r="L54">
        <v>0.39</v>
      </c>
      <c r="M54">
        <v>1.47</v>
      </c>
      <c r="N54">
        <v>0.47</v>
      </c>
    </row>
    <row r="55" spans="1:14" x14ac:dyDescent="0.25">
      <c r="A55" t="s">
        <v>45</v>
      </c>
      <c r="B55" t="s">
        <v>673</v>
      </c>
      <c r="C55" s="3">
        <v>-11.8872479585823</v>
      </c>
      <c r="D55" s="2">
        <v>3.6907003707777601</v>
      </c>
      <c r="E55" s="2">
        <v>6.1193840178150405E-8</v>
      </c>
      <c r="F55" s="2">
        <v>1.8798627714805899E-4</v>
      </c>
      <c r="G55">
        <v>2.27</v>
      </c>
      <c r="H55">
        <v>0</v>
      </c>
      <c r="I55">
        <v>0.78</v>
      </c>
      <c r="J55">
        <v>8.77</v>
      </c>
      <c r="K55">
        <v>0</v>
      </c>
      <c r="L55">
        <v>0</v>
      </c>
      <c r="M55">
        <v>0</v>
      </c>
      <c r="N55">
        <v>0</v>
      </c>
    </row>
    <row r="56" spans="1:14" x14ac:dyDescent="0.25">
      <c r="A56" t="s">
        <v>213</v>
      </c>
      <c r="C56" s="3">
        <v>2.6150408364654099</v>
      </c>
      <c r="D56" s="2">
        <v>3.0025936669607098</v>
      </c>
      <c r="E56" s="2">
        <v>1.21922436692304E-4</v>
      </c>
      <c r="F56" s="2">
        <v>3.9548053993830101E-2</v>
      </c>
      <c r="G56">
        <v>1.42</v>
      </c>
      <c r="H56">
        <v>1.02</v>
      </c>
      <c r="I56">
        <v>0.45</v>
      </c>
      <c r="J56">
        <v>0.69</v>
      </c>
      <c r="K56">
        <v>4.1100000000000003</v>
      </c>
      <c r="L56">
        <v>5.29</v>
      </c>
      <c r="M56">
        <v>8.6300000000000008</v>
      </c>
      <c r="N56">
        <v>4.17</v>
      </c>
    </row>
    <row r="57" spans="1:14" x14ac:dyDescent="0.25">
      <c r="A57" t="s">
        <v>547</v>
      </c>
      <c r="B57" t="s">
        <v>743</v>
      </c>
      <c r="C57" s="3">
        <v>-10.953743014591099</v>
      </c>
      <c r="D57" s="2">
        <v>2.76790618982825</v>
      </c>
      <c r="E57" s="2">
        <v>2.6827078356524102E-5</v>
      </c>
      <c r="F57" s="2">
        <v>1.55667599747963E-2</v>
      </c>
      <c r="G57">
        <v>0</v>
      </c>
      <c r="H57">
        <v>0</v>
      </c>
      <c r="I57">
        <v>8.31</v>
      </c>
      <c r="J57">
        <v>8.5</v>
      </c>
      <c r="K57">
        <v>0</v>
      </c>
      <c r="L57">
        <v>0</v>
      </c>
      <c r="M57">
        <v>0</v>
      </c>
      <c r="N57">
        <v>0</v>
      </c>
    </row>
    <row r="58" spans="1:14" x14ac:dyDescent="0.25">
      <c r="A58" t="s">
        <v>409</v>
      </c>
      <c r="B58" t="s">
        <v>749</v>
      </c>
      <c r="C58" s="3">
        <v>-3.5917391084758101</v>
      </c>
      <c r="D58" s="2">
        <v>2.3987214321761599</v>
      </c>
      <c r="E58" s="2">
        <v>2.0590839922907299E-6</v>
      </c>
      <c r="F58" s="2">
        <v>2.4625858637876401E-3</v>
      </c>
      <c r="G58">
        <v>7.93</v>
      </c>
      <c r="H58">
        <v>5.53</v>
      </c>
      <c r="I58">
        <v>4.3</v>
      </c>
      <c r="J58">
        <v>8.39</v>
      </c>
      <c r="K58">
        <v>0.22</v>
      </c>
      <c r="L58">
        <v>0.32</v>
      </c>
      <c r="M58">
        <v>0.8</v>
      </c>
      <c r="N58">
        <v>0.79</v>
      </c>
    </row>
    <row r="59" spans="1:14" x14ac:dyDescent="0.25">
      <c r="A59" t="s">
        <v>490</v>
      </c>
      <c r="B59" t="s">
        <v>886</v>
      </c>
      <c r="C59" s="3">
        <v>-8.1556300135190298</v>
      </c>
      <c r="D59" s="2">
        <v>9.89670835325141E-2</v>
      </c>
      <c r="E59" s="2">
        <v>1.10379642720998E-5</v>
      </c>
      <c r="F59" s="2">
        <v>8.1189150257002501E-3</v>
      </c>
      <c r="G59">
        <v>0.12</v>
      </c>
      <c r="H59">
        <v>8.2100000000000009</v>
      </c>
      <c r="I59">
        <v>4.0599999999999996</v>
      </c>
      <c r="J59">
        <v>4.32</v>
      </c>
      <c r="K59">
        <v>0</v>
      </c>
      <c r="L59">
        <v>0</v>
      </c>
      <c r="M59">
        <v>0</v>
      </c>
      <c r="N59">
        <v>0</v>
      </c>
    </row>
    <row r="60" spans="1:14" x14ac:dyDescent="0.25">
      <c r="A60" t="s">
        <v>638</v>
      </c>
      <c r="B60" t="s">
        <v>306</v>
      </c>
      <c r="C60" s="3">
        <v>-9.7665809915477393</v>
      </c>
      <c r="D60" s="2">
        <v>1.6117873056679199</v>
      </c>
      <c r="E60" s="2">
        <v>6.5625814425479201E-5</v>
      </c>
      <c r="F60" s="2">
        <v>2.8427863276843102E-2</v>
      </c>
      <c r="G60">
        <v>0</v>
      </c>
      <c r="H60">
        <v>8.17</v>
      </c>
      <c r="I60">
        <v>6.43</v>
      </c>
      <c r="J60">
        <v>0</v>
      </c>
      <c r="K60">
        <v>0</v>
      </c>
      <c r="L60">
        <v>0</v>
      </c>
      <c r="M60">
        <v>0</v>
      </c>
      <c r="N60">
        <v>0</v>
      </c>
    </row>
    <row r="61" spans="1:14" x14ac:dyDescent="0.25">
      <c r="A61" t="s">
        <v>510</v>
      </c>
      <c r="B61" t="s">
        <v>808</v>
      </c>
      <c r="C61" s="3">
        <v>-11.685408788402</v>
      </c>
      <c r="D61" s="2">
        <v>3.4907521324099999</v>
      </c>
      <c r="E61" s="2">
        <v>1.51888260271194E-5</v>
      </c>
      <c r="F61" s="2">
        <v>1.0179813825217401E-2</v>
      </c>
      <c r="G61">
        <v>0</v>
      </c>
      <c r="H61">
        <v>0</v>
      </c>
      <c r="I61">
        <v>5.47</v>
      </c>
      <c r="J61">
        <v>8.07</v>
      </c>
      <c r="K61">
        <v>0</v>
      </c>
      <c r="L61">
        <v>0</v>
      </c>
      <c r="M61">
        <v>0</v>
      </c>
      <c r="N61">
        <v>0</v>
      </c>
    </row>
    <row r="62" spans="1:14" x14ac:dyDescent="0.25">
      <c r="A62" t="s">
        <v>115</v>
      </c>
      <c r="C62" s="3">
        <v>-3.3613384965545299</v>
      </c>
      <c r="D62" s="2">
        <v>1.308352762508</v>
      </c>
      <c r="E62" s="2">
        <v>7.5860046135245806E-5</v>
      </c>
      <c r="F62" s="2">
        <v>3.08420675609433E-2</v>
      </c>
      <c r="G62">
        <v>7.97</v>
      </c>
      <c r="H62">
        <v>2.4</v>
      </c>
      <c r="I62">
        <v>5.67</v>
      </c>
      <c r="J62">
        <v>6.68</v>
      </c>
      <c r="K62">
        <v>0.86</v>
      </c>
      <c r="L62">
        <v>0.87</v>
      </c>
      <c r="M62">
        <v>0.21</v>
      </c>
      <c r="N62">
        <v>0.23</v>
      </c>
    </row>
    <row r="63" spans="1:14" x14ac:dyDescent="0.25">
      <c r="A63" t="s">
        <v>656</v>
      </c>
      <c r="C63" s="3">
        <v>-3.4404907446422199</v>
      </c>
      <c r="D63" s="2">
        <v>2.5146868989353099</v>
      </c>
      <c r="E63" s="2">
        <v>7.3043881794756894E-5</v>
      </c>
      <c r="F63" s="2">
        <v>3.01948760017582E-2</v>
      </c>
      <c r="G63">
        <v>7.57</v>
      </c>
      <c r="H63">
        <v>3.19</v>
      </c>
      <c r="I63">
        <v>7.95</v>
      </c>
      <c r="J63">
        <v>5.86</v>
      </c>
      <c r="K63">
        <v>0.33</v>
      </c>
      <c r="L63">
        <v>0.16</v>
      </c>
      <c r="M63">
        <v>1.58</v>
      </c>
      <c r="N63">
        <v>0.25</v>
      </c>
    </row>
    <row r="64" spans="1:14" x14ac:dyDescent="0.25">
      <c r="A64" t="s">
        <v>71</v>
      </c>
      <c r="B64" t="s">
        <v>917</v>
      </c>
      <c r="C64" s="3">
        <v>-10.178258437442199</v>
      </c>
      <c r="D64" s="2">
        <v>2.0082622526247702</v>
      </c>
      <c r="E64" s="2">
        <v>2.17385315645301E-7</v>
      </c>
      <c r="F64" s="2">
        <v>4.3664070240339702E-4</v>
      </c>
      <c r="G64">
        <v>0</v>
      </c>
      <c r="H64">
        <v>3.42</v>
      </c>
      <c r="I64">
        <v>4.05</v>
      </c>
      <c r="J64">
        <v>7.83</v>
      </c>
      <c r="K64">
        <v>0</v>
      </c>
      <c r="L64">
        <v>0</v>
      </c>
      <c r="M64">
        <v>0</v>
      </c>
      <c r="N64">
        <v>0</v>
      </c>
    </row>
    <row r="65" spans="1:14" x14ac:dyDescent="0.25">
      <c r="A65" t="s">
        <v>632</v>
      </c>
      <c r="C65" s="3">
        <v>4.67144870904729</v>
      </c>
      <c r="D65" s="2">
        <v>0.75262887022667702</v>
      </c>
      <c r="E65" s="2">
        <v>6.2662585600565195E-5</v>
      </c>
      <c r="F65" s="2">
        <v>2.7654675911622999E-2</v>
      </c>
      <c r="G65">
        <v>0</v>
      </c>
      <c r="H65">
        <v>0.36</v>
      </c>
      <c r="I65">
        <v>0.2</v>
      </c>
      <c r="J65">
        <v>0</v>
      </c>
      <c r="K65">
        <v>3.19</v>
      </c>
      <c r="L65">
        <v>3.97</v>
      </c>
      <c r="M65">
        <v>7.79</v>
      </c>
      <c r="N65">
        <v>1</v>
      </c>
    </row>
    <row r="66" spans="1:14" x14ac:dyDescent="0.25">
      <c r="A66" t="s">
        <v>420</v>
      </c>
      <c r="B66" t="s">
        <v>757</v>
      </c>
      <c r="C66" s="3">
        <v>-3.4196777870550701</v>
      </c>
      <c r="D66" s="2">
        <v>3.8523428849051702</v>
      </c>
      <c r="E66" s="2">
        <v>3.2643817753364301E-6</v>
      </c>
      <c r="F66" s="2">
        <v>3.5493664292861799E-3</v>
      </c>
      <c r="G66">
        <v>7.41</v>
      </c>
      <c r="H66">
        <v>1.41</v>
      </c>
      <c r="I66">
        <v>3.01</v>
      </c>
      <c r="J66">
        <v>6.28</v>
      </c>
      <c r="K66">
        <v>0.22</v>
      </c>
      <c r="L66">
        <v>0.49</v>
      </c>
      <c r="M66">
        <v>0.56000000000000005</v>
      </c>
      <c r="N66">
        <v>0.44</v>
      </c>
    </row>
    <row r="67" spans="1:14" x14ac:dyDescent="0.25">
      <c r="A67" t="s">
        <v>183</v>
      </c>
      <c r="B67" t="s">
        <v>317</v>
      </c>
      <c r="C67" s="3">
        <v>9.4603399635754997</v>
      </c>
      <c r="D67" s="2">
        <v>1.31256890747912</v>
      </c>
      <c r="E67" s="2">
        <v>1.0702731390033401E-4</v>
      </c>
      <c r="F67" s="2">
        <v>3.6946424943199198E-2</v>
      </c>
      <c r="G67">
        <v>0.01</v>
      </c>
      <c r="H67">
        <v>0</v>
      </c>
      <c r="I67">
        <v>0</v>
      </c>
      <c r="J67">
        <v>0</v>
      </c>
      <c r="K67">
        <v>3.75</v>
      </c>
      <c r="L67">
        <v>0</v>
      </c>
      <c r="M67">
        <v>7.23</v>
      </c>
      <c r="N67">
        <v>0</v>
      </c>
    </row>
    <row r="68" spans="1:14" x14ac:dyDescent="0.25">
      <c r="A68" t="s">
        <v>147</v>
      </c>
      <c r="B68" t="s">
        <v>870</v>
      </c>
      <c r="C68" s="3">
        <v>3.48416075361762</v>
      </c>
      <c r="D68" s="2">
        <v>2.0958938518875798</v>
      </c>
      <c r="E68" s="2">
        <v>8.9314730144757906E-5</v>
      </c>
      <c r="F68" s="2">
        <v>3.3470061290944E-2</v>
      </c>
      <c r="G68">
        <v>0.34</v>
      </c>
      <c r="H68">
        <v>0.52</v>
      </c>
      <c r="I68">
        <v>0.33</v>
      </c>
      <c r="J68">
        <v>0.16</v>
      </c>
      <c r="K68">
        <v>5.67</v>
      </c>
      <c r="L68">
        <v>2.09</v>
      </c>
      <c r="M68">
        <v>0.61</v>
      </c>
      <c r="N68">
        <v>7.08</v>
      </c>
    </row>
    <row r="69" spans="1:14" x14ac:dyDescent="0.25">
      <c r="A69" t="s">
        <v>218</v>
      </c>
      <c r="B69" t="s">
        <v>288</v>
      </c>
      <c r="C69" s="3">
        <v>-10.1322599315096</v>
      </c>
      <c r="D69" s="2">
        <v>1.9635111959113001</v>
      </c>
      <c r="E69" s="2">
        <v>1.2754785973174E-4</v>
      </c>
      <c r="F69" s="2">
        <v>4.0912439870024998E-2</v>
      </c>
      <c r="G69">
        <v>7.02</v>
      </c>
      <c r="H69">
        <v>0</v>
      </c>
      <c r="I69">
        <v>0.28999999999999998</v>
      </c>
      <c r="J69">
        <v>0</v>
      </c>
      <c r="K69">
        <v>0</v>
      </c>
      <c r="L69">
        <v>0</v>
      </c>
      <c r="M69">
        <v>0</v>
      </c>
      <c r="N69">
        <v>0</v>
      </c>
    </row>
    <row r="70" spans="1:14" x14ac:dyDescent="0.25">
      <c r="A70" t="s">
        <v>269</v>
      </c>
      <c r="B70" t="s">
        <v>718</v>
      </c>
      <c r="C70" s="3">
        <v>-8.4700405966666299</v>
      </c>
      <c r="D70" s="2">
        <v>2.0032441873837801</v>
      </c>
      <c r="E70" s="2">
        <v>1.6567293494793001E-4</v>
      </c>
      <c r="F70" s="2">
        <v>4.8094064756524897E-2</v>
      </c>
      <c r="G70">
        <v>0</v>
      </c>
      <c r="H70">
        <v>0</v>
      </c>
      <c r="I70">
        <v>6.99</v>
      </c>
      <c r="J70">
        <v>5.17</v>
      </c>
      <c r="K70">
        <v>0</v>
      </c>
      <c r="L70">
        <v>0</v>
      </c>
      <c r="M70">
        <v>0.04</v>
      </c>
      <c r="N70">
        <v>0</v>
      </c>
    </row>
    <row r="71" spans="1:14" x14ac:dyDescent="0.25">
      <c r="A71" t="s">
        <v>10</v>
      </c>
      <c r="B71" t="s">
        <v>858</v>
      </c>
      <c r="C71" s="3">
        <v>10.33532160557</v>
      </c>
      <c r="D71" s="2">
        <v>2.1611759919314699</v>
      </c>
      <c r="E71" s="2">
        <v>1.18692823673285E-12</v>
      </c>
      <c r="F71" s="2">
        <v>1.16223271110733E-8</v>
      </c>
      <c r="G71">
        <v>0</v>
      </c>
      <c r="H71">
        <v>0</v>
      </c>
      <c r="I71">
        <v>0</v>
      </c>
      <c r="J71">
        <v>0</v>
      </c>
      <c r="K71">
        <v>0.93</v>
      </c>
      <c r="L71">
        <v>3.26</v>
      </c>
      <c r="M71">
        <v>6.87</v>
      </c>
      <c r="N71">
        <v>2</v>
      </c>
    </row>
    <row r="72" spans="1:14" x14ac:dyDescent="0.25">
      <c r="A72" t="s">
        <v>113</v>
      </c>
      <c r="B72" t="s">
        <v>916</v>
      </c>
      <c r="C72" s="3">
        <v>-9.7769093689025901</v>
      </c>
      <c r="D72" s="2">
        <v>1.61812455273735</v>
      </c>
      <c r="E72" s="2">
        <v>7.5106189572798007E-5</v>
      </c>
      <c r="F72" s="2">
        <v>3.0684797158940701E-2</v>
      </c>
      <c r="G72">
        <v>0</v>
      </c>
      <c r="H72">
        <v>0</v>
      </c>
      <c r="I72">
        <v>5.83</v>
      </c>
      <c r="J72">
        <v>6.84</v>
      </c>
      <c r="K72">
        <v>0</v>
      </c>
      <c r="L72">
        <v>0</v>
      </c>
      <c r="M72">
        <v>0</v>
      </c>
      <c r="N72">
        <v>0</v>
      </c>
    </row>
    <row r="73" spans="1:14" x14ac:dyDescent="0.25">
      <c r="A73" t="s">
        <v>234</v>
      </c>
      <c r="C73" s="3">
        <v>-3.7706666099772801</v>
      </c>
      <c r="D73" s="2">
        <v>0.82452572349540998</v>
      </c>
      <c r="E73" s="2">
        <v>1.37743410269877E-4</v>
      </c>
      <c r="F73" s="2">
        <v>4.2818249663475902E-2</v>
      </c>
      <c r="G73">
        <v>6.77</v>
      </c>
      <c r="H73">
        <v>1.93</v>
      </c>
      <c r="I73">
        <v>2.37</v>
      </c>
      <c r="J73">
        <v>3.15</v>
      </c>
      <c r="K73">
        <v>0.34</v>
      </c>
      <c r="L73">
        <v>0.06</v>
      </c>
      <c r="M73">
        <v>0.56999999999999995</v>
      </c>
      <c r="N73">
        <v>7.0000000000000007E-2</v>
      </c>
    </row>
    <row r="74" spans="1:14" x14ac:dyDescent="0.25">
      <c r="A74" t="s">
        <v>602</v>
      </c>
      <c r="B74" t="s">
        <v>288</v>
      </c>
      <c r="C74" s="3">
        <v>-10.383108646806299</v>
      </c>
      <c r="D74" s="2">
        <v>2.2086538440360299</v>
      </c>
      <c r="E74" s="2">
        <v>5.0467681076295598E-5</v>
      </c>
      <c r="F74" s="2">
        <v>2.4328683267397899E-2</v>
      </c>
      <c r="G74">
        <v>6.75</v>
      </c>
      <c r="H74">
        <v>1.61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</row>
    <row r="75" spans="1:14" x14ac:dyDescent="0.25">
      <c r="A75" t="s">
        <v>31</v>
      </c>
      <c r="B75" t="s">
        <v>858</v>
      </c>
      <c r="C75" s="3">
        <v>12.1466569140369</v>
      </c>
      <c r="D75" s="2">
        <v>3.9485641538584799</v>
      </c>
      <c r="E75" s="2">
        <v>5.2980982779792597E-9</v>
      </c>
      <c r="F75" s="2">
        <v>2.24340096029538E-5</v>
      </c>
      <c r="G75">
        <v>0</v>
      </c>
      <c r="H75">
        <v>0</v>
      </c>
      <c r="I75">
        <v>0</v>
      </c>
      <c r="J75">
        <v>0</v>
      </c>
      <c r="K75">
        <v>3.74</v>
      </c>
      <c r="L75">
        <v>4.05</v>
      </c>
      <c r="M75">
        <v>6.61</v>
      </c>
      <c r="N75">
        <v>0</v>
      </c>
    </row>
    <row r="76" spans="1:14" x14ac:dyDescent="0.25">
      <c r="A76" t="s">
        <v>194</v>
      </c>
      <c r="B76" t="s">
        <v>913</v>
      </c>
      <c r="C76" s="3">
        <v>7.6524771443349602</v>
      </c>
      <c r="D76" s="2">
        <v>-0.34350444493641302</v>
      </c>
      <c r="E76" s="2">
        <v>1.1118212233188299E-4</v>
      </c>
      <c r="F76" s="2">
        <v>3.7540979068660399E-2</v>
      </c>
      <c r="G76">
        <v>0</v>
      </c>
      <c r="H76">
        <v>0</v>
      </c>
      <c r="I76">
        <v>0</v>
      </c>
      <c r="J76">
        <v>0</v>
      </c>
      <c r="K76">
        <v>6.52</v>
      </c>
      <c r="L76">
        <v>4.2</v>
      </c>
      <c r="M76">
        <v>0</v>
      </c>
      <c r="N76">
        <v>3.83</v>
      </c>
    </row>
    <row r="77" spans="1:14" x14ac:dyDescent="0.25">
      <c r="A77" t="s">
        <v>655</v>
      </c>
      <c r="B77" t="s">
        <v>821</v>
      </c>
      <c r="C77" s="3">
        <v>9.6736140153260504</v>
      </c>
      <c r="D77" s="2">
        <v>1.5216927132395</v>
      </c>
      <c r="E77" s="2">
        <v>7.2766424794353597E-5</v>
      </c>
      <c r="F77" s="2">
        <v>3.0159758039566598E-2</v>
      </c>
      <c r="G77">
        <v>0</v>
      </c>
      <c r="H77">
        <v>0</v>
      </c>
      <c r="I77">
        <v>0</v>
      </c>
      <c r="J77">
        <v>0</v>
      </c>
      <c r="K77">
        <v>2.59</v>
      </c>
      <c r="L77">
        <v>6.35</v>
      </c>
      <c r="M77">
        <v>0</v>
      </c>
      <c r="N77">
        <v>0</v>
      </c>
    </row>
    <row r="78" spans="1:14" x14ac:dyDescent="0.25">
      <c r="A78" t="s">
        <v>86</v>
      </c>
      <c r="B78" t="s">
        <v>659</v>
      </c>
      <c r="C78" s="3">
        <v>8.9163407221473303</v>
      </c>
      <c r="D78" s="2">
        <v>2.28231279445099</v>
      </c>
      <c r="E78" s="2">
        <v>5.1068146314880805E-7</v>
      </c>
      <c r="F78" s="2">
        <v>8.6031156465577298E-4</v>
      </c>
      <c r="G78">
        <v>0.01</v>
      </c>
      <c r="H78">
        <v>0.01</v>
      </c>
      <c r="I78">
        <v>0</v>
      </c>
      <c r="J78">
        <v>0</v>
      </c>
      <c r="K78">
        <v>2.69</v>
      </c>
      <c r="L78">
        <v>2.72</v>
      </c>
      <c r="M78">
        <v>6.22</v>
      </c>
      <c r="N78">
        <v>0</v>
      </c>
    </row>
    <row r="79" spans="1:14" x14ac:dyDescent="0.25">
      <c r="A79" t="s">
        <v>11</v>
      </c>
      <c r="B79" t="s">
        <v>856</v>
      </c>
      <c r="C79" s="3">
        <v>-10.8842068066149</v>
      </c>
      <c r="D79" s="2">
        <v>2.6998113467973499</v>
      </c>
      <c r="E79" s="2">
        <v>1.27784555705372E-12</v>
      </c>
      <c r="F79" s="2">
        <v>1.1776549486421401E-8</v>
      </c>
      <c r="G79">
        <v>0.81</v>
      </c>
      <c r="H79">
        <v>0.83</v>
      </c>
      <c r="I79">
        <v>4.58</v>
      </c>
      <c r="J79">
        <v>6.18</v>
      </c>
      <c r="K79">
        <v>0</v>
      </c>
      <c r="L79">
        <v>0</v>
      </c>
      <c r="M79">
        <v>0</v>
      </c>
      <c r="N79">
        <v>0</v>
      </c>
    </row>
    <row r="80" spans="1:14" x14ac:dyDescent="0.25">
      <c r="A80" t="s">
        <v>620</v>
      </c>
      <c r="B80" t="s">
        <v>297</v>
      </c>
      <c r="C80" s="3">
        <v>-10.288029913010799</v>
      </c>
      <c r="D80" s="2">
        <v>2.1146752308384</v>
      </c>
      <c r="E80" s="2">
        <v>5.56263616098574E-5</v>
      </c>
      <c r="F80" s="2">
        <v>2.5408273177195202E-2</v>
      </c>
      <c r="G80">
        <v>5.88</v>
      </c>
      <c r="H80">
        <v>0</v>
      </c>
      <c r="I80">
        <v>0</v>
      </c>
      <c r="J80">
        <v>2.27</v>
      </c>
      <c r="K80">
        <v>0</v>
      </c>
      <c r="L80">
        <v>0</v>
      </c>
      <c r="M80">
        <v>0</v>
      </c>
      <c r="N80">
        <v>0</v>
      </c>
    </row>
    <row r="81" spans="1:14" x14ac:dyDescent="0.25">
      <c r="A81" t="s">
        <v>404</v>
      </c>
      <c r="B81" t="s">
        <v>892</v>
      </c>
      <c r="C81" s="3">
        <v>-9.9472178994205898</v>
      </c>
      <c r="D81" s="2">
        <v>1.7831806910249099</v>
      </c>
      <c r="E81" s="2">
        <v>1.8178593536057499E-6</v>
      </c>
      <c r="F81" s="2">
        <v>2.2598150702245398E-3</v>
      </c>
      <c r="G81">
        <v>0.41</v>
      </c>
      <c r="H81">
        <v>0</v>
      </c>
      <c r="I81">
        <v>4.57</v>
      </c>
      <c r="J81">
        <v>5.78</v>
      </c>
      <c r="K81">
        <v>0</v>
      </c>
      <c r="L81">
        <v>0</v>
      </c>
      <c r="M81">
        <v>0</v>
      </c>
      <c r="N81">
        <v>0</v>
      </c>
    </row>
    <row r="82" spans="1:14" x14ac:dyDescent="0.25">
      <c r="A82" t="s">
        <v>72</v>
      </c>
      <c r="B82" t="s">
        <v>714</v>
      </c>
      <c r="C82" s="3">
        <v>-10.8356793610079</v>
      </c>
      <c r="D82" s="2">
        <v>2.6525208403010199</v>
      </c>
      <c r="E82" s="2">
        <v>2.54210797155847E-7</v>
      </c>
      <c r="F82" s="2">
        <v>4.9757713142488998E-4</v>
      </c>
      <c r="G82">
        <v>5.74</v>
      </c>
      <c r="H82">
        <v>2.41</v>
      </c>
      <c r="I82">
        <v>0.5</v>
      </c>
      <c r="J82">
        <v>0</v>
      </c>
      <c r="K82">
        <v>0</v>
      </c>
      <c r="L82">
        <v>0</v>
      </c>
      <c r="M82">
        <v>0</v>
      </c>
      <c r="N82">
        <v>0</v>
      </c>
    </row>
    <row r="83" spans="1:14" x14ac:dyDescent="0.25">
      <c r="A83" t="s">
        <v>13</v>
      </c>
      <c r="B83" t="s">
        <v>676</v>
      </c>
      <c r="C83" s="3">
        <v>11.784048291456401</v>
      </c>
      <c r="D83" s="2">
        <v>3.5892051235339202</v>
      </c>
      <c r="E83" s="2">
        <v>5.0887430670792296E-12</v>
      </c>
      <c r="F83" s="2">
        <v>4.1960971845387898E-8</v>
      </c>
      <c r="G83">
        <v>0</v>
      </c>
      <c r="H83">
        <v>0</v>
      </c>
      <c r="I83">
        <v>0</v>
      </c>
      <c r="J83">
        <v>0</v>
      </c>
      <c r="K83">
        <v>5.72</v>
      </c>
      <c r="L83">
        <v>5.39</v>
      </c>
      <c r="M83">
        <v>0.08</v>
      </c>
      <c r="N83">
        <v>2.73</v>
      </c>
    </row>
    <row r="84" spans="1:14" x14ac:dyDescent="0.25">
      <c r="A84" t="s">
        <v>100</v>
      </c>
      <c r="C84" s="3">
        <v>4.5116604277276702</v>
      </c>
      <c r="D84" s="2">
        <v>1.97010875956492</v>
      </c>
      <c r="E84" s="2">
        <v>9.2870227008361398E-7</v>
      </c>
      <c r="F84" s="2">
        <v>1.3598197509931799E-3</v>
      </c>
      <c r="G84">
        <v>0.05</v>
      </c>
      <c r="H84">
        <v>0.06</v>
      </c>
      <c r="I84">
        <v>0.14000000000000001</v>
      </c>
      <c r="J84">
        <v>0.32</v>
      </c>
      <c r="K84">
        <v>3.12</v>
      </c>
      <c r="L84">
        <v>3.47</v>
      </c>
      <c r="M84">
        <v>1.06</v>
      </c>
      <c r="N84">
        <v>5.62</v>
      </c>
    </row>
    <row r="85" spans="1:14" x14ac:dyDescent="0.25">
      <c r="A85" t="s">
        <v>116</v>
      </c>
      <c r="B85" t="s">
        <v>317</v>
      </c>
      <c r="C85" s="3">
        <v>9.5274948819567307</v>
      </c>
      <c r="D85" s="2">
        <v>1.3826591055040101</v>
      </c>
      <c r="E85" s="2">
        <v>7.6063377702910906E-5</v>
      </c>
      <c r="F85" s="2">
        <v>3.08420675609433E-2</v>
      </c>
      <c r="G85">
        <v>0</v>
      </c>
      <c r="H85">
        <v>0</v>
      </c>
      <c r="I85">
        <v>0</v>
      </c>
      <c r="J85">
        <v>0</v>
      </c>
      <c r="K85">
        <v>5.5</v>
      </c>
      <c r="L85">
        <v>4.12</v>
      </c>
      <c r="M85">
        <v>0</v>
      </c>
      <c r="N85">
        <v>0</v>
      </c>
    </row>
    <row r="86" spans="1:14" x14ac:dyDescent="0.25">
      <c r="A86" t="s">
        <v>128</v>
      </c>
      <c r="B86" t="s">
        <v>320</v>
      </c>
      <c r="C86" s="3">
        <v>5.1186099861847199</v>
      </c>
      <c r="D86" s="2">
        <v>1.45105329911119</v>
      </c>
      <c r="E86" s="2">
        <v>8.1079394457056104E-5</v>
      </c>
      <c r="F86" s="2">
        <v>3.1915580612785002E-2</v>
      </c>
      <c r="G86">
        <v>0.27</v>
      </c>
      <c r="H86">
        <v>0</v>
      </c>
      <c r="I86">
        <v>0</v>
      </c>
      <c r="J86">
        <v>0</v>
      </c>
      <c r="K86">
        <v>1.86</v>
      </c>
      <c r="L86">
        <v>5.29</v>
      </c>
      <c r="M86">
        <v>0.8</v>
      </c>
      <c r="N86">
        <v>1.46</v>
      </c>
    </row>
    <row r="87" spans="1:14" x14ac:dyDescent="0.25">
      <c r="A87" t="s">
        <v>238</v>
      </c>
      <c r="B87" t="s">
        <v>915</v>
      </c>
      <c r="C87" s="3">
        <v>2.5497229507817498</v>
      </c>
      <c r="D87" s="2">
        <v>2.8429157487084198</v>
      </c>
      <c r="E87" s="2">
        <v>1.40289852345183E-4</v>
      </c>
      <c r="F87" s="2">
        <v>4.3074197896109397E-2</v>
      </c>
      <c r="G87">
        <v>0.56999999999999995</v>
      </c>
      <c r="H87">
        <v>1.17</v>
      </c>
      <c r="I87">
        <v>0.61</v>
      </c>
      <c r="J87">
        <v>0.47</v>
      </c>
      <c r="K87">
        <v>5.27</v>
      </c>
      <c r="L87">
        <v>4.18</v>
      </c>
      <c r="M87">
        <v>2.4500000000000002</v>
      </c>
      <c r="N87">
        <v>4.84</v>
      </c>
    </row>
    <row r="88" spans="1:14" x14ac:dyDescent="0.25">
      <c r="A88" t="s">
        <v>9</v>
      </c>
      <c r="B88" t="s">
        <v>674</v>
      </c>
      <c r="C88" s="3">
        <v>-10.767704151206299</v>
      </c>
      <c r="D88" s="2">
        <v>2.5853816968028198</v>
      </c>
      <c r="E88" s="2">
        <v>7.3301628384119104E-13</v>
      </c>
      <c r="F88" s="2">
        <v>7.6561596137122198E-9</v>
      </c>
      <c r="G88">
        <v>5.22</v>
      </c>
      <c r="H88">
        <v>0.68</v>
      </c>
      <c r="I88">
        <v>0.93</v>
      </c>
      <c r="J88">
        <v>1.41</v>
      </c>
      <c r="K88">
        <v>0</v>
      </c>
      <c r="L88">
        <v>0</v>
      </c>
      <c r="M88">
        <v>0</v>
      </c>
      <c r="N88">
        <v>0</v>
      </c>
    </row>
    <row r="89" spans="1:14" x14ac:dyDescent="0.25">
      <c r="A89" t="s">
        <v>69</v>
      </c>
      <c r="B89" t="s">
        <v>712</v>
      </c>
      <c r="C89" s="3">
        <v>5.5394413625444399</v>
      </c>
      <c r="D89" s="2">
        <v>1.43486758809327</v>
      </c>
      <c r="E89" s="2">
        <v>2.0532485409389E-7</v>
      </c>
      <c r="F89" s="2">
        <v>4.2528567109279198E-4</v>
      </c>
      <c r="G89">
        <v>0.06</v>
      </c>
      <c r="H89">
        <v>0.01</v>
      </c>
      <c r="I89">
        <v>0.01</v>
      </c>
      <c r="J89">
        <v>0.21</v>
      </c>
      <c r="K89">
        <v>1.7</v>
      </c>
      <c r="L89">
        <v>2.67</v>
      </c>
      <c r="M89">
        <v>5.18</v>
      </c>
      <c r="N89">
        <v>2.74</v>
      </c>
    </row>
    <row r="90" spans="1:14" x14ac:dyDescent="0.25">
      <c r="A90" t="s">
        <v>63</v>
      </c>
      <c r="C90" s="3">
        <v>-4.6440555361523899</v>
      </c>
      <c r="D90" s="2">
        <v>1.7720596863428799</v>
      </c>
      <c r="E90" s="2">
        <v>1.6446968847116999E-7</v>
      </c>
      <c r="F90" s="2">
        <v>3.7344392119516902E-4</v>
      </c>
      <c r="G90">
        <v>5.0199999999999996</v>
      </c>
      <c r="H90">
        <v>2.0499999999999998</v>
      </c>
      <c r="I90">
        <v>2.4300000000000002</v>
      </c>
      <c r="J90">
        <v>2.13</v>
      </c>
      <c r="K90">
        <v>0.06</v>
      </c>
      <c r="L90">
        <v>0.05</v>
      </c>
      <c r="M90">
        <v>0.26</v>
      </c>
      <c r="N90">
        <v>0.11</v>
      </c>
    </row>
    <row r="91" spans="1:14" x14ac:dyDescent="0.25">
      <c r="A91" t="s">
        <v>28</v>
      </c>
      <c r="B91" t="s">
        <v>668</v>
      </c>
      <c r="C91" s="3">
        <v>8.7377629558862502</v>
      </c>
      <c r="D91" s="2">
        <v>2.8170716392526201</v>
      </c>
      <c r="E91" s="2">
        <v>2.6288802583257898E-9</v>
      </c>
      <c r="F91" s="2">
        <v>1.2113802910357699E-5</v>
      </c>
      <c r="G91">
        <v>0</v>
      </c>
      <c r="H91">
        <v>0.01</v>
      </c>
      <c r="I91">
        <v>0</v>
      </c>
      <c r="J91">
        <v>0</v>
      </c>
      <c r="K91">
        <v>0.08</v>
      </c>
      <c r="L91">
        <v>4.95</v>
      </c>
      <c r="M91">
        <v>2.63</v>
      </c>
      <c r="N91">
        <v>1.24</v>
      </c>
    </row>
    <row r="92" spans="1:14" x14ac:dyDescent="0.25">
      <c r="A92" t="s">
        <v>170</v>
      </c>
      <c r="B92" t="s">
        <v>863</v>
      </c>
      <c r="C92" s="3">
        <v>9.3393719230386001</v>
      </c>
      <c r="D92" s="2">
        <v>1.20266262238454</v>
      </c>
      <c r="E92" s="2">
        <v>1.00161832255688E-4</v>
      </c>
      <c r="F92" s="2">
        <v>3.5664669139388198E-2</v>
      </c>
      <c r="G92">
        <v>0</v>
      </c>
      <c r="H92">
        <v>0</v>
      </c>
      <c r="I92">
        <v>0</v>
      </c>
      <c r="J92">
        <v>0</v>
      </c>
      <c r="K92">
        <v>4.7300000000000004</v>
      </c>
      <c r="L92">
        <v>4.75</v>
      </c>
      <c r="M92">
        <v>0</v>
      </c>
      <c r="N92">
        <v>0</v>
      </c>
    </row>
    <row r="93" spans="1:14" x14ac:dyDescent="0.25">
      <c r="A93" t="s">
        <v>519</v>
      </c>
      <c r="B93" t="s">
        <v>816</v>
      </c>
      <c r="C93" s="3">
        <v>-5.8914276398147098</v>
      </c>
      <c r="D93" s="2">
        <v>3.3921915424560498</v>
      </c>
      <c r="E93" s="2">
        <v>1.8143764755555698E-5</v>
      </c>
      <c r="F93" s="2">
        <v>1.17462882975937E-2</v>
      </c>
      <c r="G93">
        <v>4.74</v>
      </c>
      <c r="H93">
        <v>3.28</v>
      </c>
      <c r="I93">
        <v>2.76</v>
      </c>
      <c r="J93">
        <v>4.3099999999999996</v>
      </c>
      <c r="K93">
        <v>0</v>
      </c>
      <c r="L93">
        <v>0</v>
      </c>
      <c r="M93">
        <v>0.27</v>
      </c>
      <c r="N93">
        <v>0</v>
      </c>
    </row>
    <row r="94" spans="1:14" x14ac:dyDescent="0.25">
      <c r="A94" t="s">
        <v>480</v>
      </c>
      <c r="B94" t="s">
        <v>675</v>
      </c>
      <c r="C94" s="3">
        <v>6.0876071178829703</v>
      </c>
      <c r="D94" s="2">
        <v>3.33206913111239</v>
      </c>
      <c r="E94" s="2">
        <v>9.8939418906432508E-6</v>
      </c>
      <c r="F94" s="2">
        <v>7.6359299012264499E-3</v>
      </c>
      <c r="G94">
        <v>0.18</v>
      </c>
      <c r="H94">
        <v>0</v>
      </c>
      <c r="I94">
        <v>0</v>
      </c>
      <c r="J94">
        <v>0</v>
      </c>
      <c r="K94">
        <v>1.1200000000000001</v>
      </c>
      <c r="L94">
        <v>3.5</v>
      </c>
      <c r="M94">
        <v>4.72</v>
      </c>
      <c r="N94">
        <v>3.34</v>
      </c>
    </row>
    <row r="95" spans="1:14" x14ac:dyDescent="0.25">
      <c r="A95" t="s">
        <v>639</v>
      </c>
      <c r="B95" t="s">
        <v>887</v>
      </c>
      <c r="C95" s="3">
        <v>-5.75874029770831</v>
      </c>
      <c r="D95" s="2">
        <v>1.5258188489784901</v>
      </c>
      <c r="E95" s="2">
        <v>6.5795524236090399E-5</v>
      </c>
      <c r="F95" s="2">
        <v>2.8427863276843102E-2</v>
      </c>
      <c r="G95">
        <v>1.62</v>
      </c>
      <c r="H95">
        <v>0.16</v>
      </c>
      <c r="I95">
        <v>0.6</v>
      </c>
      <c r="J95">
        <v>4.72</v>
      </c>
      <c r="K95">
        <v>0</v>
      </c>
      <c r="L95">
        <v>0.12</v>
      </c>
      <c r="M95">
        <v>0</v>
      </c>
      <c r="N95">
        <v>0</v>
      </c>
    </row>
    <row r="96" spans="1:14" x14ac:dyDescent="0.25">
      <c r="A96" t="s">
        <v>119</v>
      </c>
      <c r="B96" t="s">
        <v>318</v>
      </c>
      <c r="C96" s="3">
        <v>-9.7518901988770708</v>
      </c>
      <c r="D96" s="2">
        <v>1.5941138050128001</v>
      </c>
      <c r="E96" s="2">
        <v>7.6660664799594295E-5</v>
      </c>
      <c r="F96" s="2">
        <v>3.08753290869338E-2</v>
      </c>
      <c r="G96">
        <v>0</v>
      </c>
      <c r="H96">
        <v>0</v>
      </c>
      <c r="I96">
        <v>4.46</v>
      </c>
      <c r="J96">
        <v>4.6100000000000003</v>
      </c>
      <c r="K96">
        <v>0</v>
      </c>
      <c r="L96">
        <v>0</v>
      </c>
      <c r="M96">
        <v>0</v>
      </c>
      <c r="N96">
        <v>0</v>
      </c>
    </row>
    <row r="97" spans="1:14" x14ac:dyDescent="0.25">
      <c r="A97" t="s">
        <v>29</v>
      </c>
      <c r="B97" t="s">
        <v>688</v>
      </c>
      <c r="C97" s="3">
        <v>9.4607831991805806</v>
      </c>
      <c r="D97" s="2">
        <v>1.3131709757430701</v>
      </c>
      <c r="E97" s="2">
        <v>3.6746382217444999E-9</v>
      </c>
      <c r="F97" s="2">
        <v>1.6162136939218901E-5</v>
      </c>
      <c r="G97">
        <v>0</v>
      </c>
      <c r="H97">
        <v>0</v>
      </c>
      <c r="I97">
        <v>0</v>
      </c>
      <c r="J97">
        <v>0</v>
      </c>
      <c r="K97">
        <v>0.36</v>
      </c>
      <c r="L97">
        <v>1.69</v>
      </c>
      <c r="M97">
        <v>4.6100000000000003</v>
      </c>
      <c r="N97">
        <v>0.61</v>
      </c>
    </row>
    <row r="98" spans="1:14" x14ac:dyDescent="0.25">
      <c r="A98" t="s">
        <v>557</v>
      </c>
      <c r="B98" t="s">
        <v>832</v>
      </c>
      <c r="C98" s="3">
        <v>-10.850928293697301</v>
      </c>
      <c r="D98" s="2">
        <v>2.6665947331402999</v>
      </c>
      <c r="E98" s="2">
        <v>3.1094633220618902E-5</v>
      </c>
      <c r="F98" s="2">
        <v>1.7398668861812801E-2</v>
      </c>
      <c r="G98">
        <v>0</v>
      </c>
      <c r="H98">
        <v>2.33</v>
      </c>
      <c r="I98">
        <v>0</v>
      </c>
      <c r="J98">
        <v>4.5599999999999996</v>
      </c>
      <c r="K98">
        <v>0</v>
      </c>
      <c r="L98">
        <v>0</v>
      </c>
      <c r="M98">
        <v>0</v>
      </c>
      <c r="N98">
        <v>0</v>
      </c>
    </row>
    <row r="99" spans="1:14" x14ac:dyDescent="0.25">
      <c r="A99" t="s">
        <v>16</v>
      </c>
      <c r="B99" t="s">
        <v>679</v>
      </c>
      <c r="C99" s="3">
        <v>-6.98194266319799</v>
      </c>
      <c r="D99" s="2">
        <v>1.5946591066442199</v>
      </c>
      <c r="E99" s="2">
        <v>1.1697582124095699E-10</v>
      </c>
      <c r="F99" s="2">
        <v>8.3303267680190796E-7</v>
      </c>
      <c r="G99">
        <v>2.69</v>
      </c>
      <c r="H99">
        <v>1.38</v>
      </c>
      <c r="I99">
        <v>4.55</v>
      </c>
      <c r="J99">
        <v>2.17</v>
      </c>
      <c r="K99">
        <v>0.04</v>
      </c>
      <c r="L99">
        <v>0</v>
      </c>
      <c r="M99">
        <v>0</v>
      </c>
      <c r="N99">
        <v>0.02</v>
      </c>
    </row>
    <row r="100" spans="1:14" x14ac:dyDescent="0.25">
      <c r="A100" t="s">
        <v>77</v>
      </c>
      <c r="B100" t="s">
        <v>718</v>
      </c>
      <c r="C100" s="3">
        <v>9.8227338604558998</v>
      </c>
      <c r="D100" s="2">
        <v>1.66422268651951</v>
      </c>
      <c r="E100" s="2">
        <v>2.7717008670913501E-7</v>
      </c>
      <c r="F100" s="2">
        <v>5.1695850779531999E-4</v>
      </c>
      <c r="G100">
        <v>0</v>
      </c>
      <c r="H100">
        <v>0</v>
      </c>
      <c r="I100">
        <v>0</v>
      </c>
      <c r="J100">
        <v>0</v>
      </c>
      <c r="K100">
        <v>2.77</v>
      </c>
      <c r="L100">
        <v>4.5199999999999996</v>
      </c>
      <c r="M100">
        <v>0</v>
      </c>
      <c r="N100">
        <v>4.34</v>
      </c>
    </row>
    <row r="101" spans="1:14" x14ac:dyDescent="0.25">
      <c r="A101" t="s">
        <v>6</v>
      </c>
      <c r="B101" t="s">
        <v>671</v>
      </c>
      <c r="C101" s="3">
        <v>-9.8495557010036201</v>
      </c>
      <c r="D101" s="2">
        <v>1.68969909657066</v>
      </c>
      <c r="E101" s="2">
        <v>3.8995174850240603E-14</v>
      </c>
      <c r="F101" s="2">
        <v>5.0911775324683704E-10</v>
      </c>
      <c r="G101">
        <v>4.33</v>
      </c>
      <c r="H101">
        <v>3.61</v>
      </c>
      <c r="I101">
        <v>3.26</v>
      </c>
      <c r="J101">
        <v>2.56</v>
      </c>
      <c r="K101">
        <v>0</v>
      </c>
      <c r="L101">
        <v>0</v>
      </c>
      <c r="M101">
        <v>0</v>
      </c>
      <c r="N101">
        <v>0</v>
      </c>
    </row>
    <row r="102" spans="1:14" x14ac:dyDescent="0.25">
      <c r="A102" t="s">
        <v>54</v>
      </c>
      <c r="B102" t="s">
        <v>702</v>
      </c>
      <c r="C102" s="3">
        <v>-10.4970003719601</v>
      </c>
      <c r="D102" s="2">
        <v>2.3208800904146099</v>
      </c>
      <c r="E102" s="2">
        <v>9.9787706691148894E-8</v>
      </c>
      <c r="F102" s="2">
        <v>2.6056399658348301E-4</v>
      </c>
      <c r="G102">
        <v>1.82</v>
      </c>
      <c r="H102">
        <v>4.3099999999999996</v>
      </c>
      <c r="I102">
        <v>3.27</v>
      </c>
      <c r="J102">
        <v>0</v>
      </c>
      <c r="K102">
        <v>0</v>
      </c>
      <c r="L102">
        <v>0</v>
      </c>
      <c r="M102">
        <v>0</v>
      </c>
      <c r="N102">
        <v>0</v>
      </c>
    </row>
    <row r="103" spans="1:14" x14ac:dyDescent="0.25">
      <c r="A103" t="s">
        <v>70</v>
      </c>
      <c r="B103" t="s">
        <v>713</v>
      </c>
      <c r="C103" s="3">
        <v>10.3398222973124</v>
      </c>
      <c r="D103" s="2">
        <v>2.16713918685423</v>
      </c>
      <c r="E103" s="2">
        <v>2.08804301328785E-7</v>
      </c>
      <c r="F103" s="2">
        <v>4.2528567109279198E-4</v>
      </c>
      <c r="G103">
        <v>0</v>
      </c>
      <c r="H103">
        <v>0</v>
      </c>
      <c r="I103">
        <v>0</v>
      </c>
      <c r="J103">
        <v>0</v>
      </c>
      <c r="K103">
        <v>2.27</v>
      </c>
      <c r="L103">
        <v>4.26</v>
      </c>
      <c r="M103">
        <v>0</v>
      </c>
      <c r="N103">
        <v>0.96</v>
      </c>
    </row>
    <row r="104" spans="1:14" x14ac:dyDescent="0.25">
      <c r="A104" t="s">
        <v>484</v>
      </c>
      <c r="C104" s="3">
        <v>-8.6199494352429102</v>
      </c>
      <c r="D104" s="2">
        <v>0.52187990168234399</v>
      </c>
      <c r="E104" s="2">
        <v>1.01451476380587E-5</v>
      </c>
      <c r="F104" s="2">
        <v>7.6785044715086603E-3</v>
      </c>
      <c r="G104">
        <v>0</v>
      </c>
      <c r="H104">
        <v>3.15</v>
      </c>
      <c r="I104">
        <v>3.33</v>
      </c>
      <c r="J104">
        <v>4.2300000000000004</v>
      </c>
      <c r="K104">
        <v>0</v>
      </c>
      <c r="L104">
        <v>0</v>
      </c>
      <c r="M104">
        <v>0</v>
      </c>
      <c r="N104">
        <v>0</v>
      </c>
    </row>
    <row r="105" spans="1:14" x14ac:dyDescent="0.25">
      <c r="A105" t="s">
        <v>631</v>
      </c>
      <c r="B105" t="s">
        <v>912</v>
      </c>
      <c r="C105" s="3">
        <v>-10.0371233923681</v>
      </c>
      <c r="D105" s="2">
        <v>1.8711266273727201</v>
      </c>
      <c r="E105" s="2">
        <v>6.2652964777221799E-5</v>
      </c>
      <c r="F105" s="2">
        <v>2.7654675911622999E-2</v>
      </c>
      <c r="G105">
        <v>0</v>
      </c>
      <c r="H105">
        <v>0</v>
      </c>
      <c r="I105">
        <v>4.21</v>
      </c>
      <c r="J105">
        <v>2.35</v>
      </c>
      <c r="K105">
        <v>0</v>
      </c>
      <c r="L105">
        <v>0</v>
      </c>
      <c r="M105">
        <v>0</v>
      </c>
      <c r="N105">
        <v>0</v>
      </c>
    </row>
    <row r="106" spans="1:14" x14ac:dyDescent="0.25">
      <c r="A106" t="s">
        <v>446</v>
      </c>
      <c r="B106" t="s">
        <v>906</v>
      </c>
      <c r="C106" s="3">
        <v>8.8845910865086299</v>
      </c>
      <c r="D106" s="2">
        <v>0.76568624672664298</v>
      </c>
      <c r="E106" s="2">
        <v>5.9553154602744202E-6</v>
      </c>
      <c r="F106" s="2">
        <v>5.52085934009854E-3</v>
      </c>
      <c r="G106">
        <v>0</v>
      </c>
      <c r="H106">
        <v>0.01</v>
      </c>
      <c r="I106">
        <v>0</v>
      </c>
      <c r="J106">
        <v>0</v>
      </c>
      <c r="K106">
        <v>1.79</v>
      </c>
      <c r="L106">
        <v>0</v>
      </c>
      <c r="M106">
        <v>4.1900000000000004</v>
      </c>
      <c r="N106">
        <v>1.96</v>
      </c>
    </row>
    <row r="107" spans="1:14" x14ac:dyDescent="0.25">
      <c r="A107" t="s">
        <v>574</v>
      </c>
      <c r="B107" t="s">
        <v>839</v>
      </c>
      <c r="C107" s="3">
        <v>10.221616593682199</v>
      </c>
      <c r="D107" s="2">
        <v>2.0530244507676398</v>
      </c>
      <c r="E107" s="2">
        <v>3.9248662861185701E-5</v>
      </c>
      <c r="F107" s="2">
        <v>2.07041321856055E-2</v>
      </c>
      <c r="G107">
        <v>0</v>
      </c>
      <c r="H107">
        <v>0</v>
      </c>
      <c r="I107">
        <v>0</v>
      </c>
      <c r="J107">
        <v>0</v>
      </c>
      <c r="K107">
        <v>4.16</v>
      </c>
      <c r="L107">
        <v>3.81</v>
      </c>
      <c r="M107">
        <v>0</v>
      </c>
      <c r="N107">
        <v>0</v>
      </c>
    </row>
    <row r="108" spans="1:14" x14ac:dyDescent="0.25">
      <c r="A108" t="s">
        <v>501</v>
      </c>
      <c r="B108" t="s">
        <v>855</v>
      </c>
      <c r="C108" s="3">
        <v>6.2042480112035099</v>
      </c>
      <c r="D108" s="2">
        <v>1.670450328224</v>
      </c>
      <c r="E108" s="2">
        <v>1.32093467566646E-5</v>
      </c>
      <c r="F108" s="2">
        <v>9.2303032626069592E-3</v>
      </c>
      <c r="G108">
        <v>0</v>
      </c>
      <c r="H108">
        <v>0</v>
      </c>
      <c r="I108">
        <v>0</v>
      </c>
      <c r="J108">
        <v>0.11</v>
      </c>
      <c r="K108">
        <v>0.24</v>
      </c>
      <c r="L108">
        <v>4.1399999999999997</v>
      </c>
      <c r="M108">
        <v>0.55000000000000004</v>
      </c>
      <c r="N108">
        <v>3.34</v>
      </c>
    </row>
    <row r="109" spans="1:14" x14ac:dyDescent="0.25">
      <c r="A109" t="s">
        <v>131</v>
      </c>
      <c r="B109" t="s">
        <v>323</v>
      </c>
      <c r="C109" s="3">
        <v>4.5773390825071498</v>
      </c>
      <c r="D109" s="2">
        <v>2.6366956804314001</v>
      </c>
      <c r="E109" s="2">
        <v>8.1826246018438503E-5</v>
      </c>
      <c r="F109" s="2">
        <v>3.1969575536046797E-2</v>
      </c>
      <c r="G109">
        <v>0.03</v>
      </c>
      <c r="H109">
        <v>0</v>
      </c>
      <c r="I109">
        <v>0.01</v>
      </c>
      <c r="J109">
        <v>0.39</v>
      </c>
      <c r="K109">
        <v>2.1800000000000002</v>
      </c>
      <c r="L109">
        <v>1.7</v>
      </c>
      <c r="M109">
        <v>4.12</v>
      </c>
      <c r="N109">
        <v>2.4900000000000002</v>
      </c>
    </row>
    <row r="110" spans="1:14" x14ac:dyDescent="0.25">
      <c r="A110" t="s">
        <v>46</v>
      </c>
      <c r="B110" t="s">
        <v>697</v>
      </c>
      <c r="C110" s="3">
        <v>-10.812217760250901</v>
      </c>
      <c r="D110" s="2">
        <v>2.6289276506533801</v>
      </c>
      <c r="E110" s="2">
        <v>6.5234045177004294E-8</v>
      </c>
      <c r="F110" s="2">
        <v>1.9654390561397E-4</v>
      </c>
      <c r="G110">
        <v>4.0599999999999996</v>
      </c>
      <c r="H110">
        <v>1.86</v>
      </c>
      <c r="I110">
        <v>0</v>
      </c>
      <c r="J110">
        <v>2.59</v>
      </c>
      <c r="K110">
        <v>0</v>
      </c>
      <c r="L110">
        <v>0</v>
      </c>
      <c r="M110">
        <v>0</v>
      </c>
      <c r="N110">
        <v>0</v>
      </c>
    </row>
    <row r="111" spans="1:14" x14ac:dyDescent="0.25">
      <c r="A111" t="s">
        <v>49</v>
      </c>
      <c r="B111" t="s">
        <v>679</v>
      </c>
      <c r="C111" s="3">
        <v>-10.796042733887299</v>
      </c>
      <c r="D111" s="2">
        <v>2.6129749443536898</v>
      </c>
      <c r="E111" s="2">
        <v>7.5745342213035805E-8</v>
      </c>
      <c r="F111" s="2">
        <v>2.1576542745197299E-4</v>
      </c>
      <c r="G111">
        <v>0</v>
      </c>
      <c r="H111">
        <v>1.45</v>
      </c>
      <c r="I111">
        <v>2.48</v>
      </c>
      <c r="J111">
        <v>4.04</v>
      </c>
      <c r="K111">
        <v>0</v>
      </c>
      <c r="L111">
        <v>0</v>
      </c>
      <c r="M111">
        <v>0</v>
      </c>
      <c r="N111">
        <v>0</v>
      </c>
    </row>
    <row r="112" spans="1:14" x14ac:dyDescent="0.25">
      <c r="A112" t="s">
        <v>548</v>
      </c>
      <c r="B112" t="s">
        <v>827</v>
      </c>
      <c r="C112" s="3">
        <v>6.7681468717301803</v>
      </c>
      <c r="D112" s="2">
        <v>2.6493229412271302</v>
      </c>
      <c r="E112" s="2">
        <v>2.7082676436922401E-5</v>
      </c>
      <c r="F112" s="2">
        <v>1.5657084871029799E-2</v>
      </c>
      <c r="G112">
        <v>0.03</v>
      </c>
      <c r="H112">
        <v>0</v>
      </c>
      <c r="I112">
        <v>0</v>
      </c>
      <c r="J112">
        <v>7.0000000000000007E-2</v>
      </c>
      <c r="K112">
        <v>3.66</v>
      </c>
      <c r="L112">
        <v>4</v>
      </c>
      <c r="M112">
        <v>3.27</v>
      </c>
      <c r="N112">
        <v>0</v>
      </c>
    </row>
    <row r="113" spans="1:14" x14ac:dyDescent="0.25">
      <c r="A113" t="s">
        <v>36</v>
      </c>
      <c r="B113" t="s">
        <v>692</v>
      </c>
      <c r="C113" s="3">
        <v>-8.59915060663403</v>
      </c>
      <c r="D113" s="2">
        <v>0.50277564093441696</v>
      </c>
      <c r="E113" s="2">
        <v>1.4478626847632101E-8</v>
      </c>
      <c r="F113" s="2">
        <v>5.4009070162984801E-5</v>
      </c>
      <c r="G113">
        <v>3.98</v>
      </c>
      <c r="H113">
        <v>1.4</v>
      </c>
      <c r="I113">
        <v>3.58</v>
      </c>
      <c r="J113">
        <v>1.92</v>
      </c>
      <c r="K113">
        <v>0</v>
      </c>
      <c r="L113">
        <v>0</v>
      </c>
      <c r="M113">
        <v>0</v>
      </c>
      <c r="N113">
        <v>0</v>
      </c>
    </row>
    <row r="114" spans="1:14" x14ac:dyDescent="0.25">
      <c r="A114" t="s">
        <v>457</v>
      </c>
      <c r="B114" t="s">
        <v>777</v>
      </c>
      <c r="C114" s="3">
        <v>-7.5299992974679499</v>
      </c>
      <c r="D114" s="2">
        <v>2.0195401359127501</v>
      </c>
      <c r="E114" s="2">
        <v>7.0197933684022998E-6</v>
      </c>
      <c r="F114" s="2">
        <v>6.1099891490053104E-3</v>
      </c>
      <c r="G114">
        <v>0</v>
      </c>
      <c r="H114">
        <v>3.94</v>
      </c>
      <c r="I114">
        <v>1.63</v>
      </c>
      <c r="J114">
        <v>1.01</v>
      </c>
      <c r="K114">
        <v>0.02</v>
      </c>
      <c r="L114">
        <v>0</v>
      </c>
      <c r="M114">
        <v>0</v>
      </c>
      <c r="N114">
        <v>0</v>
      </c>
    </row>
    <row r="115" spans="1:14" x14ac:dyDescent="0.25">
      <c r="A115" t="s">
        <v>135</v>
      </c>
      <c r="B115" t="s">
        <v>326</v>
      </c>
      <c r="C115" s="3">
        <v>9.6014942480724805</v>
      </c>
      <c r="D115" s="2">
        <v>1.4521463115937601</v>
      </c>
      <c r="E115" s="2">
        <v>8.3648106930982795E-5</v>
      </c>
      <c r="F115" s="2">
        <v>3.2222606955639499E-2</v>
      </c>
      <c r="G115">
        <v>0</v>
      </c>
      <c r="H115">
        <v>0</v>
      </c>
      <c r="I115">
        <v>0</v>
      </c>
      <c r="J115">
        <v>0</v>
      </c>
      <c r="K115">
        <v>1.22</v>
      </c>
      <c r="L115">
        <v>3.9</v>
      </c>
      <c r="M115">
        <v>0</v>
      </c>
      <c r="N115">
        <v>0</v>
      </c>
    </row>
    <row r="116" spans="1:14" x14ac:dyDescent="0.25">
      <c r="A116" t="s">
        <v>605</v>
      </c>
      <c r="C116" s="3">
        <v>-10.1938430985949</v>
      </c>
      <c r="D116" s="2">
        <v>2.0233071063496899</v>
      </c>
      <c r="E116" s="2">
        <v>5.2125698558113102E-5</v>
      </c>
      <c r="F116" s="2">
        <v>2.48608114595886E-2</v>
      </c>
      <c r="G116">
        <v>0</v>
      </c>
      <c r="H116">
        <v>0</v>
      </c>
      <c r="I116">
        <v>3.87</v>
      </c>
      <c r="J116">
        <v>2.98</v>
      </c>
      <c r="K116">
        <v>0</v>
      </c>
      <c r="L116">
        <v>0</v>
      </c>
      <c r="M116">
        <v>0</v>
      </c>
      <c r="N116">
        <v>0</v>
      </c>
    </row>
    <row r="117" spans="1:14" x14ac:dyDescent="0.25">
      <c r="A117" t="s">
        <v>251</v>
      </c>
      <c r="B117" t="s">
        <v>712</v>
      </c>
      <c r="C117" s="3">
        <v>3.7747962300379401</v>
      </c>
      <c r="D117" s="2">
        <v>1.83079961564966</v>
      </c>
      <c r="E117" s="2">
        <v>1.5030975648506399E-4</v>
      </c>
      <c r="F117" s="2">
        <v>4.5199961340252198E-2</v>
      </c>
      <c r="G117">
        <v>0.02</v>
      </c>
      <c r="H117">
        <v>0.03</v>
      </c>
      <c r="I117">
        <v>0.5</v>
      </c>
      <c r="J117">
        <v>0.21</v>
      </c>
      <c r="K117">
        <v>3.25</v>
      </c>
      <c r="L117">
        <v>3.85</v>
      </c>
      <c r="M117">
        <v>1.51</v>
      </c>
      <c r="N117">
        <v>2</v>
      </c>
    </row>
    <row r="118" spans="1:14" x14ac:dyDescent="0.25">
      <c r="A118" t="s">
        <v>196</v>
      </c>
      <c r="B118" t="s">
        <v>354</v>
      </c>
      <c r="C118" s="3">
        <v>-9.4257623328026696</v>
      </c>
      <c r="D118" s="2">
        <v>1.28100975065273</v>
      </c>
      <c r="E118" s="2">
        <v>1.1193342707076399E-4</v>
      </c>
      <c r="F118" s="2">
        <v>3.7581509325498703E-2</v>
      </c>
      <c r="G118">
        <v>0</v>
      </c>
      <c r="H118">
        <v>0</v>
      </c>
      <c r="I118">
        <v>3.83</v>
      </c>
      <c r="J118">
        <v>2.67</v>
      </c>
      <c r="K118">
        <v>0</v>
      </c>
      <c r="L118">
        <v>0</v>
      </c>
      <c r="M118">
        <v>0</v>
      </c>
      <c r="N118">
        <v>0</v>
      </c>
    </row>
    <row r="119" spans="1:14" x14ac:dyDescent="0.25">
      <c r="A119" t="s">
        <v>533</v>
      </c>
      <c r="B119" t="s">
        <v>757</v>
      </c>
      <c r="C119" s="3">
        <v>-4.3816015203920804</v>
      </c>
      <c r="D119" s="2">
        <v>1.77530766389096</v>
      </c>
      <c r="E119" s="2">
        <v>2.33732688450096E-5</v>
      </c>
      <c r="F119" s="2">
        <v>1.43043492313145E-2</v>
      </c>
      <c r="G119">
        <v>3.77</v>
      </c>
      <c r="H119">
        <v>2.58</v>
      </c>
      <c r="I119">
        <v>2.54</v>
      </c>
      <c r="J119">
        <v>0.46</v>
      </c>
      <c r="K119">
        <v>0.15</v>
      </c>
      <c r="L119">
        <v>0.03</v>
      </c>
      <c r="M119">
        <v>0</v>
      </c>
      <c r="N119">
        <v>0.25</v>
      </c>
    </row>
    <row r="120" spans="1:14" x14ac:dyDescent="0.25">
      <c r="A120" t="s">
        <v>38</v>
      </c>
      <c r="B120" t="s">
        <v>858</v>
      </c>
      <c r="C120" s="3">
        <v>-11.461411380180699</v>
      </c>
      <c r="D120" s="2">
        <v>3.2692872800105302</v>
      </c>
      <c r="E120" s="2">
        <v>1.60964062747912E-8</v>
      </c>
      <c r="F120" s="2">
        <v>5.7314546988132001E-5</v>
      </c>
      <c r="G120">
        <v>3.09</v>
      </c>
      <c r="H120">
        <v>0</v>
      </c>
      <c r="I120">
        <v>3.75</v>
      </c>
      <c r="J120">
        <v>3</v>
      </c>
      <c r="K120">
        <v>0</v>
      </c>
      <c r="L120">
        <v>0</v>
      </c>
      <c r="M120">
        <v>0</v>
      </c>
      <c r="N120">
        <v>0</v>
      </c>
    </row>
    <row r="121" spans="1:14" x14ac:dyDescent="0.25">
      <c r="A121" t="s">
        <v>169</v>
      </c>
      <c r="C121" s="3">
        <v>-7.4059093900507502</v>
      </c>
      <c r="D121" s="2">
        <v>-0.55937616893802899</v>
      </c>
      <c r="E121" s="2">
        <v>9.8957825457772903E-5</v>
      </c>
      <c r="F121" s="2">
        <v>3.5316222032562003E-2</v>
      </c>
      <c r="G121">
        <v>3.7</v>
      </c>
      <c r="H121">
        <v>1.04</v>
      </c>
      <c r="I121">
        <v>0.11</v>
      </c>
      <c r="J121">
        <v>0.57999999999999996</v>
      </c>
      <c r="K121">
        <v>0</v>
      </c>
      <c r="L121">
        <v>0</v>
      </c>
      <c r="M121">
        <v>0</v>
      </c>
      <c r="N121">
        <v>0</v>
      </c>
    </row>
    <row r="122" spans="1:14" x14ac:dyDescent="0.25">
      <c r="A122" t="s">
        <v>215</v>
      </c>
      <c r="B122" t="s">
        <v>364</v>
      </c>
      <c r="C122" s="3">
        <v>9.6300677821321692</v>
      </c>
      <c r="D122" s="2">
        <v>1.4776210935874501</v>
      </c>
      <c r="E122" s="2">
        <v>1.2510399618865099E-4</v>
      </c>
      <c r="F122" s="2">
        <v>4.0412717911076597E-2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3.67</v>
      </c>
      <c r="M122">
        <v>0.6</v>
      </c>
      <c r="N122">
        <v>0</v>
      </c>
    </row>
    <row r="123" spans="1:14" x14ac:dyDescent="0.25">
      <c r="A123" t="s">
        <v>426</v>
      </c>
      <c r="B123" t="s">
        <v>760</v>
      </c>
      <c r="C123" s="3">
        <v>9.7649511534836808</v>
      </c>
      <c r="D123" s="2">
        <v>1.60957958711729</v>
      </c>
      <c r="E123" s="2">
        <v>3.8277540101728301E-6</v>
      </c>
      <c r="F123" s="2">
        <v>4.0248191176361602E-3</v>
      </c>
      <c r="G123">
        <v>0</v>
      </c>
      <c r="H123">
        <v>0</v>
      </c>
      <c r="I123">
        <v>0</v>
      </c>
      <c r="J123">
        <v>0</v>
      </c>
      <c r="K123">
        <v>2.23</v>
      </c>
      <c r="L123">
        <v>3.62</v>
      </c>
      <c r="M123">
        <v>0.14000000000000001</v>
      </c>
      <c r="N123">
        <v>0</v>
      </c>
    </row>
    <row r="124" spans="1:14" x14ac:dyDescent="0.25">
      <c r="A124" t="s">
        <v>74</v>
      </c>
      <c r="B124" t="s">
        <v>716</v>
      </c>
      <c r="C124" s="3">
        <v>10.0159381460104</v>
      </c>
      <c r="D124" s="2">
        <v>1.85102300532099</v>
      </c>
      <c r="E124" s="2">
        <v>2.6182986365963801E-7</v>
      </c>
      <c r="F124" s="2">
        <v>4.9757713142488998E-4</v>
      </c>
      <c r="G124">
        <v>0</v>
      </c>
      <c r="H124">
        <v>0</v>
      </c>
      <c r="I124">
        <v>0</v>
      </c>
      <c r="J124">
        <v>0</v>
      </c>
      <c r="K124">
        <v>1.26</v>
      </c>
      <c r="L124">
        <v>2.33</v>
      </c>
      <c r="M124">
        <v>0</v>
      </c>
      <c r="N124">
        <v>3.61</v>
      </c>
    </row>
    <row r="125" spans="1:14" x14ac:dyDescent="0.25">
      <c r="A125" t="s">
        <v>545</v>
      </c>
      <c r="C125" s="3">
        <v>-7.46923958719628</v>
      </c>
      <c r="D125" s="2">
        <v>0.86279844299914199</v>
      </c>
      <c r="E125" s="2">
        <v>2.67664139973733E-5</v>
      </c>
      <c r="F125" s="2">
        <v>1.55667599747963E-2</v>
      </c>
      <c r="G125">
        <v>3.59</v>
      </c>
      <c r="H125">
        <v>1.84</v>
      </c>
      <c r="I125">
        <v>0</v>
      </c>
      <c r="J125">
        <v>0.65</v>
      </c>
      <c r="K125">
        <v>0.02</v>
      </c>
      <c r="L125">
        <v>0</v>
      </c>
      <c r="M125">
        <v>0</v>
      </c>
      <c r="N125">
        <v>0</v>
      </c>
    </row>
    <row r="126" spans="1:14" x14ac:dyDescent="0.25">
      <c r="A126" t="s">
        <v>572</v>
      </c>
      <c r="B126" t="s">
        <v>727</v>
      </c>
      <c r="C126" s="3">
        <v>10.4524564147227</v>
      </c>
      <c r="D126" s="2">
        <v>2.27882158522806</v>
      </c>
      <c r="E126" s="2">
        <v>3.9004210720832101E-5</v>
      </c>
      <c r="F126" s="2">
        <v>2.0678103776781202E-2</v>
      </c>
      <c r="G126">
        <v>0</v>
      </c>
      <c r="H126">
        <v>0</v>
      </c>
      <c r="I126">
        <v>0</v>
      </c>
      <c r="J126">
        <v>0</v>
      </c>
      <c r="K126">
        <v>3.56</v>
      </c>
      <c r="L126">
        <v>1.06</v>
      </c>
      <c r="M126">
        <v>0</v>
      </c>
      <c r="N126">
        <v>0</v>
      </c>
    </row>
    <row r="127" spans="1:14" x14ac:dyDescent="0.25">
      <c r="A127" t="s">
        <v>415</v>
      </c>
      <c r="B127" t="s">
        <v>754</v>
      </c>
      <c r="C127" s="3">
        <v>-10.206782503889601</v>
      </c>
      <c r="D127" s="2">
        <v>2.0353095222609898</v>
      </c>
      <c r="E127" s="2">
        <v>2.4140477117766801E-6</v>
      </c>
      <c r="F127" s="2">
        <v>2.7606661974581398E-3</v>
      </c>
      <c r="G127">
        <v>0.11</v>
      </c>
      <c r="H127">
        <v>0</v>
      </c>
      <c r="I127">
        <v>2</v>
      </c>
      <c r="J127">
        <v>3.54</v>
      </c>
      <c r="K127">
        <v>0</v>
      </c>
      <c r="L127">
        <v>0</v>
      </c>
      <c r="M127">
        <v>0</v>
      </c>
      <c r="N127">
        <v>0</v>
      </c>
    </row>
    <row r="128" spans="1:14" x14ac:dyDescent="0.25">
      <c r="A128" t="s">
        <v>172</v>
      </c>
      <c r="B128" t="s">
        <v>346</v>
      </c>
      <c r="C128" s="3">
        <v>-9.4041108226731005</v>
      </c>
      <c r="D128" s="2">
        <v>1.2627752289288501</v>
      </c>
      <c r="E128" s="2">
        <v>1.00849637891451E-4</v>
      </c>
      <c r="F128" s="2">
        <v>3.5678896441389898E-2</v>
      </c>
      <c r="G128">
        <v>3.25</v>
      </c>
      <c r="H128">
        <v>3.51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</row>
    <row r="129" spans="1:14" x14ac:dyDescent="0.25">
      <c r="A129" t="s">
        <v>667</v>
      </c>
      <c r="B129" t="s">
        <v>668</v>
      </c>
      <c r="C129" s="3">
        <v>10.627643868882201</v>
      </c>
      <c r="D129" s="2">
        <v>2.4477205806462101</v>
      </c>
      <c r="E129" s="2">
        <v>1.2893758061520201E-14</v>
      </c>
      <c r="F129" s="2">
        <v>2.24453107695159E-10</v>
      </c>
      <c r="G129">
        <v>0</v>
      </c>
      <c r="H129">
        <v>0</v>
      </c>
      <c r="I129">
        <v>0</v>
      </c>
      <c r="J129">
        <v>0</v>
      </c>
      <c r="K129">
        <v>0.73</v>
      </c>
      <c r="L129">
        <v>3.49</v>
      </c>
      <c r="M129">
        <v>1.62</v>
      </c>
      <c r="N129">
        <v>1.37</v>
      </c>
    </row>
    <row r="130" spans="1:14" x14ac:dyDescent="0.25">
      <c r="A130" t="s">
        <v>20</v>
      </c>
      <c r="B130" t="s">
        <v>682</v>
      </c>
      <c r="C130" s="3">
        <v>-9.3926359861659101</v>
      </c>
      <c r="D130" s="2">
        <v>1.2502445589211599</v>
      </c>
      <c r="E130" s="2">
        <v>2.5253983847150899E-10</v>
      </c>
      <c r="F130" s="2">
        <v>1.49175429608993E-6</v>
      </c>
      <c r="G130">
        <v>0.48</v>
      </c>
      <c r="H130">
        <v>2.4700000000000002</v>
      </c>
      <c r="I130">
        <v>3.49</v>
      </c>
      <c r="J130">
        <v>3.15</v>
      </c>
      <c r="K130">
        <v>0</v>
      </c>
      <c r="L130">
        <v>0</v>
      </c>
      <c r="M130">
        <v>0</v>
      </c>
      <c r="N130">
        <v>0</v>
      </c>
    </row>
    <row r="131" spans="1:14" x14ac:dyDescent="0.25">
      <c r="A131" t="s">
        <v>271</v>
      </c>
      <c r="C131" s="3">
        <v>-3.8451021594405099</v>
      </c>
      <c r="D131" s="2">
        <v>0.78326788920887902</v>
      </c>
      <c r="E131" s="2">
        <v>1.6607342158587101E-4</v>
      </c>
      <c r="F131" s="2">
        <v>4.8094064756524897E-2</v>
      </c>
      <c r="G131">
        <v>1.72</v>
      </c>
      <c r="H131">
        <v>1.38</v>
      </c>
      <c r="I131">
        <v>2.57</v>
      </c>
      <c r="J131">
        <v>3.49</v>
      </c>
      <c r="K131">
        <v>0.06</v>
      </c>
      <c r="L131">
        <v>0.21</v>
      </c>
      <c r="M131">
        <v>0.38</v>
      </c>
      <c r="N131">
        <v>0</v>
      </c>
    </row>
    <row r="132" spans="1:14" x14ac:dyDescent="0.25">
      <c r="A132" t="s">
        <v>596</v>
      </c>
      <c r="B132" t="s">
        <v>850</v>
      </c>
      <c r="C132" s="3">
        <v>8.6308044954758003</v>
      </c>
      <c r="D132" s="2">
        <v>0.53288775271149302</v>
      </c>
      <c r="E132" s="2">
        <v>4.9068715332769803E-5</v>
      </c>
      <c r="F132" s="2">
        <v>2.4045346644236E-2</v>
      </c>
      <c r="G132">
        <v>0</v>
      </c>
      <c r="H132">
        <v>0</v>
      </c>
      <c r="I132">
        <v>0</v>
      </c>
      <c r="J132">
        <v>0</v>
      </c>
      <c r="K132">
        <v>0.42</v>
      </c>
      <c r="L132">
        <v>3.45</v>
      </c>
      <c r="M132">
        <v>0.33</v>
      </c>
      <c r="N132">
        <v>0</v>
      </c>
    </row>
    <row r="133" spans="1:14" x14ac:dyDescent="0.25">
      <c r="A133" t="s">
        <v>239</v>
      </c>
      <c r="B133" t="s">
        <v>373</v>
      </c>
      <c r="C133" s="3">
        <v>-2.9397886558486901</v>
      </c>
      <c r="D133" s="2">
        <v>1.5922925052552901</v>
      </c>
      <c r="E133" s="2">
        <v>1.4035918767947599E-4</v>
      </c>
      <c r="F133" s="2">
        <v>4.3074197896109397E-2</v>
      </c>
      <c r="G133">
        <v>3.36</v>
      </c>
      <c r="H133">
        <v>2.4</v>
      </c>
      <c r="I133">
        <v>3.42</v>
      </c>
      <c r="J133">
        <v>2.79</v>
      </c>
      <c r="K133">
        <v>0.45</v>
      </c>
      <c r="L133">
        <v>0.09</v>
      </c>
      <c r="M133">
        <v>0.39</v>
      </c>
      <c r="N133">
        <v>0.65</v>
      </c>
    </row>
    <row r="134" spans="1:14" x14ac:dyDescent="0.25">
      <c r="A134" t="s">
        <v>144</v>
      </c>
      <c r="C134" s="3">
        <v>-2.7970015700054902</v>
      </c>
      <c r="D134" s="2">
        <v>2.3970490202700101</v>
      </c>
      <c r="E134" s="2">
        <v>8.7129187625214395E-5</v>
      </c>
      <c r="F134" s="2">
        <v>3.29725047208453E-2</v>
      </c>
      <c r="G134">
        <v>3.14</v>
      </c>
      <c r="H134">
        <v>2.23</v>
      </c>
      <c r="I134">
        <v>3.41</v>
      </c>
      <c r="J134">
        <v>2.66</v>
      </c>
      <c r="K134">
        <v>0.28000000000000003</v>
      </c>
      <c r="L134">
        <v>0.17</v>
      </c>
      <c r="M134">
        <v>0.66</v>
      </c>
      <c r="N134">
        <v>0.56000000000000005</v>
      </c>
    </row>
    <row r="135" spans="1:14" x14ac:dyDescent="0.25">
      <c r="A135" t="s">
        <v>114</v>
      </c>
      <c r="B135" t="s">
        <v>918</v>
      </c>
      <c r="C135" s="3">
        <v>-9.6689820571930696</v>
      </c>
      <c r="D135" s="2">
        <v>1.5162988325776801</v>
      </c>
      <c r="E135" s="2">
        <v>7.5208316210614797E-5</v>
      </c>
      <c r="F135" s="2">
        <v>3.0684797158940701E-2</v>
      </c>
      <c r="G135">
        <v>3.39</v>
      </c>
      <c r="H135">
        <v>2.33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</row>
    <row r="136" spans="1:14" x14ac:dyDescent="0.25">
      <c r="A136" t="s">
        <v>67</v>
      </c>
      <c r="B136" t="s">
        <v>668</v>
      </c>
      <c r="C136" s="3">
        <v>10.219403703442801</v>
      </c>
      <c r="D136" s="2">
        <v>2.0490486063520401</v>
      </c>
      <c r="E136" s="2">
        <v>1.9095463044921099E-7</v>
      </c>
      <c r="F136" s="2">
        <v>4.0982264256312798E-4</v>
      </c>
      <c r="G136">
        <v>0</v>
      </c>
      <c r="H136">
        <v>0</v>
      </c>
      <c r="I136">
        <v>0</v>
      </c>
      <c r="J136">
        <v>0</v>
      </c>
      <c r="K136">
        <v>3.39</v>
      </c>
      <c r="L136">
        <v>0</v>
      </c>
      <c r="M136">
        <v>1.62</v>
      </c>
      <c r="N136">
        <v>2.41</v>
      </c>
    </row>
    <row r="137" spans="1:14" x14ac:dyDescent="0.25">
      <c r="A137" t="s">
        <v>132</v>
      </c>
      <c r="B137" t="s">
        <v>324</v>
      </c>
      <c r="C137" s="3">
        <v>9.9210228683823196</v>
      </c>
      <c r="D137" s="2">
        <v>1.75662932174747</v>
      </c>
      <c r="E137" s="2">
        <v>8.2061500474559499E-5</v>
      </c>
      <c r="F137" s="2">
        <v>3.1981734678730597E-2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1.04</v>
      </c>
      <c r="N137">
        <v>3.3</v>
      </c>
    </row>
    <row r="138" spans="1:14" x14ac:dyDescent="0.25">
      <c r="A138" t="s">
        <v>601</v>
      </c>
      <c r="B138" t="s">
        <v>921</v>
      </c>
      <c r="C138" s="3">
        <v>-5.0067800375630602</v>
      </c>
      <c r="D138" s="2">
        <v>1.8536041071510201</v>
      </c>
      <c r="E138" s="2">
        <v>5.0313967407506002E-5</v>
      </c>
      <c r="F138" s="2">
        <v>2.4328683267397899E-2</v>
      </c>
      <c r="G138">
        <v>1.05</v>
      </c>
      <c r="H138">
        <v>3.21</v>
      </c>
      <c r="I138">
        <v>1.39</v>
      </c>
      <c r="J138">
        <v>0.49</v>
      </c>
      <c r="K138">
        <v>0</v>
      </c>
      <c r="L138">
        <v>0</v>
      </c>
      <c r="M138">
        <v>0.01</v>
      </c>
      <c r="N138">
        <v>0.17</v>
      </c>
    </row>
    <row r="139" spans="1:14" x14ac:dyDescent="0.25">
      <c r="A139" t="s">
        <v>8</v>
      </c>
      <c r="B139" t="s">
        <v>673</v>
      </c>
      <c r="C139" s="3">
        <v>-10.907696116878199</v>
      </c>
      <c r="D139" s="2">
        <v>2.7230922681696099</v>
      </c>
      <c r="E139" s="2">
        <v>3.1612127679245399E-13</v>
      </c>
      <c r="F139" s="2">
        <v>3.5376454683107598E-9</v>
      </c>
      <c r="G139">
        <v>3.21</v>
      </c>
      <c r="H139">
        <v>0.3</v>
      </c>
      <c r="I139">
        <v>1.49</v>
      </c>
      <c r="J139">
        <v>0.76</v>
      </c>
      <c r="K139">
        <v>0</v>
      </c>
      <c r="L139">
        <v>0</v>
      </c>
      <c r="M139">
        <v>0</v>
      </c>
      <c r="N139">
        <v>0</v>
      </c>
    </row>
    <row r="140" spans="1:14" x14ac:dyDescent="0.25">
      <c r="A140" t="s">
        <v>615</v>
      </c>
      <c r="B140" t="s">
        <v>718</v>
      </c>
      <c r="C140" s="3">
        <v>9.9552813576829102</v>
      </c>
      <c r="D140" s="2">
        <v>1.7918153061289901</v>
      </c>
      <c r="E140" s="2">
        <v>5.4150135620860301E-5</v>
      </c>
      <c r="F140" s="2">
        <v>2.50998695202834E-2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3.18</v>
      </c>
      <c r="M140">
        <v>0</v>
      </c>
      <c r="N140">
        <v>2.34</v>
      </c>
    </row>
    <row r="141" spans="1:14" x14ac:dyDescent="0.25">
      <c r="A141" t="s">
        <v>433</v>
      </c>
      <c r="B141" t="s">
        <v>718</v>
      </c>
      <c r="C141" s="3">
        <v>8.9277933267182092</v>
      </c>
      <c r="D141" s="2">
        <v>0.81111516670872497</v>
      </c>
      <c r="E141" s="2">
        <v>4.7632790746144401E-6</v>
      </c>
      <c r="F141" s="2">
        <v>4.7635015480003698E-3</v>
      </c>
      <c r="G141">
        <v>0</v>
      </c>
      <c r="H141">
        <v>0</v>
      </c>
      <c r="I141">
        <v>0</v>
      </c>
      <c r="J141">
        <v>0</v>
      </c>
      <c r="K141">
        <v>1.68</v>
      </c>
      <c r="L141">
        <v>3.16</v>
      </c>
      <c r="M141">
        <v>0</v>
      </c>
      <c r="N141">
        <v>0.98</v>
      </c>
    </row>
    <row r="142" spans="1:14" x14ac:dyDescent="0.25">
      <c r="A142" t="s">
        <v>431</v>
      </c>
      <c r="B142" t="s">
        <v>763</v>
      </c>
      <c r="C142" s="3">
        <v>-9.2195552954888793</v>
      </c>
      <c r="D142" s="2">
        <v>1.0827558861412601</v>
      </c>
      <c r="E142" s="2">
        <v>4.5215503841985899E-6</v>
      </c>
      <c r="F142" s="2">
        <v>4.5999728587193299E-3</v>
      </c>
      <c r="G142">
        <v>0.48</v>
      </c>
      <c r="H142">
        <v>0</v>
      </c>
      <c r="I142">
        <v>1.17</v>
      </c>
      <c r="J142">
        <v>3.15</v>
      </c>
      <c r="K142">
        <v>0</v>
      </c>
      <c r="L142">
        <v>0</v>
      </c>
      <c r="M142">
        <v>0</v>
      </c>
      <c r="N142">
        <v>0</v>
      </c>
    </row>
    <row r="143" spans="1:14" x14ac:dyDescent="0.25">
      <c r="A143" t="s">
        <v>611</v>
      </c>
      <c r="B143" t="s">
        <v>799</v>
      </c>
      <c r="C143" s="3">
        <v>-4.9684654083300996</v>
      </c>
      <c r="D143" s="2">
        <v>1.0496272579669701</v>
      </c>
      <c r="E143" s="2">
        <v>5.3279960639152599E-5</v>
      </c>
      <c r="F143" s="2">
        <v>2.4920691165027899E-2</v>
      </c>
      <c r="G143">
        <v>3.14</v>
      </c>
      <c r="H143">
        <v>1.87</v>
      </c>
      <c r="I143">
        <v>2.0499999999999998</v>
      </c>
      <c r="J143">
        <v>1.29</v>
      </c>
      <c r="K143">
        <v>0</v>
      </c>
      <c r="L143">
        <v>0</v>
      </c>
      <c r="M143">
        <v>0</v>
      </c>
      <c r="N143">
        <v>0.27</v>
      </c>
    </row>
    <row r="144" spans="1:14" x14ac:dyDescent="0.25">
      <c r="A144" t="s">
        <v>531</v>
      </c>
      <c r="B144" t="s">
        <v>872</v>
      </c>
      <c r="C144" s="3">
        <v>10.837246352245799</v>
      </c>
      <c r="D144" s="2">
        <v>2.6551130155898601</v>
      </c>
      <c r="E144" s="2">
        <v>2.2679714313234499E-5</v>
      </c>
      <c r="F144" s="2">
        <v>1.3989187091215599E-2</v>
      </c>
      <c r="G144">
        <v>0</v>
      </c>
      <c r="H144">
        <v>0</v>
      </c>
      <c r="I144">
        <v>0</v>
      </c>
      <c r="J144">
        <v>0</v>
      </c>
      <c r="K144">
        <v>2.8</v>
      </c>
      <c r="L144">
        <v>3.13</v>
      </c>
      <c r="M144">
        <v>0</v>
      </c>
      <c r="N144">
        <v>0</v>
      </c>
    </row>
    <row r="145" spans="1:14" x14ac:dyDescent="0.25">
      <c r="A145" t="s">
        <v>168</v>
      </c>
      <c r="B145" t="s">
        <v>712</v>
      </c>
      <c r="C145" s="3">
        <v>9.3508244730504106</v>
      </c>
      <c r="D145" s="2">
        <v>1.21339135585528</v>
      </c>
      <c r="E145" s="2">
        <v>9.8455637048453206E-5</v>
      </c>
      <c r="F145" s="2">
        <v>3.5217221716936503E-2</v>
      </c>
      <c r="G145">
        <v>0</v>
      </c>
      <c r="H145">
        <v>0</v>
      </c>
      <c r="I145">
        <v>0</v>
      </c>
      <c r="J145">
        <v>0</v>
      </c>
      <c r="K145">
        <v>2.7</v>
      </c>
      <c r="L145">
        <v>3.11</v>
      </c>
      <c r="M145">
        <v>0</v>
      </c>
      <c r="N145">
        <v>0</v>
      </c>
    </row>
    <row r="146" spans="1:14" x14ac:dyDescent="0.25">
      <c r="A146" t="s">
        <v>661</v>
      </c>
      <c r="B146" t="s">
        <v>662</v>
      </c>
      <c r="C146" s="3">
        <v>10.949391466528599</v>
      </c>
      <c r="D146" s="2">
        <v>2.7639351120782001</v>
      </c>
      <c r="E146" s="2">
        <v>2.8575228452274999E-18</v>
      </c>
      <c r="F146" s="2">
        <v>8.3805811925001095E-14</v>
      </c>
      <c r="G146">
        <v>0</v>
      </c>
      <c r="H146">
        <v>0</v>
      </c>
      <c r="I146">
        <v>0</v>
      </c>
      <c r="J146">
        <v>0</v>
      </c>
      <c r="K146">
        <v>2.52</v>
      </c>
      <c r="L146">
        <v>3.11</v>
      </c>
      <c r="M146">
        <v>2.0499999999999998</v>
      </c>
      <c r="N146">
        <v>1.82</v>
      </c>
    </row>
    <row r="147" spans="1:14" x14ac:dyDescent="0.25">
      <c r="A147" t="s">
        <v>539</v>
      </c>
      <c r="C147" s="3">
        <v>-5.2130353908353699</v>
      </c>
      <c r="D147" s="2">
        <v>-2.45637642043093E-2</v>
      </c>
      <c r="E147" s="2">
        <v>2.4179915088293501E-5</v>
      </c>
      <c r="F147" s="2">
        <v>1.44313809112263E-2</v>
      </c>
      <c r="G147">
        <v>3.1</v>
      </c>
      <c r="H147">
        <v>1.47</v>
      </c>
      <c r="I147">
        <v>1.7</v>
      </c>
      <c r="J147">
        <v>0.89</v>
      </c>
      <c r="K147">
        <v>0.09</v>
      </c>
      <c r="L147">
        <v>0</v>
      </c>
      <c r="M147">
        <v>7.0000000000000007E-2</v>
      </c>
      <c r="N147">
        <v>0</v>
      </c>
    </row>
    <row r="148" spans="1:14" x14ac:dyDescent="0.25">
      <c r="A148" t="s">
        <v>61</v>
      </c>
      <c r="C148" s="3">
        <v>10.190894977829799</v>
      </c>
      <c r="D148" s="2">
        <v>2.0213033756095999</v>
      </c>
      <c r="E148" s="2">
        <v>1.5684574520785199E-7</v>
      </c>
      <c r="F148" s="2">
        <v>3.6536826951656101E-4</v>
      </c>
      <c r="G148">
        <v>0</v>
      </c>
      <c r="H148">
        <v>0</v>
      </c>
      <c r="I148">
        <v>0</v>
      </c>
      <c r="J148">
        <v>0</v>
      </c>
      <c r="K148">
        <v>3.08</v>
      </c>
      <c r="L148">
        <v>2.65</v>
      </c>
      <c r="M148">
        <v>2.16</v>
      </c>
      <c r="N148">
        <v>0</v>
      </c>
    </row>
    <row r="149" spans="1:14" x14ac:dyDescent="0.25">
      <c r="A149" t="s">
        <v>437</v>
      </c>
      <c r="B149" t="s">
        <v>767</v>
      </c>
      <c r="C149" s="3">
        <v>9.1788789929794792</v>
      </c>
      <c r="D149" s="2">
        <v>1.0433621548000001</v>
      </c>
      <c r="E149" s="2">
        <v>5.2805533263176901E-6</v>
      </c>
      <c r="F149" s="2">
        <v>5.1706848136719901E-3</v>
      </c>
      <c r="G149">
        <v>0</v>
      </c>
      <c r="H149">
        <v>0</v>
      </c>
      <c r="I149">
        <v>0</v>
      </c>
      <c r="J149">
        <v>0</v>
      </c>
      <c r="K149">
        <v>1.01</v>
      </c>
      <c r="L149">
        <v>0.42</v>
      </c>
      <c r="M149">
        <v>3.07</v>
      </c>
      <c r="N149">
        <v>0</v>
      </c>
    </row>
    <row r="150" spans="1:14" x14ac:dyDescent="0.25">
      <c r="A150" t="s">
        <v>93</v>
      </c>
      <c r="B150" t="s">
        <v>727</v>
      </c>
      <c r="C150" s="3">
        <v>9.4378624089946896</v>
      </c>
      <c r="D150" s="2">
        <v>1.2932499809166</v>
      </c>
      <c r="E150" s="2">
        <v>6.9421142583208398E-7</v>
      </c>
      <c r="F150" s="2">
        <v>1.08762798296538E-3</v>
      </c>
      <c r="G150">
        <v>0</v>
      </c>
      <c r="H150">
        <v>0</v>
      </c>
      <c r="I150">
        <v>0</v>
      </c>
      <c r="J150">
        <v>0</v>
      </c>
      <c r="K150">
        <v>2.63</v>
      </c>
      <c r="L150">
        <v>3.04</v>
      </c>
      <c r="M150">
        <v>2.72</v>
      </c>
      <c r="N150">
        <v>0</v>
      </c>
    </row>
    <row r="151" spans="1:14" x14ac:dyDescent="0.25">
      <c r="A151" t="s">
        <v>32</v>
      </c>
      <c r="B151" t="s">
        <v>690</v>
      </c>
      <c r="C151" s="3">
        <v>11.8591511201389</v>
      </c>
      <c r="D151" s="2">
        <v>3.6637730448813</v>
      </c>
      <c r="E151" s="2">
        <v>6.6137853408317699E-9</v>
      </c>
      <c r="F151" s="2">
        <v>2.7268114819301399E-5</v>
      </c>
      <c r="G151">
        <v>0</v>
      </c>
      <c r="H151">
        <v>0</v>
      </c>
      <c r="I151">
        <v>0</v>
      </c>
      <c r="J151">
        <v>0</v>
      </c>
      <c r="K151">
        <v>3.04</v>
      </c>
      <c r="L151">
        <v>2.86</v>
      </c>
      <c r="M151">
        <v>0</v>
      </c>
      <c r="N151">
        <v>1.77</v>
      </c>
    </row>
    <row r="152" spans="1:14" x14ac:dyDescent="0.25">
      <c r="A152" t="s">
        <v>25</v>
      </c>
      <c r="B152" t="s">
        <v>685</v>
      </c>
      <c r="C152" s="3">
        <v>-6.7343623230488596</v>
      </c>
      <c r="D152" s="2">
        <v>1.9011422356869601</v>
      </c>
      <c r="E152" s="2">
        <v>8.65462335907173E-10</v>
      </c>
      <c r="F152" s="2">
        <v>4.3739628912552501E-6</v>
      </c>
      <c r="G152">
        <v>3</v>
      </c>
      <c r="H152">
        <v>1.41</v>
      </c>
      <c r="I152">
        <v>1.9</v>
      </c>
      <c r="J152">
        <v>1.01</v>
      </c>
      <c r="K152">
        <v>0.05</v>
      </c>
      <c r="L152">
        <v>0</v>
      </c>
      <c r="M152">
        <v>0</v>
      </c>
      <c r="N152">
        <v>0</v>
      </c>
    </row>
    <row r="153" spans="1:14" x14ac:dyDescent="0.25">
      <c r="A153" t="s">
        <v>281</v>
      </c>
      <c r="B153" t="s">
        <v>864</v>
      </c>
      <c r="C153" s="3">
        <v>-9.1586456214477092</v>
      </c>
      <c r="D153" s="2">
        <v>1.0248738033482501</v>
      </c>
      <c r="E153" s="2">
        <v>1.7394275210367701E-4</v>
      </c>
      <c r="F153" s="2">
        <v>4.9458774800063901E-2</v>
      </c>
      <c r="G153">
        <v>0</v>
      </c>
      <c r="H153">
        <v>0</v>
      </c>
      <c r="I153">
        <v>1.83</v>
      </c>
      <c r="J153">
        <v>2.98</v>
      </c>
      <c r="K153">
        <v>0</v>
      </c>
      <c r="L153">
        <v>0</v>
      </c>
      <c r="M153">
        <v>0</v>
      </c>
      <c r="N153">
        <v>0</v>
      </c>
    </row>
    <row r="154" spans="1:14" x14ac:dyDescent="0.25">
      <c r="A154" t="s">
        <v>87</v>
      </c>
      <c r="B154" t="s">
        <v>884</v>
      </c>
      <c r="C154" s="3">
        <v>9.5912591734079697</v>
      </c>
      <c r="D154" s="2">
        <v>1.44102424052472</v>
      </c>
      <c r="E154" s="2">
        <v>5.2047525372590602E-7</v>
      </c>
      <c r="F154" s="2">
        <v>8.62715387475399E-4</v>
      </c>
      <c r="G154">
        <v>0</v>
      </c>
      <c r="H154">
        <v>0</v>
      </c>
      <c r="I154">
        <v>0</v>
      </c>
      <c r="J154">
        <v>0</v>
      </c>
      <c r="K154">
        <v>2.8</v>
      </c>
      <c r="L154">
        <v>2.96</v>
      </c>
      <c r="M154">
        <v>1.83</v>
      </c>
      <c r="N154">
        <v>0</v>
      </c>
    </row>
    <row r="155" spans="1:14" x14ac:dyDescent="0.25">
      <c r="A155" t="s">
        <v>124</v>
      </c>
      <c r="C155" s="3">
        <v>-3.9421360012448101</v>
      </c>
      <c r="D155" s="2">
        <v>0.22538630527027201</v>
      </c>
      <c r="E155" s="2">
        <v>7.8819298055875694E-5</v>
      </c>
      <c r="F155" s="2">
        <v>3.1341733333175303E-2</v>
      </c>
      <c r="G155">
        <v>1.63</v>
      </c>
      <c r="H155">
        <v>1.02</v>
      </c>
      <c r="I155">
        <v>2.91</v>
      </c>
      <c r="J155">
        <v>2.34</v>
      </c>
      <c r="K155">
        <v>0.12</v>
      </c>
      <c r="L155">
        <v>0.11</v>
      </c>
      <c r="M155">
        <v>0.21</v>
      </c>
      <c r="N155">
        <v>0.06</v>
      </c>
    </row>
    <row r="156" spans="1:14" x14ac:dyDescent="0.25">
      <c r="A156" t="s">
        <v>203</v>
      </c>
      <c r="B156" t="s">
        <v>356</v>
      </c>
      <c r="C156" s="3">
        <v>9.3464233955756697</v>
      </c>
      <c r="D156" s="2">
        <v>1.20492346398018</v>
      </c>
      <c r="E156" s="2">
        <v>1.1670584905001699E-4</v>
      </c>
      <c r="F156" s="2">
        <v>3.8547387780888898E-2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1.2</v>
      </c>
      <c r="M156">
        <v>0</v>
      </c>
      <c r="N156">
        <v>2.86</v>
      </c>
    </row>
    <row r="157" spans="1:14" x14ac:dyDescent="0.25">
      <c r="A157" t="s">
        <v>206</v>
      </c>
      <c r="B157" t="s">
        <v>359</v>
      </c>
      <c r="C157" s="3">
        <v>-9.3131437711255103</v>
      </c>
      <c r="D157" s="2">
        <v>1.1760901098582901</v>
      </c>
      <c r="E157" s="2">
        <v>1.1711520692216899E-4</v>
      </c>
      <c r="F157" s="2">
        <v>3.8547387780888898E-2</v>
      </c>
      <c r="G157">
        <v>2.46</v>
      </c>
      <c r="H157">
        <v>2.83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</row>
    <row r="158" spans="1:14" x14ac:dyDescent="0.25">
      <c r="A158" t="s">
        <v>253</v>
      </c>
      <c r="B158" t="s">
        <v>712</v>
      </c>
      <c r="C158" s="3">
        <v>9.0773436260110696</v>
      </c>
      <c r="D158" s="2">
        <v>0.95413233527084396</v>
      </c>
      <c r="E158" s="2">
        <v>1.5520145843435899E-4</v>
      </c>
      <c r="F158" s="2">
        <v>4.6492481251184402E-2</v>
      </c>
      <c r="G158">
        <v>0</v>
      </c>
      <c r="H158">
        <v>0</v>
      </c>
      <c r="I158">
        <v>0</v>
      </c>
      <c r="J158">
        <v>0</v>
      </c>
      <c r="K158">
        <v>2.4900000000000002</v>
      </c>
      <c r="L158">
        <v>2.82</v>
      </c>
      <c r="M158">
        <v>0</v>
      </c>
      <c r="N158">
        <v>0</v>
      </c>
    </row>
    <row r="159" spans="1:14" x14ac:dyDescent="0.25">
      <c r="A159" t="s">
        <v>39</v>
      </c>
      <c r="B159" t="s">
        <v>694</v>
      </c>
      <c r="C159" s="3">
        <v>10.4535018956767</v>
      </c>
      <c r="D159" s="2">
        <v>2.2781862626873401</v>
      </c>
      <c r="E159" s="2">
        <v>2.08165788790402E-8</v>
      </c>
      <c r="F159" s="2">
        <v>7.2474538434624602E-5</v>
      </c>
      <c r="G159">
        <v>0</v>
      </c>
      <c r="H159">
        <v>0</v>
      </c>
      <c r="I159">
        <v>0</v>
      </c>
      <c r="J159">
        <v>0</v>
      </c>
      <c r="K159">
        <v>1.87</v>
      </c>
      <c r="L159">
        <v>2.8</v>
      </c>
      <c r="M159">
        <v>0.01</v>
      </c>
      <c r="N159">
        <v>0.62</v>
      </c>
    </row>
    <row r="160" spans="1:14" x14ac:dyDescent="0.25">
      <c r="A160" t="s">
        <v>427</v>
      </c>
      <c r="C160" s="3">
        <v>-5.1875439010652897</v>
      </c>
      <c r="D160" s="2">
        <v>0.24985239088629699</v>
      </c>
      <c r="E160" s="2">
        <v>4.2858246219615704E-6</v>
      </c>
      <c r="F160" s="2">
        <v>4.4764295289822804E-3</v>
      </c>
      <c r="G160">
        <v>2.78</v>
      </c>
      <c r="H160">
        <v>1.51</v>
      </c>
      <c r="I160">
        <v>1.23</v>
      </c>
      <c r="J160">
        <v>1.1299999999999999</v>
      </c>
      <c r="K160">
        <v>7.0000000000000007E-2</v>
      </c>
      <c r="L160">
        <v>0.09</v>
      </c>
      <c r="M160">
        <v>0</v>
      </c>
      <c r="N160">
        <v>0</v>
      </c>
    </row>
    <row r="161" spans="1:14" x14ac:dyDescent="0.25">
      <c r="A161" t="s">
        <v>642</v>
      </c>
      <c r="B161" t="s">
        <v>714</v>
      </c>
      <c r="C161" s="3">
        <v>-9.9229453736861597</v>
      </c>
      <c r="D161" s="2">
        <v>1.7626434771227699</v>
      </c>
      <c r="E161" s="2">
        <v>6.7285856340896296E-5</v>
      </c>
      <c r="F161" s="2">
        <v>2.8881486024067302E-2</v>
      </c>
      <c r="G161">
        <v>1.02</v>
      </c>
      <c r="H161">
        <v>2.77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</row>
    <row r="162" spans="1:14" x14ac:dyDescent="0.25">
      <c r="A162" t="s">
        <v>660</v>
      </c>
      <c r="B162" s="1" t="s">
        <v>925</v>
      </c>
      <c r="C162" s="3">
        <v>-11.9019668491004</v>
      </c>
      <c r="D162" s="2">
        <v>3.70590724192351</v>
      </c>
      <c r="E162" s="2">
        <v>2.09113651298463E-21</v>
      </c>
      <c r="F162" s="2">
        <v>8.1905112156453702E-17</v>
      </c>
      <c r="G162">
        <v>2.16</v>
      </c>
      <c r="H162">
        <v>2.76</v>
      </c>
      <c r="I162">
        <v>1.01</v>
      </c>
      <c r="J162">
        <v>2.11</v>
      </c>
      <c r="K162">
        <v>0</v>
      </c>
      <c r="L162">
        <v>0</v>
      </c>
      <c r="M162">
        <v>0</v>
      </c>
      <c r="N162">
        <v>0</v>
      </c>
    </row>
    <row r="163" spans="1:14" x14ac:dyDescent="0.25">
      <c r="A163" t="s">
        <v>232</v>
      </c>
      <c r="B163" t="s">
        <v>370</v>
      </c>
      <c r="C163" s="3">
        <v>9.19383793577056</v>
      </c>
      <c r="D163" s="2">
        <v>1.0653938527187901</v>
      </c>
      <c r="E163" s="2">
        <v>1.3709684376239599E-4</v>
      </c>
      <c r="F163" s="2">
        <v>4.2773477475525797E-2</v>
      </c>
      <c r="G163">
        <v>0</v>
      </c>
      <c r="H163">
        <v>0</v>
      </c>
      <c r="I163">
        <v>0</v>
      </c>
      <c r="J163">
        <v>0</v>
      </c>
      <c r="K163">
        <v>2.74</v>
      </c>
      <c r="L163">
        <v>1.36</v>
      </c>
      <c r="M163">
        <v>0</v>
      </c>
      <c r="N163">
        <v>0</v>
      </c>
    </row>
    <row r="164" spans="1:14" x14ac:dyDescent="0.25">
      <c r="A164" t="s">
        <v>556</v>
      </c>
      <c r="C164" s="3">
        <v>-5.6791890283254398</v>
      </c>
      <c r="D164" s="2">
        <v>-0.66160341666047096</v>
      </c>
      <c r="E164" s="2">
        <v>3.1064677661753799E-5</v>
      </c>
      <c r="F164" s="2">
        <v>1.7398668861812801E-2</v>
      </c>
      <c r="G164">
        <v>2.73</v>
      </c>
      <c r="H164">
        <v>1.44</v>
      </c>
      <c r="I164">
        <v>1.65</v>
      </c>
      <c r="J164">
        <v>2.14</v>
      </c>
      <c r="K164">
        <v>0</v>
      </c>
      <c r="L164">
        <v>0.1</v>
      </c>
      <c r="M164">
        <v>0</v>
      </c>
      <c r="N164">
        <v>0</v>
      </c>
    </row>
    <row r="165" spans="1:14" x14ac:dyDescent="0.25">
      <c r="A165" t="s">
        <v>499</v>
      </c>
      <c r="B165" t="s">
        <v>109</v>
      </c>
      <c r="C165" s="3">
        <v>8.6842999188532808</v>
      </c>
      <c r="D165" s="2">
        <v>0.57904031923867205</v>
      </c>
      <c r="E165" s="2">
        <v>1.27458939015507E-5</v>
      </c>
      <c r="F165" s="2">
        <v>8.9950988443686809E-3</v>
      </c>
      <c r="G165">
        <v>0</v>
      </c>
      <c r="H165">
        <v>0</v>
      </c>
      <c r="I165">
        <v>0</v>
      </c>
      <c r="J165">
        <v>0</v>
      </c>
      <c r="K165">
        <v>1.36</v>
      </c>
      <c r="L165">
        <v>0.73</v>
      </c>
      <c r="M165">
        <v>2.71</v>
      </c>
      <c r="N165">
        <v>0</v>
      </c>
    </row>
    <row r="166" spans="1:14" x14ac:dyDescent="0.25">
      <c r="A166" t="s">
        <v>593</v>
      </c>
      <c r="B166" t="s">
        <v>696</v>
      </c>
      <c r="C166" s="3">
        <v>8.0140111826306892</v>
      </c>
      <c r="D166" s="2">
        <v>-2.8202604549082799E-2</v>
      </c>
      <c r="E166" s="2">
        <v>4.8026217699205902E-5</v>
      </c>
      <c r="F166" s="2">
        <v>2.3811125168203499E-2</v>
      </c>
      <c r="G166">
        <v>0</v>
      </c>
      <c r="H166">
        <v>0</v>
      </c>
      <c r="I166">
        <v>0</v>
      </c>
      <c r="J166">
        <v>0</v>
      </c>
      <c r="K166">
        <v>1.54</v>
      </c>
      <c r="L166">
        <v>2.7</v>
      </c>
      <c r="M166">
        <v>0</v>
      </c>
      <c r="N166">
        <v>2.14</v>
      </c>
    </row>
    <row r="167" spans="1:14" x14ac:dyDescent="0.25">
      <c r="A167" t="s">
        <v>461</v>
      </c>
      <c r="B167" t="s">
        <v>780</v>
      </c>
      <c r="C167" s="3">
        <v>-9.1307462086026892</v>
      </c>
      <c r="D167" s="2">
        <v>1.0034982572145099</v>
      </c>
      <c r="E167" s="2">
        <v>7.7880007328093793E-6</v>
      </c>
      <c r="F167" s="2">
        <v>6.6312709935324897E-3</v>
      </c>
      <c r="G167">
        <v>1.01</v>
      </c>
      <c r="H167">
        <v>2.7</v>
      </c>
      <c r="I167">
        <v>0.24</v>
      </c>
      <c r="J167">
        <v>0</v>
      </c>
      <c r="K167">
        <v>0</v>
      </c>
      <c r="L167">
        <v>0</v>
      </c>
      <c r="M167">
        <v>0</v>
      </c>
      <c r="N167">
        <v>0</v>
      </c>
    </row>
    <row r="168" spans="1:14" x14ac:dyDescent="0.25">
      <c r="A168" t="s">
        <v>81</v>
      </c>
      <c r="B168" t="s">
        <v>721</v>
      </c>
      <c r="C168" s="3">
        <v>10.479145356974399</v>
      </c>
      <c r="D168" s="2">
        <v>2.3010163517351101</v>
      </c>
      <c r="E168" s="2">
        <v>3.8083942112214901E-7</v>
      </c>
      <c r="F168" s="2">
        <v>6.7802832893895605E-4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2.13</v>
      </c>
      <c r="M168">
        <v>2.67</v>
      </c>
      <c r="N168">
        <v>0.34</v>
      </c>
    </row>
    <row r="169" spans="1:14" x14ac:dyDescent="0.25">
      <c r="A169" t="s">
        <v>148</v>
      </c>
      <c r="B169" t="s">
        <v>333</v>
      </c>
      <c r="C169" s="3">
        <v>9.4758752214941495</v>
      </c>
      <c r="D169" s="2">
        <v>1.3319597814747599</v>
      </c>
      <c r="E169" s="2">
        <v>8.9336005963353197E-5</v>
      </c>
      <c r="F169" s="2">
        <v>3.3470061290944E-2</v>
      </c>
      <c r="G169">
        <v>0</v>
      </c>
      <c r="H169">
        <v>0</v>
      </c>
      <c r="I169">
        <v>0</v>
      </c>
      <c r="J169">
        <v>0</v>
      </c>
      <c r="K169">
        <v>1.1100000000000001</v>
      </c>
      <c r="L169">
        <v>2.67</v>
      </c>
      <c r="M169">
        <v>0</v>
      </c>
      <c r="N169">
        <v>0</v>
      </c>
    </row>
    <row r="170" spans="1:14" x14ac:dyDescent="0.25">
      <c r="A170" t="s">
        <v>644</v>
      </c>
      <c r="B170" t="s">
        <v>760</v>
      </c>
      <c r="C170" s="3">
        <v>9.6457185872557005</v>
      </c>
      <c r="D170" s="2">
        <v>1.49540964277793</v>
      </c>
      <c r="E170" s="2">
        <v>6.8042864167794706E-5</v>
      </c>
      <c r="F170" s="2">
        <v>2.9047257689462001E-2</v>
      </c>
      <c r="G170">
        <v>0</v>
      </c>
      <c r="H170">
        <v>0</v>
      </c>
      <c r="I170">
        <v>0</v>
      </c>
      <c r="J170">
        <v>0</v>
      </c>
      <c r="K170">
        <v>1.92</v>
      </c>
      <c r="L170">
        <v>2.65</v>
      </c>
      <c r="M170">
        <v>0</v>
      </c>
      <c r="N170">
        <v>0</v>
      </c>
    </row>
    <row r="171" spans="1:14" x14ac:dyDescent="0.25">
      <c r="A171" t="s">
        <v>441</v>
      </c>
      <c r="B171" t="s">
        <v>770</v>
      </c>
      <c r="C171" s="3">
        <v>-7.5266362833184699</v>
      </c>
      <c r="D171" s="2">
        <v>-0.457463027191023</v>
      </c>
      <c r="E171" s="2">
        <v>5.67797077891011E-6</v>
      </c>
      <c r="F171" s="2">
        <v>5.3997915568525703E-3</v>
      </c>
      <c r="G171">
        <v>2.63</v>
      </c>
      <c r="H171">
        <v>0.66</v>
      </c>
      <c r="I171">
        <v>0.88</v>
      </c>
      <c r="J171">
        <v>1.67</v>
      </c>
      <c r="K171">
        <v>0</v>
      </c>
      <c r="L171">
        <v>0</v>
      </c>
      <c r="M171">
        <v>0</v>
      </c>
      <c r="N171">
        <v>0</v>
      </c>
    </row>
    <row r="172" spans="1:14" x14ac:dyDescent="0.25">
      <c r="A172" t="s">
        <v>230</v>
      </c>
      <c r="B172" t="s">
        <v>369</v>
      </c>
      <c r="C172" s="3">
        <v>-9.3151164119260095</v>
      </c>
      <c r="D172" s="2">
        <v>1.1755059621736601</v>
      </c>
      <c r="E172" s="2">
        <v>1.36123768477937E-4</v>
      </c>
      <c r="F172" s="2">
        <v>4.2653293862413698E-2</v>
      </c>
      <c r="G172">
        <v>0</v>
      </c>
      <c r="H172">
        <v>0</v>
      </c>
      <c r="I172">
        <v>2.6</v>
      </c>
      <c r="J172">
        <v>1.56</v>
      </c>
      <c r="K172">
        <v>0</v>
      </c>
      <c r="L172">
        <v>0</v>
      </c>
      <c r="M172">
        <v>0</v>
      </c>
      <c r="N172">
        <v>0</v>
      </c>
    </row>
    <row r="173" spans="1:14" x14ac:dyDescent="0.25">
      <c r="A173" t="s">
        <v>626</v>
      </c>
      <c r="B173" t="s">
        <v>832</v>
      </c>
      <c r="C173" s="3">
        <v>-10.1070116461112</v>
      </c>
      <c r="D173" s="2">
        <v>1.9397273921956499</v>
      </c>
      <c r="E173" s="2">
        <v>5.7070023107927397E-5</v>
      </c>
      <c r="F173" s="2">
        <v>2.5619534642813999E-2</v>
      </c>
      <c r="G173">
        <v>0</v>
      </c>
      <c r="H173">
        <v>2.6</v>
      </c>
      <c r="I173">
        <v>0</v>
      </c>
      <c r="J173">
        <v>1.76</v>
      </c>
      <c r="K173">
        <v>0</v>
      </c>
      <c r="L173">
        <v>0</v>
      </c>
      <c r="M173">
        <v>0</v>
      </c>
      <c r="N173">
        <v>0</v>
      </c>
    </row>
    <row r="174" spans="1:14" x14ac:dyDescent="0.25">
      <c r="A174" t="s">
        <v>52</v>
      </c>
      <c r="B174" t="s">
        <v>700</v>
      </c>
      <c r="C174" s="3">
        <v>11.1213788927791</v>
      </c>
      <c r="D174" s="2">
        <v>2.9328972957950601</v>
      </c>
      <c r="E174" s="2">
        <v>8.6592802597260702E-8</v>
      </c>
      <c r="F174" s="2">
        <v>2.33906568546818E-4</v>
      </c>
      <c r="G174">
        <v>0</v>
      </c>
      <c r="H174">
        <v>0</v>
      </c>
      <c r="I174">
        <v>0</v>
      </c>
      <c r="J174">
        <v>0</v>
      </c>
      <c r="K174">
        <v>1.1299999999999999</v>
      </c>
      <c r="L174">
        <v>0.43</v>
      </c>
      <c r="M174">
        <v>2.5499999999999998</v>
      </c>
      <c r="N174">
        <v>0</v>
      </c>
    </row>
    <row r="175" spans="1:14" x14ac:dyDescent="0.25">
      <c r="A175" t="s">
        <v>474</v>
      </c>
      <c r="B175" t="s">
        <v>790</v>
      </c>
      <c r="C175" s="3">
        <v>-8.8510389750573406</v>
      </c>
      <c r="D175" s="2">
        <v>0.73930040006335096</v>
      </c>
      <c r="E175" s="2">
        <v>8.8781831642984905E-6</v>
      </c>
      <c r="F175" s="2">
        <v>7.0606793631157799E-3</v>
      </c>
      <c r="G175">
        <v>0</v>
      </c>
      <c r="H175">
        <v>1.71</v>
      </c>
      <c r="I175">
        <v>2.5499999999999998</v>
      </c>
      <c r="J175">
        <v>0.57999999999999996</v>
      </c>
      <c r="K175">
        <v>0</v>
      </c>
      <c r="L175">
        <v>0</v>
      </c>
      <c r="M175">
        <v>0</v>
      </c>
      <c r="N175">
        <v>0</v>
      </c>
    </row>
    <row r="176" spans="1:14" x14ac:dyDescent="0.25">
      <c r="A176" t="s">
        <v>598</v>
      </c>
      <c r="B176" t="s">
        <v>852</v>
      </c>
      <c r="C176" s="3">
        <v>-10.0828272680846</v>
      </c>
      <c r="D176" s="2">
        <v>1.91760669811911</v>
      </c>
      <c r="E176" s="2">
        <v>4.9728672056626498E-5</v>
      </c>
      <c r="F176" s="2">
        <v>2.42115441842304E-2</v>
      </c>
      <c r="G176">
        <v>0</v>
      </c>
      <c r="H176">
        <v>1.9</v>
      </c>
      <c r="I176">
        <v>2.5499999999999998</v>
      </c>
      <c r="J176">
        <v>0</v>
      </c>
      <c r="K176">
        <v>0</v>
      </c>
      <c r="L176">
        <v>0</v>
      </c>
      <c r="M176">
        <v>0</v>
      </c>
      <c r="N176">
        <v>0</v>
      </c>
    </row>
    <row r="177" spans="1:14" x14ac:dyDescent="0.25">
      <c r="A177" t="s">
        <v>488</v>
      </c>
      <c r="C177" s="3">
        <v>-4.5775446603992904</v>
      </c>
      <c r="D177" s="2">
        <v>0.71705812619045095</v>
      </c>
      <c r="E177" s="2">
        <v>1.0450893862380701E-5</v>
      </c>
      <c r="F177" s="2">
        <v>7.7567819071513297E-3</v>
      </c>
      <c r="G177">
        <v>2.54</v>
      </c>
      <c r="H177">
        <v>0.91</v>
      </c>
      <c r="I177">
        <v>1.06</v>
      </c>
      <c r="J177">
        <v>0.98</v>
      </c>
      <c r="K177">
        <v>0</v>
      </c>
      <c r="L177">
        <v>0.05</v>
      </c>
      <c r="M177">
        <v>0.1</v>
      </c>
      <c r="N177">
        <v>0.08</v>
      </c>
    </row>
    <row r="178" spans="1:14" x14ac:dyDescent="0.25">
      <c r="A178" t="s">
        <v>650</v>
      </c>
      <c r="B178" t="s">
        <v>311</v>
      </c>
      <c r="C178" s="3">
        <v>-5.2499925394511298</v>
      </c>
      <c r="D178" s="2">
        <v>0.73820970038021205</v>
      </c>
      <c r="E178" s="2">
        <v>7.0622049911030701E-5</v>
      </c>
      <c r="F178" s="2">
        <v>2.9663343650431901E-2</v>
      </c>
      <c r="G178">
        <v>1.1100000000000001</v>
      </c>
      <c r="H178">
        <v>0.05</v>
      </c>
      <c r="I178">
        <v>1.0900000000000001</v>
      </c>
      <c r="J178">
        <v>2.5299999999999998</v>
      </c>
      <c r="K178">
        <v>7.0000000000000007E-2</v>
      </c>
      <c r="L178">
        <v>0.05</v>
      </c>
      <c r="M178">
        <v>0</v>
      </c>
      <c r="N178">
        <v>0</v>
      </c>
    </row>
    <row r="179" spans="1:14" x14ac:dyDescent="0.25">
      <c r="A179" t="s">
        <v>636</v>
      </c>
      <c r="B179" t="s">
        <v>305</v>
      </c>
      <c r="C179" s="3">
        <v>-9.8171658316274399</v>
      </c>
      <c r="D179" s="2">
        <v>1.6592584478388901</v>
      </c>
      <c r="E179" s="2">
        <v>6.5504397356474007E-5</v>
      </c>
      <c r="F179" s="2">
        <v>2.8427863276843102E-2</v>
      </c>
      <c r="G179">
        <v>2.52</v>
      </c>
      <c r="H179">
        <v>1.83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</row>
    <row r="180" spans="1:14" x14ac:dyDescent="0.25">
      <c r="A180" t="s">
        <v>33</v>
      </c>
      <c r="B180" t="s">
        <v>891</v>
      </c>
      <c r="C180" s="3">
        <v>9.4280677980445393</v>
      </c>
      <c r="D180" s="2">
        <v>1.28415453577909</v>
      </c>
      <c r="E180" s="2">
        <v>7.8809241535763892E-9</v>
      </c>
      <c r="F180" s="2">
        <v>3.1659288924742702E-5</v>
      </c>
      <c r="G180">
        <v>0</v>
      </c>
      <c r="H180">
        <v>0</v>
      </c>
      <c r="I180">
        <v>0</v>
      </c>
      <c r="J180">
        <v>0</v>
      </c>
      <c r="K180">
        <v>1.31</v>
      </c>
      <c r="L180">
        <v>2.11</v>
      </c>
      <c r="M180">
        <v>0.09</v>
      </c>
      <c r="N180">
        <v>2.5</v>
      </c>
    </row>
    <row r="181" spans="1:14" x14ac:dyDescent="0.25">
      <c r="A181" t="s">
        <v>541</v>
      </c>
      <c r="B181" t="s">
        <v>888</v>
      </c>
      <c r="C181" s="3">
        <v>-3.9080872349166</v>
      </c>
      <c r="D181" s="2">
        <v>1.4086209406014101</v>
      </c>
      <c r="E181" s="2">
        <v>2.5280018705063E-5</v>
      </c>
      <c r="F181" s="2">
        <v>1.4913008213330499E-2</v>
      </c>
      <c r="G181">
        <v>1.33</v>
      </c>
      <c r="H181">
        <v>0.94</v>
      </c>
      <c r="I181">
        <v>2.48</v>
      </c>
      <c r="J181">
        <v>0.94</v>
      </c>
      <c r="K181">
        <v>0.1</v>
      </c>
      <c r="L181">
        <v>0.03</v>
      </c>
      <c r="M181">
        <v>0.23</v>
      </c>
      <c r="N181">
        <v>0.02</v>
      </c>
    </row>
    <row r="182" spans="1:14" x14ac:dyDescent="0.25">
      <c r="A182" t="s">
        <v>514</v>
      </c>
      <c r="B182" t="s">
        <v>812</v>
      </c>
      <c r="C182" s="3">
        <v>-8.4832557009579705</v>
      </c>
      <c r="D182" s="2">
        <v>0.39406681645612202</v>
      </c>
      <c r="E182" s="2">
        <v>1.5898317611686001E-5</v>
      </c>
      <c r="F182" s="2">
        <v>1.05009384469081E-2</v>
      </c>
      <c r="G182">
        <v>1.85</v>
      </c>
      <c r="H182">
        <v>0</v>
      </c>
      <c r="I182">
        <v>2.4300000000000002</v>
      </c>
      <c r="J182">
        <v>2.46</v>
      </c>
      <c r="K182">
        <v>0</v>
      </c>
      <c r="L182">
        <v>0</v>
      </c>
      <c r="M182">
        <v>0</v>
      </c>
      <c r="N182">
        <v>0</v>
      </c>
    </row>
    <row r="183" spans="1:14" x14ac:dyDescent="0.25">
      <c r="A183" t="s">
        <v>455</v>
      </c>
      <c r="B183" t="s">
        <v>776</v>
      </c>
      <c r="C183" s="3">
        <v>-8.8301072258761497</v>
      </c>
      <c r="D183" s="2">
        <v>0.71660486409651902</v>
      </c>
      <c r="E183" s="2">
        <v>6.86590129633577E-6</v>
      </c>
      <c r="F183" s="2">
        <v>6.0387083611871699E-3</v>
      </c>
      <c r="G183">
        <v>1.04</v>
      </c>
      <c r="H183">
        <v>0</v>
      </c>
      <c r="I183">
        <v>2.4500000000000002</v>
      </c>
      <c r="J183">
        <v>2.02</v>
      </c>
      <c r="K183">
        <v>0</v>
      </c>
      <c r="L183">
        <v>0</v>
      </c>
      <c r="M183">
        <v>0</v>
      </c>
      <c r="N183">
        <v>0</v>
      </c>
    </row>
    <row r="184" spans="1:14" x14ac:dyDescent="0.25">
      <c r="A184" t="s">
        <v>477</v>
      </c>
      <c r="B184" t="s">
        <v>862</v>
      </c>
      <c r="C184" s="3">
        <v>-7.4645912973593003</v>
      </c>
      <c r="D184" s="2">
        <v>-0.50973189077357905</v>
      </c>
      <c r="E184" s="2">
        <v>9.5250674200710699E-6</v>
      </c>
      <c r="F184" s="2">
        <v>7.4429793076563203E-3</v>
      </c>
      <c r="G184">
        <v>1.51</v>
      </c>
      <c r="H184">
        <v>0.39</v>
      </c>
      <c r="I184">
        <v>2.44</v>
      </c>
      <c r="J184">
        <v>1.51</v>
      </c>
      <c r="K184">
        <v>0</v>
      </c>
      <c r="L184">
        <v>0</v>
      </c>
      <c r="M184">
        <v>0</v>
      </c>
      <c r="N184">
        <v>0</v>
      </c>
    </row>
    <row r="185" spans="1:14" x14ac:dyDescent="0.25">
      <c r="A185" t="s">
        <v>471</v>
      </c>
      <c r="B185" t="s">
        <v>707</v>
      </c>
      <c r="C185" s="3">
        <v>10.311760708948899</v>
      </c>
      <c r="D185" s="2">
        <v>2.1359636122107202</v>
      </c>
      <c r="E185" s="2">
        <v>8.5509627899340999E-6</v>
      </c>
      <c r="F185" s="2">
        <v>6.9056076869163201E-3</v>
      </c>
      <c r="G185">
        <v>0</v>
      </c>
      <c r="H185">
        <v>0</v>
      </c>
      <c r="I185">
        <v>0</v>
      </c>
      <c r="J185">
        <v>0</v>
      </c>
      <c r="K185">
        <v>0.3</v>
      </c>
      <c r="L185">
        <v>0.02</v>
      </c>
      <c r="M185">
        <v>2.4300000000000002</v>
      </c>
      <c r="N185">
        <v>0</v>
      </c>
    </row>
    <row r="186" spans="1:14" x14ac:dyDescent="0.25">
      <c r="A186" t="s">
        <v>19</v>
      </c>
      <c r="B186" t="s">
        <v>880</v>
      </c>
      <c r="C186" s="3">
        <v>7.7822975424238203</v>
      </c>
      <c r="D186" s="2">
        <v>1.23886104443259</v>
      </c>
      <c r="E186" s="2">
        <v>2.00266549946909E-10</v>
      </c>
      <c r="F186" s="2">
        <v>1.25503842586929E-6</v>
      </c>
      <c r="G186">
        <v>0.02</v>
      </c>
      <c r="H186">
        <v>0</v>
      </c>
      <c r="I186">
        <v>0</v>
      </c>
      <c r="J186">
        <v>0</v>
      </c>
      <c r="K186">
        <v>0.64</v>
      </c>
      <c r="L186">
        <v>2.42</v>
      </c>
      <c r="M186">
        <v>1.2</v>
      </c>
      <c r="N186">
        <v>1.28</v>
      </c>
    </row>
    <row r="187" spans="1:14" x14ac:dyDescent="0.25">
      <c r="A187" t="s">
        <v>65</v>
      </c>
      <c r="B187" t="s">
        <v>709</v>
      </c>
      <c r="C187" s="3">
        <v>-10.157326041846799</v>
      </c>
      <c r="D187" s="2">
        <v>1.9878917091374899</v>
      </c>
      <c r="E187" s="2">
        <v>1.7592117029817599E-7</v>
      </c>
      <c r="F187" s="2">
        <v>3.8819360101106302E-4</v>
      </c>
      <c r="G187">
        <v>2.41</v>
      </c>
      <c r="H187">
        <v>0</v>
      </c>
      <c r="I187">
        <v>2.39</v>
      </c>
      <c r="J187">
        <v>1.93</v>
      </c>
      <c r="K187">
        <v>0</v>
      </c>
      <c r="L187">
        <v>0</v>
      </c>
      <c r="M187">
        <v>0</v>
      </c>
      <c r="N187">
        <v>0</v>
      </c>
    </row>
    <row r="188" spans="1:14" x14ac:dyDescent="0.25">
      <c r="A188" t="s">
        <v>155</v>
      </c>
      <c r="C188" s="3">
        <v>-7.86993431378046</v>
      </c>
      <c r="D188" s="2">
        <v>-0.15532390292630199</v>
      </c>
      <c r="E188" s="2">
        <v>9.1741984504150798E-5</v>
      </c>
      <c r="F188" s="2">
        <v>3.3819549304117201E-2</v>
      </c>
      <c r="G188">
        <v>1.42</v>
      </c>
      <c r="H188">
        <v>0.76</v>
      </c>
      <c r="I188">
        <v>2.41</v>
      </c>
      <c r="J188">
        <v>0</v>
      </c>
      <c r="K188">
        <v>0</v>
      </c>
      <c r="L188">
        <v>0</v>
      </c>
      <c r="M188">
        <v>0</v>
      </c>
      <c r="N188">
        <v>0</v>
      </c>
    </row>
    <row r="189" spans="1:14" x14ac:dyDescent="0.25">
      <c r="A189" t="s">
        <v>95</v>
      </c>
      <c r="B189" t="s">
        <v>729</v>
      </c>
      <c r="C189" s="3">
        <v>-9.4751112567492104</v>
      </c>
      <c r="D189" s="2">
        <v>1.32788786656475</v>
      </c>
      <c r="E189" s="2">
        <v>7.6737036674131299E-7</v>
      </c>
      <c r="F189" s="2">
        <v>1.1786733600757701E-3</v>
      </c>
      <c r="G189">
        <v>2.34</v>
      </c>
      <c r="H189">
        <v>0</v>
      </c>
      <c r="I189">
        <v>1.25</v>
      </c>
      <c r="J189">
        <v>2.16</v>
      </c>
      <c r="K189">
        <v>0</v>
      </c>
      <c r="L189">
        <v>0</v>
      </c>
      <c r="M189">
        <v>0</v>
      </c>
      <c r="N189">
        <v>0</v>
      </c>
    </row>
    <row r="190" spans="1:14" x14ac:dyDescent="0.25">
      <c r="A190" t="s">
        <v>133</v>
      </c>
      <c r="B190" t="s">
        <v>325</v>
      </c>
      <c r="C190" s="3">
        <v>-9.6894024840035708</v>
      </c>
      <c r="D190" s="2">
        <v>1.5342817815909</v>
      </c>
      <c r="E190" s="2">
        <v>8.2815450239371298E-5</v>
      </c>
      <c r="F190" s="2">
        <v>3.2156118074245101E-2</v>
      </c>
      <c r="G190">
        <v>0</v>
      </c>
      <c r="H190">
        <v>0</v>
      </c>
      <c r="I190">
        <v>2.33</v>
      </c>
      <c r="J190">
        <v>1.66</v>
      </c>
      <c r="K190">
        <v>0</v>
      </c>
      <c r="L190">
        <v>0</v>
      </c>
      <c r="M190">
        <v>0</v>
      </c>
      <c r="N190">
        <v>0</v>
      </c>
    </row>
    <row r="191" spans="1:14" x14ac:dyDescent="0.25">
      <c r="A191" t="s">
        <v>567</v>
      </c>
      <c r="C191" s="3">
        <v>-3.2398211332543698</v>
      </c>
      <c r="D191" s="2">
        <v>1.7252030168153101</v>
      </c>
      <c r="E191" s="2">
        <v>3.5826023608279501E-5</v>
      </c>
      <c r="F191" s="2">
        <v>1.9354823947354299E-2</v>
      </c>
      <c r="G191">
        <v>2.06</v>
      </c>
      <c r="H191">
        <v>1.43</v>
      </c>
      <c r="I191">
        <v>2.33</v>
      </c>
      <c r="J191">
        <v>1.31</v>
      </c>
      <c r="K191">
        <v>0.17</v>
      </c>
      <c r="L191">
        <v>0.04</v>
      </c>
      <c r="M191">
        <v>0.32</v>
      </c>
      <c r="N191">
        <v>0.24</v>
      </c>
    </row>
    <row r="192" spans="1:14" x14ac:dyDescent="0.25">
      <c r="A192" t="s">
        <v>56</v>
      </c>
      <c r="B192" t="s">
        <v>704</v>
      </c>
      <c r="C192" s="3">
        <v>10.474224922914001</v>
      </c>
      <c r="D192" s="2">
        <v>2.2969321853554399</v>
      </c>
      <c r="E192" s="2">
        <v>1.12033844682184E-7</v>
      </c>
      <c r="F192" s="2">
        <v>2.8310410451939298E-4</v>
      </c>
      <c r="G192">
        <v>0</v>
      </c>
      <c r="H192">
        <v>0</v>
      </c>
      <c r="I192">
        <v>0</v>
      </c>
      <c r="J192">
        <v>0</v>
      </c>
      <c r="K192">
        <v>0.98</v>
      </c>
      <c r="L192">
        <v>1.67</v>
      </c>
      <c r="M192">
        <v>2.29</v>
      </c>
      <c r="N192">
        <v>0</v>
      </c>
    </row>
    <row r="193" spans="1:14" x14ac:dyDescent="0.25">
      <c r="A193" t="s">
        <v>535</v>
      </c>
      <c r="B193" t="s">
        <v>822</v>
      </c>
      <c r="C193" s="3">
        <v>-4.5758566078535603</v>
      </c>
      <c r="D193" s="2">
        <v>1.08447908588105</v>
      </c>
      <c r="E193" s="2">
        <v>2.3738643391933499E-5</v>
      </c>
      <c r="F193" s="2">
        <v>1.43489351483137E-2</v>
      </c>
      <c r="G193">
        <v>1.31</v>
      </c>
      <c r="H193">
        <v>0.56000000000000005</v>
      </c>
      <c r="I193">
        <v>2.2599999999999998</v>
      </c>
      <c r="J193">
        <v>1.67</v>
      </c>
      <c r="K193">
        <v>0.13</v>
      </c>
      <c r="L193">
        <v>0</v>
      </c>
      <c r="M193">
        <v>0.11</v>
      </c>
      <c r="N193">
        <v>0</v>
      </c>
    </row>
    <row r="194" spans="1:14" x14ac:dyDescent="0.25">
      <c r="A194" t="s">
        <v>179</v>
      </c>
      <c r="B194" t="s">
        <v>876</v>
      </c>
      <c r="C194" s="3">
        <v>9.7765794364513194</v>
      </c>
      <c r="D194" s="2">
        <v>1.6151674005277901</v>
      </c>
      <c r="E194" s="2">
        <v>1.03919353405128E-4</v>
      </c>
      <c r="F194" s="2">
        <v>3.6260910951748E-2</v>
      </c>
      <c r="G194">
        <v>0</v>
      </c>
      <c r="H194">
        <v>0</v>
      </c>
      <c r="I194">
        <v>0</v>
      </c>
      <c r="J194">
        <v>0</v>
      </c>
      <c r="K194">
        <v>0.41</v>
      </c>
      <c r="L194">
        <v>0</v>
      </c>
      <c r="M194">
        <v>2.2400000000000002</v>
      </c>
      <c r="N194">
        <v>0</v>
      </c>
    </row>
    <row r="195" spans="1:14" x14ac:dyDescent="0.25">
      <c r="A195" t="s">
        <v>558</v>
      </c>
      <c r="C195" s="3">
        <v>-4.1743588964005998</v>
      </c>
      <c r="D195" s="2">
        <v>1.0499503919274999</v>
      </c>
      <c r="E195" s="2">
        <v>3.1452773581621398E-5</v>
      </c>
      <c r="F195" s="2">
        <v>1.75364323480648E-2</v>
      </c>
      <c r="G195">
        <v>1.28</v>
      </c>
      <c r="H195">
        <v>1.29</v>
      </c>
      <c r="I195">
        <v>2.2400000000000002</v>
      </c>
      <c r="J195">
        <v>2.0099999999999998</v>
      </c>
      <c r="K195">
        <v>0.02</v>
      </c>
      <c r="L195">
        <v>0.02</v>
      </c>
      <c r="M195">
        <v>0.28999999999999998</v>
      </c>
      <c r="N195">
        <v>0.05</v>
      </c>
    </row>
    <row r="196" spans="1:14" x14ac:dyDescent="0.25">
      <c r="A196" t="s">
        <v>184</v>
      </c>
      <c r="B196" t="s">
        <v>346</v>
      </c>
      <c r="C196" s="3">
        <v>-8.2401464974818595</v>
      </c>
      <c r="D196" s="2">
        <v>0.17862118927963899</v>
      </c>
      <c r="E196" s="2">
        <v>1.0729885974826701E-4</v>
      </c>
      <c r="F196" s="2">
        <v>3.6946424943199198E-2</v>
      </c>
      <c r="G196">
        <v>0.55000000000000004</v>
      </c>
      <c r="H196">
        <v>2.23</v>
      </c>
      <c r="I196">
        <v>0.15</v>
      </c>
      <c r="J196">
        <v>0</v>
      </c>
      <c r="K196">
        <v>0</v>
      </c>
      <c r="L196">
        <v>0</v>
      </c>
      <c r="M196">
        <v>0</v>
      </c>
      <c r="N196">
        <v>0</v>
      </c>
    </row>
    <row r="197" spans="1:14" x14ac:dyDescent="0.25">
      <c r="A197" t="s">
        <v>608</v>
      </c>
      <c r="B197" t="s">
        <v>291</v>
      </c>
      <c r="C197" s="3">
        <v>9.9361522136978504</v>
      </c>
      <c r="D197" s="2">
        <v>1.7754714181162701</v>
      </c>
      <c r="E197" s="2">
        <v>5.2673739975393198E-5</v>
      </c>
      <c r="F197" s="2">
        <v>2.48608114595886E-2</v>
      </c>
      <c r="G197">
        <v>0</v>
      </c>
      <c r="H197">
        <v>0</v>
      </c>
      <c r="I197">
        <v>0</v>
      </c>
      <c r="J197">
        <v>0</v>
      </c>
      <c r="K197">
        <v>1.39</v>
      </c>
      <c r="L197">
        <v>2.19</v>
      </c>
      <c r="M197">
        <v>0</v>
      </c>
      <c r="N197">
        <v>0</v>
      </c>
    </row>
    <row r="198" spans="1:14" x14ac:dyDescent="0.25">
      <c r="A198" t="s">
        <v>5</v>
      </c>
      <c r="B198" t="s">
        <v>670</v>
      </c>
      <c r="C198" s="3">
        <v>10.841866374912801</v>
      </c>
      <c r="D198" s="2">
        <v>2.6582123231199399</v>
      </c>
      <c r="E198" s="2">
        <v>2.2292731736306701E-14</v>
      </c>
      <c r="F198" s="2">
        <v>3.1751132489626502E-10</v>
      </c>
      <c r="G198">
        <v>0</v>
      </c>
      <c r="H198">
        <v>0</v>
      </c>
      <c r="I198">
        <v>0</v>
      </c>
      <c r="J198">
        <v>0</v>
      </c>
      <c r="K198">
        <v>1.01</v>
      </c>
      <c r="L198">
        <v>2.17</v>
      </c>
      <c r="M198">
        <v>0.96</v>
      </c>
      <c r="N198">
        <v>0.3</v>
      </c>
    </row>
    <row r="199" spans="1:14" x14ac:dyDescent="0.25">
      <c r="A199" t="s">
        <v>22</v>
      </c>
      <c r="B199" t="s">
        <v>676</v>
      </c>
      <c r="C199" s="3">
        <v>10.559998674742699</v>
      </c>
      <c r="D199" s="2">
        <v>2.3819440041069702</v>
      </c>
      <c r="E199" s="2">
        <v>3.5072359602424201E-10</v>
      </c>
      <c r="F199" s="2">
        <v>1.9624363040255E-6</v>
      </c>
      <c r="G199">
        <v>0</v>
      </c>
      <c r="H199">
        <v>0</v>
      </c>
      <c r="I199">
        <v>0</v>
      </c>
      <c r="J199">
        <v>0</v>
      </c>
      <c r="K199">
        <v>1.81</v>
      </c>
      <c r="L199">
        <v>1.92</v>
      </c>
      <c r="M199">
        <v>0.04</v>
      </c>
      <c r="N199">
        <v>2.15</v>
      </c>
    </row>
    <row r="200" spans="1:14" x14ac:dyDescent="0.25">
      <c r="A200" t="s">
        <v>493</v>
      </c>
      <c r="B200" t="s">
        <v>798</v>
      </c>
      <c r="C200" s="3">
        <v>6.0872146309600197</v>
      </c>
      <c r="D200" s="2">
        <v>1.89306322981986</v>
      </c>
      <c r="E200" s="2">
        <v>1.1250625330331899E-5</v>
      </c>
      <c r="F200" s="2">
        <v>8.1604014867056995E-3</v>
      </c>
      <c r="G200">
        <v>0</v>
      </c>
      <c r="H200">
        <v>0.05</v>
      </c>
      <c r="I200">
        <v>0</v>
      </c>
      <c r="J200">
        <v>0</v>
      </c>
      <c r="K200">
        <v>1.51</v>
      </c>
      <c r="L200">
        <v>2.14</v>
      </c>
      <c r="M200">
        <v>0.23</v>
      </c>
      <c r="N200">
        <v>0.18</v>
      </c>
    </row>
    <row r="201" spans="1:14" x14ac:dyDescent="0.25">
      <c r="A201" t="s">
        <v>64</v>
      </c>
      <c r="B201" t="s">
        <v>704</v>
      </c>
      <c r="C201" s="3">
        <v>10.328657120257301</v>
      </c>
      <c r="D201" s="2">
        <v>2.1561652019628199</v>
      </c>
      <c r="E201" s="2">
        <v>1.7009916642162599E-7</v>
      </c>
      <c r="F201" s="2">
        <v>3.80708664320609E-4</v>
      </c>
      <c r="G201">
        <v>0</v>
      </c>
      <c r="H201">
        <v>0</v>
      </c>
      <c r="I201">
        <v>0</v>
      </c>
      <c r="J201">
        <v>0</v>
      </c>
      <c r="K201">
        <v>2.12</v>
      </c>
      <c r="L201">
        <v>1.56</v>
      </c>
      <c r="M201">
        <v>0.79</v>
      </c>
      <c r="N201">
        <v>0</v>
      </c>
    </row>
    <row r="202" spans="1:14" x14ac:dyDescent="0.25">
      <c r="A202" t="s">
        <v>588</v>
      </c>
      <c r="B202" t="s">
        <v>704</v>
      </c>
      <c r="C202" s="3">
        <v>-10.1839019852933</v>
      </c>
      <c r="D202" s="2">
        <v>2.0152861746910302</v>
      </c>
      <c r="E202" s="2">
        <v>4.6089281249994999E-5</v>
      </c>
      <c r="F202" s="2">
        <v>2.32181793656526E-2</v>
      </c>
      <c r="G202">
        <v>1.87</v>
      </c>
      <c r="H202">
        <v>2.11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</row>
    <row r="203" spans="1:14" x14ac:dyDescent="0.25">
      <c r="A203" t="s">
        <v>259</v>
      </c>
      <c r="C203" s="3">
        <v>-3.6258960796967301</v>
      </c>
      <c r="D203" s="2">
        <v>0.44699241841867299</v>
      </c>
      <c r="E203" s="2">
        <v>1.5874357285727399E-4</v>
      </c>
      <c r="F203" s="2">
        <v>4.6986329816960798E-2</v>
      </c>
      <c r="G203">
        <v>2.11</v>
      </c>
      <c r="H203">
        <v>0.62</v>
      </c>
      <c r="I203">
        <v>0.89</v>
      </c>
      <c r="J203">
        <v>0.93</v>
      </c>
      <c r="K203">
        <v>0.06</v>
      </c>
      <c r="L203">
        <v>0.08</v>
      </c>
      <c r="M203">
        <v>0.14000000000000001</v>
      </c>
      <c r="N203">
        <v>0.09</v>
      </c>
    </row>
    <row r="204" spans="1:14" x14ac:dyDescent="0.25">
      <c r="A204" t="s">
        <v>55</v>
      </c>
      <c r="B204" t="s">
        <v>703</v>
      </c>
      <c r="C204" s="3">
        <v>10.35688141807</v>
      </c>
      <c r="D204" s="2">
        <v>2.1830147718025801</v>
      </c>
      <c r="E204" s="2">
        <v>1.11178685878344E-7</v>
      </c>
      <c r="F204" s="2">
        <v>2.8310410451939298E-4</v>
      </c>
      <c r="G204">
        <v>0</v>
      </c>
      <c r="H204">
        <v>0</v>
      </c>
      <c r="I204">
        <v>0</v>
      </c>
      <c r="J204">
        <v>0</v>
      </c>
      <c r="K204">
        <v>2.0699999999999998</v>
      </c>
      <c r="L204">
        <v>1.64</v>
      </c>
      <c r="M204">
        <v>1.77</v>
      </c>
      <c r="N204">
        <v>0</v>
      </c>
    </row>
    <row r="205" spans="1:14" x14ac:dyDescent="0.25">
      <c r="A205" t="s">
        <v>273</v>
      </c>
      <c r="B205" t="s">
        <v>675</v>
      </c>
      <c r="C205" s="3">
        <v>-7.7148546030584599</v>
      </c>
      <c r="D205" s="2">
        <v>-0.29123492958858599</v>
      </c>
      <c r="E205" s="2">
        <v>1.6731904120127799E-4</v>
      </c>
      <c r="F205" s="2">
        <v>4.82427090201627E-2</v>
      </c>
      <c r="G205">
        <v>0</v>
      </c>
      <c r="H205">
        <v>2.04</v>
      </c>
      <c r="I205">
        <v>0.45</v>
      </c>
      <c r="J205">
        <v>0.99</v>
      </c>
      <c r="K205">
        <v>0</v>
      </c>
      <c r="L205">
        <v>0</v>
      </c>
      <c r="M205">
        <v>0</v>
      </c>
      <c r="N205">
        <v>0</v>
      </c>
    </row>
    <row r="206" spans="1:14" x14ac:dyDescent="0.25">
      <c r="A206" t="s">
        <v>73</v>
      </c>
      <c r="B206" t="s">
        <v>715</v>
      </c>
      <c r="C206" s="3">
        <v>-10.097169822440099</v>
      </c>
      <c r="D206" s="2">
        <v>1.92921073154226</v>
      </c>
      <c r="E206" s="2">
        <v>2.57517611206433E-7</v>
      </c>
      <c r="F206" s="2">
        <v>4.9757713142488998E-4</v>
      </c>
      <c r="G206">
        <v>2.04</v>
      </c>
      <c r="H206">
        <v>0</v>
      </c>
      <c r="I206">
        <v>0.91</v>
      </c>
      <c r="J206">
        <v>1.08</v>
      </c>
      <c r="K206">
        <v>0</v>
      </c>
      <c r="L206">
        <v>0</v>
      </c>
      <c r="M206">
        <v>0</v>
      </c>
      <c r="N206">
        <v>0</v>
      </c>
    </row>
    <row r="207" spans="1:14" x14ac:dyDescent="0.25">
      <c r="A207" t="s">
        <v>85</v>
      </c>
      <c r="B207" t="s">
        <v>723</v>
      </c>
      <c r="C207" s="3">
        <v>-9.8566124368901207</v>
      </c>
      <c r="D207" s="2">
        <v>1.69615320806162</v>
      </c>
      <c r="E207" s="2">
        <v>4.7604333959206E-7</v>
      </c>
      <c r="F207" s="2">
        <v>8.1067593540464801E-4</v>
      </c>
      <c r="G207">
        <v>0</v>
      </c>
      <c r="H207">
        <v>0.71</v>
      </c>
      <c r="I207">
        <v>2.0099999999999998</v>
      </c>
      <c r="J207">
        <v>1.97</v>
      </c>
      <c r="K207">
        <v>0</v>
      </c>
      <c r="L207">
        <v>0</v>
      </c>
      <c r="M207">
        <v>0</v>
      </c>
      <c r="N207">
        <v>0</v>
      </c>
    </row>
    <row r="208" spans="1:14" x14ac:dyDescent="0.25">
      <c r="A208" t="s">
        <v>663</v>
      </c>
      <c r="B208" t="s">
        <v>664</v>
      </c>
      <c r="C208" s="3">
        <v>-11.317637709538401</v>
      </c>
      <c r="D208" s="2">
        <v>3.1273811268380101</v>
      </c>
      <c r="E208" s="2">
        <v>3.2094955132092502E-18</v>
      </c>
      <c r="F208" s="2">
        <v>8.3805811925001095E-14</v>
      </c>
      <c r="G208">
        <v>0.64</v>
      </c>
      <c r="H208">
        <v>1.98</v>
      </c>
      <c r="I208">
        <v>1.81</v>
      </c>
      <c r="J208">
        <v>1.59</v>
      </c>
      <c r="K208">
        <v>0</v>
      </c>
      <c r="L208">
        <v>0</v>
      </c>
      <c r="M208">
        <v>0</v>
      </c>
      <c r="N208">
        <v>0</v>
      </c>
    </row>
    <row r="209" spans="1:14" x14ac:dyDescent="0.25">
      <c r="A209" t="s">
        <v>640</v>
      </c>
      <c r="B209" t="s">
        <v>307</v>
      </c>
      <c r="C209" s="3">
        <v>-8.4295541943504197</v>
      </c>
      <c r="D209" s="2">
        <v>0.34376014235847302</v>
      </c>
      <c r="E209" s="2">
        <v>6.5866142231134405E-5</v>
      </c>
      <c r="F209" s="2">
        <v>2.8427863276843102E-2</v>
      </c>
      <c r="G209">
        <v>0</v>
      </c>
      <c r="H209">
        <v>0.88</v>
      </c>
      <c r="I209">
        <v>0.12</v>
      </c>
      <c r="J209">
        <v>1.93</v>
      </c>
      <c r="K209">
        <v>0</v>
      </c>
      <c r="L209">
        <v>0</v>
      </c>
      <c r="M209">
        <v>0</v>
      </c>
      <c r="N209">
        <v>0</v>
      </c>
    </row>
    <row r="210" spans="1:14" x14ac:dyDescent="0.25">
      <c r="A210" t="s">
        <v>432</v>
      </c>
      <c r="B210" t="s">
        <v>764</v>
      </c>
      <c r="C210" s="3">
        <v>7.44113863056758</v>
      </c>
      <c r="D210" s="2">
        <v>-0.52958729197207699</v>
      </c>
      <c r="E210" s="2">
        <v>4.7489710667728799E-6</v>
      </c>
      <c r="F210" s="2">
        <v>4.7635015480003698E-3</v>
      </c>
      <c r="G210">
        <v>0</v>
      </c>
      <c r="H210">
        <v>0</v>
      </c>
      <c r="I210">
        <v>0</v>
      </c>
      <c r="J210">
        <v>0</v>
      </c>
      <c r="K210">
        <v>1.27</v>
      </c>
      <c r="L210">
        <v>1.93</v>
      </c>
      <c r="M210">
        <v>0.84</v>
      </c>
      <c r="N210">
        <v>0.7</v>
      </c>
    </row>
    <row r="211" spans="1:14" x14ac:dyDescent="0.25">
      <c r="A211" t="s">
        <v>12</v>
      </c>
      <c r="B211" t="s">
        <v>675</v>
      </c>
      <c r="C211" s="3">
        <v>-10.2454189115749</v>
      </c>
      <c r="D211" s="2">
        <v>2.07387704085503</v>
      </c>
      <c r="E211" s="2">
        <v>1.9864904130707399E-12</v>
      </c>
      <c r="F211" s="2">
        <v>1.7290302194789201E-8</v>
      </c>
      <c r="G211">
        <v>1.05</v>
      </c>
      <c r="H211">
        <v>0.27</v>
      </c>
      <c r="I211">
        <v>0.55000000000000004</v>
      </c>
      <c r="J211">
        <v>1.91</v>
      </c>
      <c r="K211">
        <v>0</v>
      </c>
      <c r="L211">
        <v>0</v>
      </c>
      <c r="M211">
        <v>0</v>
      </c>
      <c r="N211">
        <v>0</v>
      </c>
    </row>
    <row r="212" spans="1:14" x14ac:dyDescent="0.25">
      <c r="A212" t="s">
        <v>584</v>
      </c>
      <c r="B212" t="s">
        <v>759</v>
      </c>
      <c r="C212" s="3">
        <v>-4.6244950704932002</v>
      </c>
      <c r="D212" s="2">
        <v>2.6245794581336899</v>
      </c>
      <c r="E212" s="2">
        <v>4.4791770658992302E-5</v>
      </c>
      <c r="F212" s="2">
        <v>2.28585390909283E-2</v>
      </c>
      <c r="G212">
        <v>1.91</v>
      </c>
      <c r="H212">
        <v>0.96</v>
      </c>
      <c r="I212">
        <v>1.24</v>
      </c>
      <c r="J212">
        <v>1.18</v>
      </c>
      <c r="K212">
        <v>0.06</v>
      </c>
      <c r="L212">
        <v>0</v>
      </c>
      <c r="M212">
        <v>0</v>
      </c>
      <c r="N212">
        <v>0.16</v>
      </c>
    </row>
    <row r="213" spans="1:14" x14ac:dyDescent="0.25">
      <c r="A213" t="s">
        <v>252</v>
      </c>
      <c r="B213" t="s">
        <v>910</v>
      </c>
      <c r="C213" s="3">
        <v>-2.80291519311141</v>
      </c>
      <c r="D213" s="2">
        <v>1.44346754538234</v>
      </c>
      <c r="E213" s="2">
        <v>1.5186809312684799E-4</v>
      </c>
      <c r="F213" s="2">
        <v>4.5581084326200103E-2</v>
      </c>
      <c r="G213">
        <v>1.75</v>
      </c>
      <c r="H213">
        <v>0.56000000000000005</v>
      </c>
      <c r="I213">
        <v>1.31</v>
      </c>
      <c r="J213">
        <v>1.9</v>
      </c>
      <c r="K213">
        <v>0.2</v>
      </c>
      <c r="L213">
        <v>0.16</v>
      </c>
      <c r="M213">
        <v>0.19</v>
      </c>
      <c r="N213">
        <v>0.23</v>
      </c>
    </row>
    <row r="214" spans="1:14" x14ac:dyDescent="0.25">
      <c r="A214" t="s">
        <v>106</v>
      </c>
      <c r="B214" t="s">
        <v>736</v>
      </c>
      <c r="C214" s="3">
        <v>9.3533124653169395</v>
      </c>
      <c r="D214" s="2">
        <v>1.2136063225614799</v>
      </c>
      <c r="E214" s="2">
        <v>1.1960754144433199E-6</v>
      </c>
      <c r="F214" s="2">
        <v>1.65832151554203E-3</v>
      </c>
      <c r="G214">
        <v>0</v>
      </c>
      <c r="H214">
        <v>0</v>
      </c>
      <c r="I214">
        <v>0</v>
      </c>
      <c r="J214">
        <v>0</v>
      </c>
      <c r="K214">
        <v>0.78</v>
      </c>
      <c r="L214">
        <v>1.9</v>
      </c>
      <c r="M214">
        <v>0</v>
      </c>
      <c r="N214">
        <v>0.71</v>
      </c>
    </row>
    <row r="215" spans="1:14" x14ac:dyDescent="0.25">
      <c r="A215" t="s">
        <v>84</v>
      </c>
      <c r="B215" t="s">
        <v>869</v>
      </c>
      <c r="C215" s="3">
        <v>-8.0170868403614595</v>
      </c>
      <c r="D215" s="2">
        <v>-2.7485617489773701E-2</v>
      </c>
      <c r="E215" s="2">
        <v>4.2643483476507102E-7</v>
      </c>
      <c r="F215" s="2">
        <v>7.3417551645580705E-4</v>
      </c>
      <c r="G215">
        <v>1.34</v>
      </c>
      <c r="H215">
        <v>0.63</v>
      </c>
      <c r="I215">
        <v>1.89</v>
      </c>
      <c r="J215">
        <v>1.69</v>
      </c>
      <c r="K215">
        <v>0</v>
      </c>
      <c r="L215">
        <v>0</v>
      </c>
      <c r="M215">
        <v>0</v>
      </c>
      <c r="N215">
        <v>0</v>
      </c>
    </row>
    <row r="216" spans="1:14" x14ac:dyDescent="0.25">
      <c r="A216" t="s">
        <v>88</v>
      </c>
      <c r="B216" t="s">
        <v>724</v>
      </c>
      <c r="C216" s="3">
        <v>-9.56797146793512</v>
      </c>
      <c r="D216" s="2">
        <v>1.4172430392653901</v>
      </c>
      <c r="E216" s="2">
        <v>5.23121457130949E-7</v>
      </c>
      <c r="F216" s="2">
        <v>8.62715387475399E-4</v>
      </c>
      <c r="G216">
        <v>1.69</v>
      </c>
      <c r="H216">
        <v>0</v>
      </c>
      <c r="I216">
        <v>1.6</v>
      </c>
      <c r="J216">
        <v>1.89</v>
      </c>
      <c r="K216">
        <v>0</v>
      </c>
      <c r="L216">
        <v>0</v>
      </c>
      <c r="M216">
        <v>0</v>
      </c>
      <c r="N216">
        <v>0</v>
      </c>
    </row>
    <row r="217" spans="1:14" x14ac:dyDescent="0.25">
      <c r="A217" t="s">
        <v>456</v>
      </c>
      <c r="B217" t="s">
        <v>723</v>
      </c>
      <c r="C217" s="3">
        <v>-9.3712139880189795</v>
      </c>
      <c r="D217" s="2">
        <v>1.22709365864006</v>
      </c>
      <c r="E217" s="2">
        <v>6.8993546773334101E-6</v>
      </c>
      <c r="F217" s="2">
        <v>6.0387083611871699E-3</v>
      </c>
      <c r="G217">
        <v>0</v>
      </c>
      <c r="H217">
        <v>0.11</v>
      </c>
      <c r="I217">
        <v>0.47</v>
      </c>
      <c r="J217">
        <v>1.89</v>
      </c>
      <c r="K217">
        <v>0</v>
      </c>
      <c r="L217">
        <v>0</v>
      </c>
      <c r="M217">
        <v>0</v>
      </c>
      <c r="N217">
        <v>0</v>
      </c>
    </row>
    <row r="218" spans="1:14" x14ac:dyDescent="0.25">
      <c r="A218" t="s">
        <v>537</v>
      </c>
      <c r="B218" t="s">
        <v>746</v>
      </c>
      <c r="C218" s="3">
        <v>8.50189002446273</v>
      </c>
      <c r="D218" s="2">
        <v>0.414278065034762</v>
      </c>
      <c r="E218" s="2">
        <v>2.386310792521E-5</v>
      </c>
      <c r="F218" s="2">
        <v>1.43489351483137E-2</v>
      </c>
      <c r="G218">
        <v>0</v>
      </c>
      <c r="H218">
        <v>0</v>
      </c>
      <c r="I218">
        <v>0</v>
      </c>
      <c r="J218">
        <v>0</v>
      </c>
      <c r="K218">
        <v>0.84</v>
      </c>
      <c r="L218">
        <v>1.88</v>
      </c>
      <c r="M218">
        <v>0.42</v>
      </c>
      <c r="N218">
        <v>0</v>
      </c>
    </row>
    <row r="219" spans="1:14" x14ac:dyDescent="0.25">
      <c r="A219" t="s">
        <v>430</v>
      </c>
      <c r="C219" s="3">
        <v>-8.9198153761073709</v>
      </c>
      <c r="D219" s="2">
        <v>0.80008391683485303</v>
      </c>
      <c r="E219" s="2">
        <v>4.5043473638742602E-6</v>
      </c>
      <c r="F219" s="2">
        <v>4.5999728587193299E-3</v>
      </c>
      <c r="G219">
        <v>1.01</v>
      </c>
      <c r="H219">
        <v>0</v>
      </c>
      <c r="I219">
        <v>1.24</v>
      </c>
      <c r="J219">
        <v>1.86</v>
      </c>
      <c r="K219">
        <v>0</v>
      </c>
      <c r="L219">
        <v>0</v>
      </c>
      <c r="M219">
        <v>0</v>
      </c>
      <c r="N219">
        <v>0</v>
      </c>
    </row>
    <row r="220" spans="1:14" x14ac:dyDescent="0.25">
      <c r="A220" t="s">
        <v>18</v>
      </c>
      <c r="B220" t="s">
        <v>681</v>
      </c>
      <c r="C220" s="3">
        <v>-9.0979926803856195</v>
      </c>
      <c r="D220" s="2">
        <v>0.96990316877810501</v>
      </c>
      <c r="E220" s="2">
        <v>1.4233818965860201E-10</v>
      </c>
      <c r="F220" s="2">
        <v>9.29177771333449E-7</v>
      </c>
      <c r="G220">
        <v>0.75</v>
      </c>
      <c r="H220">
        <v>1.51</v>
      </c>
      <c r="I220">
        <v>0.92</v>
      </c>
      <c r="J220">
        <v>1.84</v>
      </c>
      <c r="K220">
        <v>0</v>
      </c>
      <c r="L220">
        <v>0</v>
      </c>
      <c r="M220">
        <v>0</v>
      </c>
      <c r="N220">
        <v>0</v>
      </c>
    </row>
    <row r="221" spans="1:14" x14ac:dyDescent="0.25">
      <c r="A221" t="s">
        <v>3</v>
      </c>
      <c r="B221" t="s">
        <v>657</v>
      </c>
      <c r="C221" s="3">
        <v>-11.2277945296846</v>
      </c>
      <c r="D221" s="2">
        <v>3.0386614903015201</v>
      </c>
      <c r="E221" s="2">
        <v>2.0992870848983401E-17</v>
      </c>
      <c r="F221" s="2">
        <v>4.1112175859763402E-13</v>
      </c>
      <c r="G221">
        <v>1.22</v>
      </c>
      <c r="H221">
        <v>1.83</v>
      </c>
      <c r="I221">
        <v>0.47</v>
      </c>
      <c r="J221">
        <v>1.46</v>
      </c>
      <c r="K221">
        <v>0</v>
      </c>
      <c r="L221">
        <v>0</v>
      </c>
      <c r="M221">
        <v>0</v>
      </c>
      <c r="N221">
        <v>0</v>
      </c>
    </row>
    <row r="222" spans="1:14" x14ac:dyDescent="0.25">
      <c r="A222" t="s">
        <v>101</v>
      </c>
      <c r="B222" t="s">
        <v>866</v>
      </c>
      <c r="C222" s="3">
        <v>5.9464793874109896</v>
      </c>
      <c r="D222" s="2">
        <v>0.65820100384381097</v>
      </c>
      <c r="E222" s="2">
        <v>9.5820667724094505E-7</v>
      </c>
      <c r="F222" s="2">
        <v>1.38335539726462E-3</v>
      </c>
      <c r="G222">
        <v>0.04</v>
      </c>
      <c r="H222">
        <v>0.02</v>
      </c>
      <c r="I222">
        <v>0</v>
      </c>
      <c r="J222">
        <v>0</v>
      </c>
      <c r="K222">
        <v>0.36</v>
      </c>
      <c r="L222">
        <v>0.89</v>
      </c>
      <c r="M222">
        <v>1.69</v>
      </c>
      <c r="N222">
        <v>1.83</v>
      </c>
    </row>
    <row r="223" spans="1:14" x14ac:dyDescent="0.25">
      <c r="A223" t="s">
        <v>75</v>
      </c>
      <c r="B223" t="s">
        <v>717</v>
      </c>
      <c r="C223" s="3">
        <v>-10.297763849177</v>
      </c>
      <c r="D223" s="2">
        <v>2.1265062142357198</v>
      </c>
      <c r="E223" s="2">
        <v>2.6251708292265102E-7</v>
      </c>
      <c r="F223" s="2">
        <v>4.9757713142488998E-4</v>
      </c>
      <c r="G223">
        <v>0.45</v>
      </c>
      <c r="H223">
        <v>1.82</v>
      </c>
      <c r="I223">
        <v>0.62</v>
      </c>
      <c r="J223">
        <v>0</v>
      </c>
      <c r="K223">
        <v>0</v>
      </c>
      <c r="L223">
        <v>0</v>
      </c>
      <c r="M223">
        <v>0</v>
      </c>
      <c r="N223">
        <v>0</v>
      </c>
    </row>
    <row r="224" spans="1:14" x14ac:dyDescent="0.25">
      <c r="A224" t="s">
        <v>575</v>
      </c>
      <c r="B224" t="s">
        <v>840</v>
      </c>
      <c r="C224" s="3">
        <v>-10.4860753536411</v>
      </c>
      <c r="D224" s="2">
        <v>2.30855496556886</v>
      </c>
      <c r="E224" s="2">
        <v>3.9505181468357101E-5</v>
      </c>
      <c r="F224" s="2">
        <v>2.0769517737681101E-2</v>
      </c>
      <c r="G224">
        <v>0</v>
      </c>
      <c r="H224">
        <v>0</v>
      </c>
      <c r="I224">
        <v>1.77</v>
      </c>
      <c r="J224">
        <v>1.81</v>
      </c>
      <c r="K224">
        <v>0</v>
      </c>
      <c r="L224">
        <v>0</v>
      </c>
      <c r="M224">
        <v>0</v>
      </c>
      <c r="N224">
        <v>0</v>
      </c>
    </row>
    <row r="225" spans="1:14" x14ac:dyDescent="0.25">
      <c r="A225" t="s">
        <v>417</v>
      </c>
      <c r="B225" t="s">
        <v>890</v>
      </c>
      <c r="C225" s="3">
        <v>-9.2625219878107892</v>
      </c>
      <c r="D225" s="2">
        <v>1.12608486887776</v>
      </c>
      <c r="E225" s="2">
        <v>2.5345583042016999E-6</v>
      </c>
      <c r="F225" s="2">
        <v>2.8465850227040899E-3</v>
      </c>
      <c r="G225">
        <v>0.61</v>
      </c>
      <c r="H225">
        <v>0</v>
      </c>
      <c r="I225">
        <v>1.81</v>
      </c>
      <c r="J225">
        <v>0.56999999999999995</v>
      </c>
      <c r="K225">
        <v>0</v>
      </c>
      <c r="L225">
        <v>0</v>
      </c>
      <c r="M225">
        <v>0</v>
      </c>
      <c r="N225">
        <v>0</v>
      </c>
    </row>
    <row r="226" spans="1:14" x14ac:dyDescent="0.25">
      <c r="A226" t="s">
        <v>469</v>
      </c>
      <c r="B226" t="s">
        <v>786</v>
      </c>
      <c r="C226" s="3">
        <v>8.9371877046520591</v>
      </c>
      <c r="D226" s="2">
        <v>0.82234899075491097</v>
      </c>
      <c r="E226" s="2">
        <v>8.4544239713440408E-6</v>
      </c>
      <c r="F226" s="2">
        <v>6.8928169701793296E-3</v>
      </c>
      <c r="G226">
        <v>0</v>
      </c>
      <c r="H226">
        <v>0</v>
      </c>
      <c r="I226">
        <v>0</v>
      </c>
      <c r="J226">
        <v>0</v>
      </c>
      <c r="K226">
        <v>1.81</v>
      </c>
      <c r="L226">
        <v>0.51</v>
      </c>
      <c r="M226">
        <v>0</v>
      </c>
      <c r="N226">
        <v>0.31</v>
      </c>
    </row>
    <row r="227" spans="1:14" x14ac:dyDescent="0.25">
      <c r="A227" t="s">
        <v>62</v>
      </c>
      <c r="B227" t="s">
        <v>901</v>
      </c>
      <c r="C227" s="3">
        <v>-8.8098909122113191</v>
      </c>
      <c r="D227" s="2">
        <v>0.69797069922412103</v>
      </c>
      <c r="E227" s="2">
        <v>1.5858099027341501E-7</v>
      </c>
      <c r="F227" s="2">
        <v>3.6536826951656101E-4</v>
      </c>
      <c r="G227">
        <v>0.35</v>
      </c>
      <c r="H227">
        <v>0.17</v>
      </c>
      <c r="I227">
        <v>1.78</v>
      </c>
      <c r="J227">
        <v>1.76</v>
      </c>
      <c r="K227">
        <v>0</v>
      </c>
      <c r="L227">
        <v>0</v>
      </c>
      <c r="M227">
        <v>0</v>
      </c>
      <c r="N227">
        <v>0</v>
      </c>
    </row>
    <row r="228" spans="1:14" x14ac:dyDescent="0.25">
      <c r="A228" t="s">
        <v>599</v>
      </c>
      <c r="B228" t="s">
        <v>853</v>
      </c>
      <c r="C228" s="3">
        <v>4.8914146876216797</v>
      </c>
      <c r="D228" s="2">
        <v>0.21795468370744001</v>
      </c>
      <c r="E228" s="2">
        <v>4.9801678167782903E-5</v>
      </c>
      <c r="F228" s="2">
        <v>2.42115441842304E-2</v>
      </c>
      <c r="G228">
        <v>0</v>
      </c>
      <c r="H228">
        <v>0.14000000000000001</v>
      </c>
      <c r="I228">
        <v>0</v>
      </c>
      <c r="J228">
        <v>0</v>
      </c>
      <c r="K228">
        <v>1.22</v>
      </c>
      <c r="L228">
        <v>1.44</v>
      </c>
      <c r="M228">
        <v>1.78</v>
      </c>
      <c r="N228">
        <v>1.04</v>
      </c>
    </row>
    <row r="229" spans="1:14" x14ac:dyDescent="0.25">
      <c r="A229" t="s">
        <v>445</v>
      </c>
      <c r="B229" t="s">
        <v>679</v>
      </c>
      <c r="C229" s="3">
        <v>-8.4048272535756805</v>
      </c>
      <c r="D229" s="2">
        <v>0.32343224817905197</v>
      </c>
      <c r="E229" s="2">
        <v>5.8915233974127197E-6</v>
      </c>
      <c r="F229" s="2">
        <v>5.4942313225955202E-3</v>
      </c>
      <c r="G229">
        <v>0.78</v>
      </c>
      <c r="H229">
        <v>1.76</v>
      </c>
      <c r="I229">
        <v>0.03</v>
      </c>
      <c r="J229">
        <v>1.65</v>
      </c>
      <c r="K229">
        <v>0</v>
      </c>
      <c r="L229">
        <v>0</v>
      </c>
      <c r="M229">
        <v>0</v>
      </c>
      <c r="N229">
        <v>0</v>
      </c>
    </row>
    <row r="230" spans="1:14" x14ac:dyDescent="0.25">
      <c r="A230" t="s">
        <v>418</v>
      </c>
      <c r="B230" t="s">
        <v>755</v>
      </c>
      <c r="C230" s="3">
        <v>9.05113832233768</v>
      </c>
      <c r="D230" s="2">
        <v>0.92775741122651401</v>
      </c>
      <c r="E230" s="2">
        <v>2.5436864715140199E-6</v>
      </c>
      <c r="F230" s="2">
        <v>2.8465850227040899E-3</v>
      </c>
      <c r="G230">
        <v>0</v>
      </c>
      <c r="H230">
        <v>0</v>
      </c>
      <c r="I230">
        <v>0</v>
      </c>
      <c r="J230">
        <v>0</v>
      </c>
      <c r="K230">
        <v>1.74</v>
      </c>
      <c r="L230">
        <v>1.51</v>
      </c>
      <c r="M230">
        <v>0</v>
      </c>
      <c r="N230">
        <v>0.84</v>
      </c>
    </row>
    <row r="231" spans="1:14" x14ac:dyDescent="0.25">
      <c r="A231" t="s">
        <v>652</v>
      </c>
      <c r="B231" t="s">
        <v>312</v>
      </c>
      <c r="C231" s="3">
        <v>9.6058617525803207</v>
      </c>
      <c r="D231" s="2">
        <v>1.45696517114942</v>
      </c>
      <c r="E231" s="2">
        <v>7.2004249164956907E-5</v>
      </c>
      <c r="F231" s="2">
        <v>3.0071364059688799E-2</v>
      </c>
      <c r="G231">
        <v>0</v>
      </c>
      <c r="H231">
        <v>0</v>
      </c>
      <c r="I231">
        <v>0</v>
      </c>
      <c r="J231">
        <v>0</v>
      </c>
      <c r="K231">
        <v>1.08</v>
      </c>
      <c r="L231">
        <v>1.73</v>
      </c>
      <c r="M231">
        <v>0</v>
      </c>
      <c r="N231">
        <v>0</v>
      </c>
    </row>
    <row r="232" spans="1:14" x14ac:dyDescent="0.25">
      <c r="A232" t="s">
        <v>34</v>
      </c>
      <c r="B232" t="s">
        <v>668</v>
      </c>
      <c r="C232" s="3">
        <v>7.1697607645507704</v>
      </c>
      <c r="D232" s="2">
        <v>1.8007793326238699</v>
      </c>
      <c r="E232" s="2">
        <v>8.2113179240448304E-9</v>
      </c>
      <c r="F232" s="2">
        <v>3.2161884761950701E-5</v>
      </c>
      <c r="G232">
        <v>0</v>
      </c>
      <c r="H232">
        <v>0</v>
      </c>
      <c r="I232">
        <v>0.03</v>
      </c>
      <c r="J232">
        <v>0</v>
      </c>
      <c r="K232">
        <v>1.1499999999999999</v>
      </c>
      <c r="L232">
        <v>0.18</v>
      </c>
      <c r="M232">
        <v>1.73</v>
      </c>
      <c r="N232">
        <v>1.58</v>
      </c>
    </row>
    <row r="233" spans="1:14" x14ac:dyDescent="0.25">
      <c r="A233" t="s">
        <v>434</v>
      </c>
      <c r="B233" t="s">
        <v>765</v>
      </c>
      <c r="C233" s="3">
        <v>8.8043072221293492</v>
      </c>
      <c r="D233" s="2">
        <v>0.69533931560213202</v>
      </c>
      <c r="E233" s="2">
        <v>4.7735046245703301E-6</v>
      </c>
      <c r="F233" s="2">
        <v>4.7635015480003698E-3</v>
      </c>
      <c r="G233">
        <v>0</v>
      </c>
      <c r="H233">
        <v>0</v>
      </c>
      <c r="I233">
        <v>0</v>
      </c>
      <c r="J233">
        <v>0</v>
      </c>
      <c r="K233">
        <v>1.71</v>
      </c>
      <c r="L233">
        <v>1.44</v>
      </c>
      <c r="M233">
        <v>0</v>
      </c>
      <c r="N233">
        <v>1.6</v>
      </c>
    </row>
    <row r="234" spans="1:14" x14ac:dyDescent="0.25">
      <c r="A234" t="s">
        <v>15</v>
      </c>
      <c r="B234" t="s">
        <v>678</v>
      </c>
      <c r="C234" s="3">
        <v>-9.1862475170731308</v>
      </c>
      <c r="D234" s="2">
        <v>1.05361688417306</v>
      </c>
      <c r="E234" s="2">
        <v>3.6293887643205802E-11</v>
      </c>
      <c r="F234" s="2">
        <v>2.7077141290231802E-7</v>
      </c>
      <c r="G234">
        <v>0.82</v>
      </c>
      <c r="H234">
        <v>1.18</v>
      </c>
      <c r="I234">
        <v>1.71</v>
      </c>
      <c r="J234">
        <v>1.55</v>
      </c>
      <c r="K234">
        <v>0</v>
      </c>
      <c r="L234">
        <v>0</v>
      </c>
      <c r="M234">
        <v>0</v>
      </c>
      <c r="N234">
        <v>0</v>
      </c>
    </row>
    <row r="235" spans="1:14" x14ac:dyDescent="0.25">
      <c r="A235" t="s">
        <v>505</v>
      </c>
      <c r="B235" t="s">
        <v>806</v>
      </c>
      <c r="C235" s="3">
        <v>-7.5659896636181099</v>
      </c>
      <c r="D235" s="2">
        <v>1.02418950934085</v>
      </c>
      <c r="E235" s="2">
        <v>1.36545421327494E-5</v>
      </c>
      <c r="F235" s="2">
        <v>9.3827665371929193E-3</v>
      </c>
      <c r="G235">
        <v>1.69</v>
      </c>
      <c r="H235">
        <v>0.44</v>
      </c>
      <c r="I235">
        <v>0</v>
      </c>
      <c r="J235">
        <v>1.52</v>
      </c>
      <c r="K235">
        <v>0</v>
      </c>
      <c r="L235">
        <v>0.01</v>
      </c>
      <c r="M235">
        <v>0</v>
      </c>
      <c r="N235">
        <v>0</v>
      </c>
    </row>
    <row r="236" spans="1:14" x14ac:dyDescent="0.25">
      <c r="A236" t="s">
        <v>99</v>
      </c>
      <c r="C236" s="3">
        <v>-9.5516017812548402</v>
      </c>
      <c r="D236" s="2">
        <v>1.4017111206272701</v>
      </c>
      <c r="E236" s="2">
        <v>8.8899495476301902E-7</v>
      </c>
      <c r="F236" s="2">
        <v>1.3139597033743099E-3</v>
      </c>
      <c r="G236">
        <v>1.69</v>
      </c>
      <c r="H236">
        <v>0</v>
      </c>
      <c r="I236">
        <v>0.65</v>
      </c>
      <c r="J236">
        <v>0.64</v>
      </c>
      <c r="K236">
        <v>0</v>
      </c>
      <c r="L236">
        <v>0</v>
      </c>
      <c r="M236">
        <v>0</v>
      </c>
      <c r="N236">
        <v>0</v>
      </c>
    </row>
    <row r="237" spans="1:14" x14ac:dyDescent="0.25">
      <c r="A237" t="s">
        <v>453</v>
      </c>
      <c r="B237" t="s">
        <v>702</v>
      </c>
      <c r="C237" s="3">
        <v>-9.3737741346154095</v>
      </c>
      <c r="D237" s="2">
        <v>1.2336506105615599</v>
      </c>
      <c r="E237" s="2">
        <v>6.8413177727701399E-6</v>
      </c>
      <c r="F237" s="2">
        <v>6.0387083611871699E-3</v>
      </c>
      <c r="G237">
        <v>1.5</v>
      </c>
      <c r="H237">
        <v>1.68</v>
      </c>
      <c r="I237">
        <v>0.09</v>
      </c>
      <c r="J237">
        <v>0</v>
      </c>
      <c r="K237">
        <v>0</v>
      </c>
      <c r="L237">
        <v>0</v>
      </c>
      <c r="M237">
        <v>0</v>
      </c>
      <c r="N237">
        <v>0</v>
      </c>
    </row>
    <row r="238" spans="1:14" x14ac:dyDescent="0.25">
      <c r="A238" t="s">
        <v>53</v>
      </c>
      <c r="B238" t="s">
        <v>701</v>
      </c>
      <c r="C238" s="3">
        <v>10.3855005257602</v>
      </c>
      <c r="D238" s="2">
        <v>2.2118350575932602</v>
      </c>
      <c r="E238" s="2">
        <v>9.7863683164890604E-8</v>
      </c>
      <c r="F238" s="2">
        <v>2.5987120517163701E-4</v>
      </c>
      <c r="G238">
        <v>0</v>
      </c>
      <c r="H238">
        <v>0</v>
      </c>
      <c r="I238">
        <v>0</v>
      </c>
      <c r="J238">
        <v>0</v>
      </c>
      <c r="K238">
        <v>1.67</v>
      </c>
      <c r="L238">
        <v>1.39</v>
      </c>
      <c r="M238">
        <v>0</v>
      </c>
      <c r="N238">
        <v>0.92</v>
      </c>
    </row>
    <row r="239" spans="1:14" x14ac:dyDescent="0.25">
      <c r="A239" t="s">
        <v>117</v>
      </c>
      <c r="B239" t="s">
        <v>852</v>
      </c>
      <c r="C239" s="3">
        <v>-9.6736418275473692</v>
      </c>
      <c r="D239" s="2">
        <v>1.52187962091422</v>
      </c>
      <c r="E239" s="2">
        <v>7.6339949172804403E-5</v>
      </c>
      <c r="F239" s="2">
        <v>3.08420675609433E-2</v>
      </c>
      <c r="G239">
        <v>0</v>
      </c>
      <c r="H239">
        <v>0.85</v>
      </c>
      <c r="I239">
        <v>1.66</v>
      </c>
      <c r="J239">
        <v>0</v>
      </c>
      <c r="K239">
        <v>0</v>
      </c>
      <c r="L239">
        <v>0</v>
      </c>
      <c r="M239">
        <v>0</v>
      </c>
      <c r="N239">
        <v>0</v>
      </c>
    </row>
    <row r="240" spans="1:14" x14ac:dyDescent="0.25">
      <c r="A240" t="s">
        <v>618</v>
      </c>
      <c r="B240" t="s">
        <v>295</v>
      </c>
      <c r="C240" s="3">
        <v>-10.1762172737995</v>
      </c>
      <c r="D240" s="2">
        <v>2.0072626405424301</v>
      </c>
      <c r="E240" s="2">
        <v>5.47539338628561E-5</v>
      </c>
      <c r="F240" s="2">
        <v>2.5156462088643802E-2</v>
      </c>
      <c r="G240">
        <v>0</v>
      </c>
      <c r="H240">
        <v>1.65</v>
      </c>
      <c r="I240">
        <v>0</v>
      </c>
      <c r="J240">
        <v>0.96</v>
      </c>
      <c r="K240">
        <v>0</v>
      </c>
      <c r="L240">
        <v>0</v>
      </c>
      <c r="M240">
        <v>0</v>
      </c>
      <c r="N240">
        <v>0</v>
      </c>
    </row>
    <row r="241" spans="1:14" x14ac:dyDescent="0.25">
      <c r="A241" t="s">
        <v>94</v>
      </c>
      <c r="B241" t="s">
        <v>728</v>
      </c>
      <c r="C241" s="3">
        <v>-9.7893197764383793</v>
      </c>
      <c r="D241" s="2">
        <v>1.63078433400158</v>
      </c>
      <c r="E241" s="2">
        <v>7.6693756857545801E-7</v>
      </c>
      <c r="F241" s="2">
        <v>1.1786733600757701E-3</v>
      </c>
      <c r="G241">
        <v>1.65</v>
      </c>
      <c r="H241">
        <v>0.4</v>
      </c>
      <c r="I241">
        <v>0</v>
      </c>
      <c r="J241">
        <v>0.67</v>
      </c>
      <c r="K241">
        <v>0</v>
      </c>
      <c r="L241">
        <v>0</v>
      </c>
      <c r="M241">
        <v>0</v>
      </c>
      <c r="N241">
        <v>0</v>
      </c>
    </row>
    <row r="242" spans="1:14" x14ac:dyDescent="0.25">
      <c r="A242" t="s">
        <v>582</v>
      </c>
      <c r="B242" t="s">
        <v>842</v>
      </c>
      <c r="C242" s="3">
        <v>10.1854176191097</v>
      </c>
      <c r="D242" s="2">
        <v>2.0171624186767501</v>
      </c>
      <c r="E242" s="2">
        <v>4.4108145627106103E-5</v>
      </c>
      <c r="F242" s="2">
        <v>2.2657269782112601E-2</v>
      </c>
      <c r="G242">
        <v>0</v>
      </c>
      <c r="H242">
        <v>0</v>
      </c>
      <c r="I242">
        <v>0</v>
      </c>
      <c r="J242">
        <v>0</v>
      </c>
      <c r="K242">
        <v>0.74</v>
      </c>
      <c r="L242">
        <v>1.64</v>
      </c>
      <c r="M242">
        <v>0</v>
      </c>
      <c r="N242">
        <v>0</v>
      </c>
    </row>
    <row r="243" spans="1:14" x14ac:dyDescent="0.25">
      <c r="A243" t="s">
        <v>587</v>
      </c>
      <c r="B243" t="s">
        <v>845</v>
      </c>
      <c r="C243" s="3">
        <v>-10.277131401795801</v>
      </c>
      <c r="D243" s="2">
        <v>2.10511849619499</v>
      </c>
      <c r="E243" s="2">
        <v>4.5833469734153701E-5</v>
      </c>
      <c r="F243" s="2">
        <v>2.31637920539342E-2</v>
      </c>
      <c r="G243">
        <v>1.64</v>
      </c>
      <c r="H243">
        <v>0</v>
      </c>
      <c r="I243">
        <v>0.76</v>
      </c>
      <c r="J243">
        <v>0</v>
      </c>
      <c r="K243">
        <v>0</v>
      </c>
      <c r="L243">
        <v>0</v>
      </c>
      <c r="M243">
        <v>0</v>
      </c>
      <c r="N243">
        <v>0</v>
      </c>
    </row>
    <row r="244" spans="1:14" x14ac:dyDescent="0.25">
      <c r="A244" t="s">
        <v>83</v>
      </c>
      <c r="B244" t="s">
        <v>722</v>
      </c>
      <c r="C244" s="3">
        <v>8.3965883691038297</v>
      </c>
      <c r="D244" s="2">
        <v>0.31414090834587099</v>
      </c>
      <c r="E244" s="2">
        <v>4.1781975848975301E-7</v>
      </c>
      <c r="F244" s="2">
        <v>7.2733599313720004E-4</v>
      </c>
      <c r="G244">
        <v>0</v>
      </c>
      <c r="H244">
        <v>0</v>
      </c>
      <c r="I244">
        <v>0</v>
      </c>
      <c r="J244">
        <v>0</v>
      </c>
      <c r="K244">
        <v>0.4</v>
      </c>
      <c r="L244">
        <v>1.64</v>
      </c>
      <c r="M244">
        <v>1.38</v>
      </c>
      <c r="N244">
        <v>0.23</v>
      </c>
    </row>
    <row r="245" spans="1:14" x14ac:dyDescent="0.25">
      <c r="A245" t="s">
        <v>414</v>
      </c>
      <c r="B245" t="s">
        <v>753</v>
      </c>
      <c r="C245" s="3">
        <v>9.06192938258339</v>
      </c>
      <c r="D245" s="2">
        <v>0.93782777962152797</v>
      </c>
      <c r="E245" s="2">
        <v>2.3142527811228898E-6</v>
      </c>
      <c r="F245" s="2">
        <v>2.6660021872890001E-3</v>
      </c>
      <c r="G245">
        <v>0</v>
      </c>
      <c r="H245">
        <v>0</v>
      </c>
      <c r="I245">
        <v>0</v>
      </c>
      <c r="J245">
        <v>0</v>
      </c>
      <c r="K245">
        <v>1.63</v>
      </c>
      <c r="L245">
        <v>1.38</v>
      </c>
      <c r="M245">
        <v>0</v>
      </c>
      <c r="N245">
        <v>0.9</v>
      </c>
    </row>
    <row r="246" spans="1:14" x14ac:dyDescent="0.25">
      <c r="A246" t="s">
        <v>118</v>
      </c>
      <c r="C246" s="3">
        <v>4.9966803546219101</v>
      </c>
      <c r="D246" s="2">
        <v>5.42811251833702E-2</v>
      </c>
      <c r="E246" s="2">
        <v>7.63812206065322E-5</v>
      </c>
      <c r="F246" s="2">
        <v>3.08420675609433E-2</v>
      </c>
      <c r="G246">
        <v>0</v>
      </c>
      <c r="H246">
        <v>0.09</v>
      </c>
      <c r="I246">
        <v>0</v>
      </c>
      <c r="J246">
        <v>0</v>
      </c>
      <c r="K246">
        <v>0.63</v>
      </c>
      <c r="L246">
        <v>1.63</v>
      </c>
      <c r="M246">
        <v>1.41</v>
      </c>
      <c r="N246">
        <v>0.48</v>
      </c>
    </row>
    <row r="247" spans="1:14" x14ac:dyDescent="0.25">
      <c r="A247" t="s">
        <v>187</v>
      </c>
      <c r="B247" t="s">
        <v>900</v>
      </c>
      <c r="C247" s="3">
        <v>7.7608041472807203</v>
      </c>
      <c r="D247" s="2">
        <v>-0.24848465824909599</v>
      </c>
      <c r="E247" s="2">
        <v>1.07893342784637E-4</v>
      </c>
      <c r="F247" s="2">
        <v>3.6946424943199198E-2</v>
      </c>
      <c r="G247">
        <v>0</v>
      </c>
      <c r="H247">
        <v>0</v>
      </c>
      <c r="I247">
        <v>0</v>
      </c>
      <c r="J247">
        <v>0</v>
      </c>
      <c r="K247">
        <v>1.62</v>
      </c>
      <c r="L247">
        <v>0.52</v>
      </c>
      <c r="M247">
        <v>0</v>
      </c>
      <c r="N247">
        <v>0.87</v>
      </c>
    </row>
    <row r="248" spans="1:14" x14ac:dyDescent="0.25">
      <c r="A248" t="s">
        <v>41</v>
      </c>
      <c r="C248" s="3">
        <v>9.2677878376653897</v>
      </c>
      <c r="D248" s="2">
        <v>1.13257777786875</v>
      </c>
      <c r="E248" s="2">
        <v>2.3746440128977701E-8</v>
      </c>
      <c r="F248" s="2">
        <v>7.8859695142478802E-5</v>
      </c>
      <c r="G248">
        <v>0</v>
      </c>
      <c r="H248">
        <v>0</v>
      </c>
      <c r="I248">
        <v>0</v>
      </c>
      <c r="J248">
        <v>0</v>
      </c>
      <c r="K248">
        <v>1.62</v>
      </c>
      <c r="L248">
        <v>0.48</v>
      </c>
      <c r="M248">
        <v>0.06</v>
      </c>
      <c r="N248">
        <v>0.66</v>
      </c>
    </row>
    <row r="249" spans="1:14" x14ac:dyDescent="0.25">
      <c r="A249" t="s">
        <v>59</v>
      </c>
      <c r="B249" t="s">
        <v>707</v>
      </c>
      <c r="C249" s="3">
        <v>10.513700490658101</v>
      </c>
      <c r="D249" s="2">
        <v>2.3357129626816899</v>
      </c>
      <c r="E249" s="2">
        <v>1.3500258107445901E-7</v>
      </c>
      <c r="F249" s="2">
        <v>3.2079377407844998E-4</v>
      </c>
      <c r="G249">
        <v>0</v>
      </c>
      <c r="H249">
        <v>0</v>
      </c>
      <c r="I249">
        <v>0</v>
      </c>
      <c r="J249">
        <v>0</v>
      </c>
      <c r="K249">
        <v>1.03</v>
      </c>
      <c r="L249">
        <v>0.5</v>
      </c>
      <c r="M249">
        <v>1.61</v>
      </c>
      <c r="N249">
        <v>0</v>
      </c>
    </row>
    <row r="250" spans="1:14" x14ac:dyDescent="0.25">
      <c r="A250" t="s">
        <v>4</v>
      </c>
      <c r="B250" t="s">
        <v>669</v>
      </c>
      <c r="C250" s="3">
        <v>10.224558195483599</v>
      </c>
      <c r="D250" s="2">
        <v>2.0535028777800202</v>
      </c>
      <c r="E250" s="2">
        <v>1.6452816009383399E-14</v>
      </c>
      <c r="F250" s="2">
        <v>2.5776791370060999E-10</v>
      </c>
      <c r="G250">
        <v>0</v>
      </c>
      <c r="H250">
        <v>0</v>
      </c>
      <c r="I250">
        <v>0</v>
      </c>
      <c r="J250">
        <v>0</v>
      </c>
      <c r="K250">
        <v>0.95</v>
      </c>
      <c r="L250">
        <v>0.56999999999999995</v>
      </c>
      <c r="M250">
        <v>1.59</v>
      </c>
      <c r="N250">
        <v>0.77</v>
      </c>
    </row>
    <row r="251" spans="1:14" x14ac:dyDescent="0.25">
      <c r="A251" t="s">
        <v>481</v>
      </c>
      <c r="B251" t="s">
        <v>794</v>
      </c>
      <c r="C251" s="3">
        <v>-6.4459474316975403</v>
      </c>
      <c r="D251" s="2">
        <v>5.4249955986335301E-2</v>
      </c>
      <c r="E251" s="2">
        <v>9.9518362489359396E-6</v>
      </c>
      <c r="F251" s="2">
        <v>7.64296145567178E-3</v>
      </c>
      <c r="G251">
        <v>1.59</v>
      </c>
      <c r="H251">
        <v>0.21</v>
      </c>
      <c r="I251">
        <v>0.47</v>
      </c>
      <c r="J251">
        <v>1.56</v>
      </c>
      <c r="K251">
        <v>0</v>
      </c>
      <c r="L251">
        <v>0</v>
      </c>
      <c r="M251">
        <v>0.03</v>
      </c>
      <c r="N251">
        <v>0</v>
      </c>
    </row>
    <row r="252" spans="1:14" x14ac:dyDescent="0.25">
      <c r="A252" t="s">
        <v>14</v>
      </c>
      <c r="B252" t="s">
        <v>677</v>
      </c>
      <c r="C252" s="3">
        <v>-7.3570581791382601</v>
      </c>
      <c r="D252" s="2">
        <v>1.56058530667381</v>
      </c>
      <c r="E252" s="2">
        <v>2.18926213448788E-11</v>
      </c>
      <c r="F252" s="2">
        <v>1.7149694393617501E-7</v>
      </c>
      <c r="G252">
        <v>0.94</v>
      </c>
      <c r="H252">
        <v>0.97</v>
      </c>
      <c r="I252">
        <v>1.57</v>
      </c>
      <c r="J252">
        <v>0.86</v>
      </c>
      <c r="K252">
        <v>0</v>
      </c>
      <c r="L252">
        <v>0</v>
      </c>
      <c r="M252">
        <v>0</v>
      </c>
      <c r="N252">
        <v>0.02</v>
      </c>
    </row>
    <row r="253" spans="1:14" x14ac:dyDescent="0.25">
      <c r="A253" t="s">
        <v>175</v>
      </c>
      <c r="B253" t="s">
        <v>707</v>
      </c>
      <c r="C253" s="3">
        <v>-9.8321398526193793</v>
      </c>
      <c r="D253" s="2">
        <v>1.67481869940983</v>
      </c>
      <c r="E253" s="2">
        <v>1.01590257110153E-4</v>
      </c>
      <c r="F253" s="2">
        <v>3.5766847576864699E-2</v>
      </c>
      <c r="G253">
        <v>0</v>
      </c>
      <c r="H253">
        <v>1.56</v>
      </c>
      <c r="I253">
        <v>0</v>
      </c>
      <c r="J253">
        <v>0.28999999999999998</v>
      </c>
      <c r="K253">
        <v>0</v>
      </c>
      <c r="L253">
        <v>0</v>
      </c>
      <c r="M253">
        <v>0</v>
      </c>
      <c r="N253">
        <v>0</v>
      </c>
    </row>
    <row r="254" spans="1:14" x14ac:dyDescent="0.25">
      <c r="A254" t="s">
        <v>604</v>
      </c>
      <c r="B254" t="s">
        <v>289</v>
      </c>
      <c r="C254" s="3">
        <v>5.24045082192678</v>
      </c>
      <c r="D254" s="2">
        <v>1.38873754223493</v>
      </c>
      <c r="E254" s="2">
        <v>5.18816784783055E-5</v>
      </c>
      <c r="F254" s="2">
        <v>2.4857353054662398E-2</v>
      </c>
      <c r="G254">
        <v>0</v>
      </c>
      <c r="H254">
        <v>0</v>
      </c>
      <c r="I254">
        <v>0</v>
      </c>
      <c r="J254">
        <v>0.08</v>
      </c>
      <c r="K254">
        <v>0.45</v>
      </c>
      <c r="L254">
        <v>1.56</v>
      </c>
      <c r="M254">
        <v>0.31</v>
      </c>
      <c r="N254">
        <v>0.77</v>
      </c>
    </row>
    <row r="255" spans="1:14" x14ac:dyDescent="0.25">
      <c r="A255" t="s">
        <v>208</v>
      </c>
      <c r="B255" t="s">
        <v>360</v>
      </c>
      <c r="C255" s="3">
        <v>7.6732028066716502</v>
      </c>
      <c r="D255" s="2">
        <v>-0.33267170477012697</v>
      </c>
      <c r="E255" s="2">
        <v>1.19299593305148E-4</v>
      </c>
      <c r="F255" s="2">
        <v>3.9102063980566502E-2</v>
      </c>
      <c r="G255">
        <v>0</v>
      </c>
      <c r="H255">
        <v>0</v>
      </c>
      <c r="I255">
        <v>0</v>
      </c>
      <c r="J255">
        <v>0.02</v>
      </c>
      <c r="K255">
        <v>0.95</v>
      </c>
      <c r="L255">
        <v>0.97</v>
      </c>
      <c r="M255">
        <v>1.56</v>
      </c>
      <c r="N255">
        <v>0</v>
      </c>
    </row>
    <row r="256" spans="1:14" x14ac:dyDescent="0.25">
      <c r="A256" t="s">
        <v>224</v>
      </c>
      <c r="B256" t="s">
        <v>673</v>
      </c>
      <c r="C256" s="3">
        <v>-9.4209503311942893</v>
      </c>
      <c r="D256" s="2">
        <v>1.2747815275538801</v>
      </c>
      <c r="E256" s="2">
        <v>1.30112649789359E-4</v>
      </c>
      <c r="F256" s="2">
        <v>4.1264937156171397E-2</v>
      </c>
      <c r="G256">
        <v>0</v>
      </c>
      <c r="H256">
        <v>0.5</v>
      </c>
      <c r="I256">
        <v>0</v>
      </c>
      <c r="J256">
        <v>1.55</v>
      </c>
      <c r="K256">
        <v>0</v>
      </c>
      <c r="L256">
        <v>0</v>
      </c>
      <c r="M256">
        <v>0</v>
      </c>
      <c r="N256">
        <v>0</v>
      </c>
    </row>
    <row r="257" spans="1:14" x14ac:dyDescent="0.25">
      <c r="A257" t="s">
        <v>654</v>
      </c>
      <c r="B257" t="s">
        <v>314</v>
      </c>
      <c r="C257" s="3">
        <v>-7.9903040816048803</v>
      </c>
      <c r="D257" s="2">
        <v>-5.2936551298107197E-2</v>
      </c>
      <c r="E257" s="2">
        <v>7.2535486529604903E-5</v>
      </c>
      <c r="F257" s="2">
        <v>3.0143785703129301E-2</v>
      </c>
      <c r="G257">
        <v>0</v>
      </c>
      <c r="H257">
        <v>0.74</v>
      </c>
      <c r="I257">
        <v>0.56000000000000005</v>
      </c>
      <c r="J257">
        <v>1.54</v>
      </c>
      <c r="K257">
        <v>0</v>
      </c>
      <c r="L257">
        <v>0</v>
      </c>
      <c r="M257">
        <v>0</v>
      </c>
      <c r="N257">
        <v>0</v>
      </c>
    </row>
    <row r="258" spans="1:14" x14ac:dyDescent="0.25">
      <c r="A258" t="s">
        <v>410</v>
      </c>
      <c r="B258" t="s">
        <v>750</v>
      </c>
      <c r="C258" s="3">
        <v>-9.3015433322932797</v>
      </c>
      <c r="D258" s="2">
        <v>1.16319317048147</v>
      </c>
      <c r="E258" s="2">
        <v>2.0813569940446799E-6</v>
      </c>
      <c r="F258" s="2">
        <v>2.47036576980283E-3</v>
      </c>
      <c r="G258">
        <v>1.1399999999999999</v>
      </c>
      <c r="H258">
        <v>0</v>
      </c>
      <c r="I258">
        <v>1.54</v>
      </c>
      <c r="J258">
        <v>0.42</v>
      </c>
      <c r="K258">
        <v>0</v>
      </c>
      <c r="L258">
        <v>0</v>
      </c>
      <c r="M258">
        <v>0</v>
      </c>
      <c r="N258">
        <v>0</v>
      </c>
    </row>
    <row r="259" spans="1:14" x14ac:dyDescent="0.25">
      <c r="A259" t="s">
        <v>521</v>
      </c>
      <c r="B259" t="s">
        <v>908</v>
      </c>
      <c r="C259" s="3">
        <v>-8.7152976442473502</v>
      </c>
      <c r="D259" s="2">
        <v>0.60956836778270895</v>
      </c>
      <c r="E259" s="2">
        <v>1.91091475120113E-5</v>
      </c>
      <c r="F259" s="2">
        <v>1.2269873974812801E-2</v>
      </c>
      <c r="G259">
        <v>0</v>
      </c>
      <c r="H259">
        <v>0.23</v>
      </c>
      <c r="I259">
        <v>1.51</v>
      </c>
      <c r="J259">
        <v>1.3</v>
      </c>
      <c r="K259">
        <v>0</v>
      </c>
      <c r="L259">
        <v>0</v>
      </c>
      <c r="M259">
        <v>0</v>
      </c>
      <c r="N259">
        <v>0</v>
      </c>
    </row>
    <row r="260" spans="1:14" x14ac:dyDescent="0.25">
      <c r="A260" t="s">
        <v>82</v>
      </c>
      <c r="B260" t="s">
        <v>717</v>
      </c>
      <c r="C260" s="3">
        <v>-10.0115839534337</v>
      </c>
      <c r="D260" s="2">
        <v>1.8481326793411199</v>
      </c>
      <c r="E260" s="2">
        <v>4.0187450317901497E-7</v>
      </c>
      <c r="F260" s="2">
        <v>7.0743910435460105E-4</v>
      </c>
      <c r="G260">
        <v>0.42</v>
      </c>
      <c r="H260">
        <v>1.5</v>
      </c>
      <c r="I260">
        <v>0.53</v>
      </c>
      <c r="J260">
        <v>0</v>
      </c>
      <c r="K260">
        <v>0</v>
      </c>
      <c r="L260">
        <v>0</v>
      </c>
      <c r="M260">
        <v>0</v>
      </c>
      <c r="N260">
        <v>0</v>
      </c>
    </row>
    <row r="261" spans="1:14" x14ac:dyDescent="0.25">
      <c r="A261" t="s">
        <v>526</v>
      </c>
      <c r="B261" t="s">
        <v>746</v>
      </c>
      <c r="C261" s="3">
        <v>-7.7690963857442403</v>
      </c>
      <c r="D261" s="2">
        <v>1.24825890099482</v>
      </c>
      <c r="E261" s="2">
        <v>2.1395728696223399E-5</v>
      </c>
      <c r="F261" s="2">
        <v>1.3462209680988E-2</v>
      </c>
      <c r="G261">
        <v>0</v>
      </c>
      <c r="H261">
        <v>0.32</v>
      </c>
      <c r="I261">
        <v>0.12</v>
      </c>
      <c r="J261">
        <v>1.5</v>
      </c>
      <c r="K261">
        <v>0</v>
      </c>
      <c r="L261">
        <v>0</v>
      </c>
      <c r="M261">
        <v>0</v>
      </c>
      <c r="N261">
        <v>0.01</v>
      </c>
    </row>
    <row r="262" spans="1:14" x14ac:dyDescent="0.25">
      <c r="A262" t="s">
        <v>178</v>
      </c>
      <c r="B262" t="s">
        <v>348</v>
      </c>
      <c r="C262" s="3">
        <v>6.8489124728833</v>
      </c>
      <c r="D262" s="2">
        <v>-1.01558991856939</v>
      </c>
      <c r="E262" s="2">
        <v>1.0286547440867401E-4</v>
      </c>
      <c r="F262" s="2">
        <v>3.5973296297056603E-2</v>
      </c>
      <c r="G262">
        <v>0</v>
      </c>
      <c r="H262">
        <v>0</v>
      </c>
      <c r="I262">
        <v>0</v>
      </c>
      <c r="J262">
        <v>0</v>
      </c>
      <c r="K262">
        <v>0.22</v>
      </c>
      <c r="L262">
        <v>1.5</v>
      </c>
      <c r="M262">
        <v>0.31</v>
      </c>
      <c r="N262">
        <v>0.47</v>
      </c>
    </row>
    <row r="263" spans="1:14" x14ac:dyDescent="0.25">
      <c r="A263" t="s">
        <v>103</v>
      </c>
      <c r="B263" t="s">
        <v>733</v>
      </c>
      <c r="C263" s="3">
        <v>-9.3541473896303007</v>
      </c>
      <c r="D263" s="2">
        <v>1.21508697873173</v>
      </c>
      <c r="E263" s="2">
        <v>9.712652226583631E-7</v>
      </c>
      <c r="F263" s="2">
        <v>1.38335539726462E-3</v>
      </c>
      <c r="G263">
        <v>0.75</v>
      </c>
      <c r="H263">
        <v>1.49</v>
      </c>
      <c r="I263">
        <v>1.17</v>
      </c>
      <c r="J263">
        <v>0</v>
      </c>
      <c r="K263">
        <v>0</v>
      </c>
      <c r="L263">
        <v>0</v>
      </c>
      <c r="M263">
        <v>0</v>
      </c>
      <c r="N263">
        <v>0</v>
      </c>
    </row>
    <row r="264" spans="1:14" x14ac:dyDescent="0.25">
      <c r="A264" t="s">
        <v>649</v>
      </c>
      <c r="B264" t="s">
        <v>692</v>
      </c>
      <c r="C264" s="3">
        <v>-7.1832607470791299</v>
      </c>
      <c r="D264" s="2">
        <v>0.69959783024773803</v>
      </c>
      <c r="E264" s="2">
        <v>7.0504455364767894E-5</v>
      </c>
      <c r="F264" s="2">
        <v>2.9663343650431901E-2</v>
      </c>
      <c r="G264">
        <v>1.48</v>
      </c>
      <c r="H264">
        <v>0.97</v>
      </c>
      <c r="I264">
        <v>0</v>
      </c>
      <c r="J264">
        <v>0.16</v>
      </c>
      <c r="K264">
        <v>0</v>
      </c>
      <c r="L264">
        <v>0</v>
      </c>
      <c r="M264">
        <v>0</v>
      </c>
      <c r="N264">
        <v>0.01</v>
      </c>
    </row>
    <row r="265" spans="1:14" x14ac:dyDescent="0.25">
      <c r="A265" t="s">
        <v>566</v>
      </c>
      <c r="B265" t="s">
        <v>678</v>
      </c>
      <c r="C265" s="3">
        <v>-8.4260021059896406</v>
      </c>
      <c r="D265" s="2">
        <v>0.34222169404354102</v>
      </c>
      <c r="E265" s="2">
        <v>3.5629170798558403E-5</v>
      </c>
      <c r="F265" s="2">
        <v>1.9315078955643401E-2</v>
      </c>
      <c r="G265">
        <v>0.01</v>
      </c>
      <c r="H265">
        <v>0.26</v>
      </c>
      <c r="I265">
        <v>1.48</v>
      </c>
      <c r="J265">
        <v>1.22</v>
      </c>
      <c r="K265">
        <v>0</v>
      </c>
      <c r="L265">
        <v>0</v>
      </c>
      <c r="M265">
        <v>0</v>
      </c>
      <c r="N265">
        <v>0</v>
      </c>
    </row>
    <row r="266" spans="1:14" x14ac:dyDescent="0.25">
      <c r="A266" t="s">
        <v>223</v>
      </c>
      <c r="C266" s="3">
        <v>-4.7670310813060404</v>
      </c>
      <c r="D266" s="2">
        <v>-0.48705530848803302</v>
      </c>
      <c r="E266" s="2">
        <v>1.29326271284267E-4</v>
      </c>
      <c r="F266" s="2">
        <v>4.1098734783726797E-2</v>
      </c>
      <c r="G266">
        <v>0.56999999999999995</v>
      </c>
      <c r="H266">
        <v>1.37</v>
      </c>
      <c r="I266">
        <v>1.48</v>
      </c>
      <c r="J266">
        <v>0.99</v>
      </c>
      <c r="K266">
        <v>0.13</v>
      </c>
      <c r="L266">
        <v>0</v>
      </c>
      <c r="M266">
        <v>0</v>
      </c>
      <c r="N266">
        <v>0</v>
      </c>
    </row>
    <row r="267" spans="1:14" x14ac:dyDescent="0.25">
      <c r="A267" t="s">
        <v>150</v>
      </c>
      <c r="B267" t="s">
        <v>671</v>
      </c>
      <c r="C267" s="3">
        <v>8.6219139583251501</v>
      </c>
      <c r="D267" s="2">
        <v>0.51535208850959502</v>
      </c>
      <c r="E267" s="2">
        <v>8.99524188614956E-5</v>
      </c>
      <c r="F267" s="2">
        <v>3.3508776585487197E-2</v>
      </c>
      <c r="G267">
        <v>0</v>
      </c>
      <c r="H267">
        <v>0</v>
      </c>
      <c r="I267">
        <v>0</v>
      </c>
      <c r="J267">
        <v>0</v>
      </c>
      <c r="K267">
        <v>0.08</v>
      </c>
      <c r="L267">
        <v>0.12</v>
      </c>
      <c r="M267">
        <v>1.47</v>
      </c>
      <c r="N267">
        <v>0</v>
      </c>
    </row>
    <row r="268" spans="1:14" x14ac:dyDescent="0.25">
      <c r="A268" t="s">
        <v>492</v>
      </c>
      <c r="B268" t="s">
        <v>902</v>
      </c>
      <c r="C268" s="3">
        <v>8.5580670571870492</v>
      </c>
      <c r="D268" s="2">
        <v>0.46669499158564898</v>
      </c>
      <c r="E268" s="2">
        <v>1.11550478102714E-5</v>
      </c>
      <c r="F268" s="2">
        <v>8.1287092813164107E-3</v>
      </c>
      <c r="G268">
        <v>0</v>
      </c>
      <c r="H268">
        <v>0</v>
      </c>
      <c r="I268">
        <v>0</v>
      </c>
      <c r="J268">
        <v>0</v>
      </c>
      <c r="K268">
        <v>0.99</v>
      </c>
      <c r="L268">
        <v>1.47</v>
      </c>
      <c r="M268">
        <v>0</v>
      </c>
      <c r="N268">
        <v>0.79</v>
      </c>
    </row>
    <row r="269" spans="1:14" x14ac:dyDescent="0.25">
      <c r="A269" t="s">
        <v>111</v>
      </c>
      <c r="B269" t="s">
        <v>316</v>
      </c>
      <c r="C269" s="3">
        <v>-5.0538297951201603</v>
      </c>
      <c r="D269" s="2">
        <v>-4.9964222364086597E-2</v>
      </c>
      <c r="E269" s="2">
        <v>7.4516113818360501E-5</v>
      </c>
      <c r="F269" s="2">
        <v>3.0641769207444498E-2</v>
      </c>
      <c r="G269">
        <v>0.57999999999999996</v>
      </c>
      <c r="H269">
        <v>0.48</v>
      </c>
      <c r="I269">
        <v>0.77</v>
      </c>
      <c r="J269">
        <v>1.46</v>
      </c>
      <c r="K269">
        <v>0</v>
      </c>
      <c r="L269">
        <v>0.03</v>
      </c>
      <c r="M269">
        <v>0.08</v>
      </c>
      <c r="N269">
        <v>0</v>
      </c>
    </row>
    <row r="270" spans="1:14" x14ac:dyDescent="0.25">
      <c r="A270" t="s">
        <v>127</v>
      </c>
      <c r="B270" t="s">
        <v>769</v>
      </c>
      <c r="C270" s="3">
        <v>-9.5990674721582305</v>
      </c>
      <c r="D270" s="2">
        <v>1.4498324964047999</v>
      </c>
      <c r="E270" s="2">
        <v>8.0380264937327501E-5</v>
      </c>
      <c r="F270" s="2">
        <v>3.1721049088151203E-2</v>
      </c>
      <c r="G270">
        <v>0.99</v>
      </c>
      <c r="H270">
        <v>1.45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</row>
    <row r="271" spans="1:14" x14ac:dyDescent="0.25">
      <c r="A271" t="s">
        <v>568</v>
      </c>
      <c r="B271" t="s">
        <v>707</v>
      </c>
      <c r="C271" s="3">
        <v>10.3069195407744</v>
      </c>
      <c r="D271" s="2">
        <v>2.1361500465455401</v>
      </c>
      <c r="E271" s="2">
        <v>3.6404401813920697E-5</v>
      </c>
      <c r="F271" s="2">
        <v>1.9599704593088602E-2</v>
      </c>
      <c r="G271">
        <v>0</v>
      </c>
      <c r="H271">
        <v>0</v>
      </c>
      <c r="I271">
        <v>0</v>
      </c>
      <c r="J271">
        <v>0</v>
      </c>
      <c r="K271">
        <v>1.44</v>
      </c>
      <c r="L271">
        <v>1.26</v>
      </c>
      <c r="M271">
        <v>0</v>
      </c>
      <c r="N271">
        <v>0</v>
      </c>
    </row>
    <row r="272" spans="1:14" x14ac:dyDescent="0.25">
      <c r="A272" t="s">
        <v>536</v>
      </c>
      <c r="B272" t="s">
        <v>823</v>
      </c>
      <c r="C272" s="3">
        <v>8.3473871446310799</v>
      </c>
      <c r="D272" s="2">
        <v>0.26791970698879303</v>
      </c>
      <c r="E272" s="2">
        <v>2.3787646395095599E-5</v>
      </c>
      <c r="F272" s="2">
        <v>1.43489351483137E-2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1.44</v>
      </c>
      <c r="M272">
        <v>0.94</v>
      </c>
      <c r="N272">
        <v>1.33</v>
      </c>
    </row>
    <row r="273" spans="1:14" x14ac:dyDescent="0.25">
      <c r="A273" t="s">
        <v>284</v>
      </c>
      <c r="B273" t="s">
        <v>391</v>
      </c>
      <c r="C273" s="3">
        <v>7.44374184706533</v>
      </c>
      <c r="D273" s="2">
        <v>-0.52308932630141003</v>
      </c>
      <c r="E273" s="2">
        <v>1.76278350141847E-4</v>
      </c>
      <c r="F273" s="2">
        <v>4.9851453781720803E-2</v>
      </c>
      <c r="G273">
        <v>0</v>
      </c>
      <c r="H273">
        <v>0</v>
      </c>
      <c r="I273">
        <v>0</v>
      </c>
      <c r="J273">
        <v>0</v>
      </c>
      <c r="K273">
        <v>1.17</v>
      </c>
      <c r="L273">
        <v>1.44</v>
      </c>
      <c r="M273">
        <v>0</v>
      </c>
      <c r="N273">
        <v>0.78</v>
      </c>
    </row>
    <row r="274" spans="1:14" x14ac:dyDescent="0.25">
      <c r="A274" t="s">
        <v>517</v>
      </c>
      <c r="B274" t="s">
        <v>814</v>
      </c>
      <c r="C274" s="3">
        <v>8.4198548064554295</v>
      </c>
      <c r="D274" s="2">
        <v>0.33678966199018401</v>
      </c>
      <c r="E274" s="2">
        <v>1.7128740817729399E-5</v>
      </c>
      <c r="F274" s="2">
        <v>1.1157837607860099E-2</v>
      </c>
      <c r="G274">
        <v>0</v>
      </c>
      <c r="H274">
        <v>0</v>
      </c>
      <c r="I274">
        <v>0</v>
      </c>
      <c r="J274">
        <v>0</v>
      </c>
      <c r="K274">
        <v>1.21</v>
      </c>
      <c r="L274">
        <v>1.36</v>
      </c>
      <c r="M274">
        <v>1.43</v>
      </c>
      <c r="N274">
        <v>0</v>
      </c>
    </row>
    <row r="275" spans="1:14" x14ac:dyDescent="0.25">
      <c r="A275" t="s">
        <v>550</v>
      </c>
      <c r="B275" t="s">
        <v>828</v>
      </c>
      <c r="C275" s="3">
        <v>10.591670201865099</v>
      </c>
      <c r="D275" s="2">
        <v>2.4141644462240102</v>
      </c>
      <c r="E275" s="2">
        <v>2.82688656766539E-5</v>
      </c>
      <c r="F275" s="2">
        <v>1.6223118880685099E-2</v>
      </c>
      <c r="G275">
        <v>0</v>
      </c>
      <c r="H275">
        <v>0</v>
      </c>
      <c r="I275">
        <v>0</v>
      </c>
      <c r="J275">
        <v>0</v>
      </c>
      <c r="K275">
        <v>1.1499999999999999</v>
      </c>
      <c r="L275">
        <v>1.43</v>
      </c>
      <c r="M275">
        <v>0</v>
      </c>
      <c r="N275">
        <v>0</v>
      </c>
    </row>
    <row r="276" spans="1:14" x14ac:dyDescent="0.25">
      <c r="A276" t="s">
        <v>78</v>
      </c>
      <c r="B276" t="s">
        <v>719</v>
      </c>
      <c r="C276" s="3">
        <v>-8.2033340137375106</v>
      </c>
      <c r="D276" s="2">
        <v>0.141300012211415</v>
      </c>
      <c r="E276" s="2">
        <v>2.9973153022451301E-7</v>
      </c>
      <c r="F276" s="2">
        <v>5.52461630256525E-4</v>
      </c>
      <c r="G276">
        <v>0.43</v>
      </c>
      <c r="H276">
        <v>1.42</v>
      </c>
      <c r="I276">
        <v>0.38</v>
      </c>
      <c r="J276">
        <v>0.63</v>
      </c>
      <c r="K276">
        <v>0</v>
      </c>
      <c r="L276">
        <v>0</v>
      </c>
      <c r="M276">
        <v>0</v>
      </c>
      <c r="N276">
        <v>0</v>
      </c>
    </row>
    <row r="277" spans="1:14" x14ac:dyDescent="0.25">
      <c r="A277" t="s">
        <v>160</v>
      </c>
      <c r="B277" t="s">
        <v>342</v>
      </c>
      <c r="C277" s="3">
        <v>-7.7683013612707299</v>
      </c>
      <c r="D277" s="2">
        <v>-0.24936145485001601</v>
      </c>
      <c r="E277" s="2">
        <v>9.5202707811160704E-5</v>
      </c>
      <c r="F277" s="2">
        <v>3.4687217291819401E-2</v>
      </c>
      <c r="G277">
        <v>1.42</v>
      </c>
      <c r="H277">
        <v>0</v>
      </c>
      <c r="I277">
        <v>1.35</v>
      </c>
      <c r="J277">
        <v>1.34</v>
      </c>
      <c r="K277">
        <v>0.01</v>
      </c>
      <c r="L277">
        <v>0</v>
      </c>
      <c r="M277">
        <v>0</v>
      </c>
      <c r="N277">
        <v>0.02</v>
      </c>
    </row>
    <row r="278" spans="1:14" x14ac:dyDescent="0.25">
      <c r="A278" t="s">
        <v>225</v>
      </c>
      <c r="B278" t="s">
        <v>704</v>
      </c>
      <c r="C278" s="3">
        <v>9.2228493652465104</v>
      </c>
      <c r="D278" s="2">
        <v>1.0896949175313899</v>
      </c>
      <c r="E278" s="2">
        <v>1.3116705569889999E-4</v>
      </c>
      <c r="F278" s="2">
        <v>4.1515300572530001E-2</v>
      </c>
      <c r="G278">
        <v>0</v>
      </c>
      <c r="H278">
        <v>0</v>
      </c>
      <c r="I278">
        <v>0</v>
      </c>
      <c r="J278">
        <v>0</v>
      </c>
      <c r="K278">
        <v>0.95</v>
      </c>
      <c r="L278">
        <v>0</v>
      </c>
      <c r="M278">
        <v>0</v>
      </c>
      <c r="N278">
        <v>1.42</v>
      </c>
    </row>
    <row r="279" spans="1:14" x14ac:dyDescent="0.25">
      <c r="A279" t="s">
        <v>57</v>
      </c>
      <c r="B279" t="s">
        <v>705</v>
      </c>
      <c r="C279" s="3">
        <v>8.1885653686553006</v>
      </c>
      <c r="D279" s="2">
        <v>0.12519680390876101</v>
      </c>
      <c r="E279" s="2">
        <v>1.2199043114261999E-7</v>
      </c>
      <c r="F279" s="2">
        <v>3.0337083869119702E-4</v>
      </c>
      <c r="G279">
        <v>0</v>
      </c>
      <c r="H279">
        <v>0</v>
      </c>
      <c r="I279">
        <v>0</v>
      </c>
      <c r="J279">
        <v>0</v>
      </c>
      <c r="K279">
        <v>0.66</v>
      </c>
      <c r="L279">
        <v>1.27</v>
      </c>
      <c r="M279">
        <v>1.41</v>
      </c>
      <c r="N279">
        <v>0.72</v>
      </c>
    </row>
    <row r="280" spans="1:14" x14ac:dyDescent="0.25">
      <c r="A280" t="s">
        <v>123</v>
      </c>
      <c r="C280" s="3">
        <v>-6.0104422132573703</v>
      </c>
      <c r="D280" s="2">
        <v>-0.43997420435704798</v>
      </c>
      <c r="E280" s="2">
        <v>7.8654114417354995E-5</v>
      </c>
      <c r="F280" s="2">
        <v>3.1341733333175303E-2</v>
      </c>
      <c r="G280">
        <v>1.4</v>
      </c>
      <c r="H280">
        <v>0.34</v>
      </c>
      <c r="I280">
        <v>0.14000000000000001</v>
      </c>
      <c r="J280">
        <v>0.49</v>
      </c>
      <c r="K280">
        <v>0.01</v>
      </c>
      <c r="L280">
        <v>0</v>
      </c>
      <c r="M280">
        <v>0</v>
      </c>
      <c r="N280">
        <v>0</v>
      </c>
    </row>
    <row r="281" spans="1:14" x14ac:dyDescent="0.25">
      <c r="A281" t="s">
        <v>607</v>
      </c>
      <c r="B281" t="s">
        <v>290</v>
      </c>
      <c r="C281" s="3">
        <v>7.23601096117455</v>
      </c>
      <c r="D281" s="2">
        <v>-0.699292890648468</v>
      </c>
      <c r="E281" s="2">
        <v>5.2388538888571998E-5</v>
      </c>
      <c r="F281" s="2">
        <v>2.48608114595886E-2</v>
      </c>
      <c r="G281">
        <v>0</v>
      </c>
      <c r="H281">
        <v>0</v>
      </c>
      <c r="I281">
        <v>0</v>
      </c>
      <c r="J281">
        <v>0</v>
      </c>
      <c r="K281">
        <v>1.39</v>
      </c>
      <c r="L281">
        <v>0.11</v>
      </c>
      <c r="M281">
        <v>0.4</v>
      </c>
      <c r="N281">
        <v>0.91</v>
      </c>
    </row>
    <row r="282" spans="1:14" x14ac:dyDescent="0.25">
      <c r="A282" t="s">
        <v>180</v>
      </c>
      <c r="B282" t="s">
        <v>349</v>
      </c>
      <c r="C282" s="3">
        <v>-9.3691677846651</v>
      </c>
      <c r="D282" s="2">
        <v>1.2303589346003101</v>
      </c>
      <c r="E282" s="2">
        <v>1.05683637535716E-4</v>
      </c>
      <c r="F282" s="2">
        <v>3.6794580391907E-2</v>
      </c>
      <c r="G282">
        <v>0</v>
      </c>
      <c r="H282">
        <v>0.97</v>
      </c>
      <c r="I282">
        <v>1.39</v>
      </c>
      <c r="J282">
        <v>0</v>
      </c>
      <c r="K282">
        <v>0</v>
      </c>
      <c r="L282">
        <v>0</v>
      </c>
      <c r="M282">
        <v>0</v>
      </c>
      <c r="N282">
        <v>0</v>
      </c>
    </row>
    <row r="283" spans="1:14" x14ac:dyDescent="0.25">
      <c r="A283" t="s">
        <v>47</v>
      </c>
      <c r="C283" s="3">
        <v>-5.5755064032907002</v>
      </c>
      <c r="D283" s="2">
        <v>1.2798097573011999</v>
      </c>
      <c r="E283" s="2">
        <v>6.8703295933740906E-8</v>
      </c>
      <c r="F283" s="2">
        <v>2.0309083164594599E-4</v>
      </c>
      <c r="G283">
        <v>1.39</v>
      </c>
      <c r="H283">
        <v>0.61</v>
      </c>
      <c r="I283">
        <v>0.93</v>
      </c>
      <c r="J283">
        <v>0.84</v>
      </c>
      <c r="K283">
        <v>0</v>
      </c>
      <c r="L283">
        <v>0</v>
      </c>
      <c r="M283">
        <v>0.04</v>
      </c>
      <c r="N283">
        <v>0.04</v>
      </c>
    </row>
    <row r="284" spans="1:14" x14ac:dyDescent="0.25">
      <c r="A284" t="s">
        <v>578</v>
      </c>
      <c r="B284" t="s">
        <v>657</v>
      </c>
      <c r="C284" s="3">
        <v>-10.3029074878279</v>
      </c>
      <c r="D284" s="2">
        <v>2.1305635884808498</v>
      </c>
      <c r="E284" s="2">
        <v>4.12963210438085E-5</v>
      </c>
      <c r="F284" s="2">
        <v>2.1494803701842299E-2</v>
      </c>
      <c r="G284">
        <v>1.24</v>
      </c>
      <c r="H284">
        <v>0</v>
      </c>
      <c r="I284">
        <v>1.37</v>
      </c>
      <c r="J284">
        <v>0</v>
      </c>
      <c r="K284">
        <v>0</v>
      </c>
      <c r="L284">
        <v>0</v>
      </c>
      <c r="M284">
        <v>0</v>
      </c>
      <c r="N284">
        <v>0</v>
      </c>
    </row>
    <row r="285" spans="1:14" x14ac:dyDescent="0.25">
      <c r="A285" t="s">
        <v>272</v>
      </c>
      <c r="B285" t="s">
        <v>879</v>
      </c>
      <c r="C285" s="3">
        <v>-3.7008154315817099</v>
      </c>
      <c r="D285" s="2">
        <v>0.66513196196138302</v>
      </c>
      <c r="E285" s="2">
        <v>1.66773823496887E-4</v>
      </c>
      <c r="F285" s="2">
        <v>4.8207789116385201E-2</v>
      </c>
      <c r="G285">
        <v>1.36</v>
      </c>
      <c r="H285">
        <v>0.62</v>
      </c>
      <c r="I285">
        <v>0.73</v>
      </c>
      <c r="J285">
        <v>0.47</v>
      </c>
      <c r="K285">
        <v>7.0000000000000007E-2</v>
      </c>
      <c r="L285">
        <v>0</v>
      </c>
      <c r="M285">
        <v>0.09</v>
      </c>
      <c r="N285">
        <v>0.09</v>
      </c>
    </row>
    <row r="286" spans="1:14" x14ac:dyDescent="0.25">
      <c r="A286" t="s">
        <v>248</v>
      </c>
      <c r="B286" t="s">
        <v>380</v>
      </c>
      <c r="C286" s="3">
        <v>9.2697777470048504</v>
      </c>
      <c r="D286" s="2">
        <v>1.12873148258902</v>
      </c>
      <c r="E286" s="2">
        <v>1.4925748481895001E-4</v>
      </c>
      <c r="F286" s="2">
        <v>4.5017908811768398E-2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.94</v>
      </c>
      <c r="N286">
        <v>1.34</v>
      </c>
    </row>
    <row r="287" spans="1:14" x14ac:dyDescent="0.25">
      <c r="A287" t="s">
        <v>573</v>
      </c>
      <c r="B287" t="s">
        <v>838</v>
      </c>
      <c r="C287" s="3">
        <v>-8.4288712288037804</v>
      </c>
      <c r="D287" s="2">
        <v>0.34352629805148299</v>
      </c>
      <c r="E287" s="2">
        <v>3.90673367625612E-5</v>
      </c>
      <c r="F287" s="2">
        <v>2.0678103776781202E-2</v>
      </c>
      <c r="G287">
        <v>0</v>
      </c>
      <c r="H287">
        <v>0.2</v>
      </c>
      <c r="I287">
        <v>0.91</v>
      </c>
      <c r="J287">
        <v>1.34</v>
      </c>
      <c r="K287">
        <v>0</v>
      </c>
      <c r="L287">
        <v>0</v>
      </c>
      <c r="M287">
        <v>0.01</v>
      </c>
      <c r="N287">
        <v>0</v>
      </c>
    </row>
    <row r="288" spans="1:14" x14ac:dyDescent="0.25">
      <c r="A288" t="s">
        <v>173</v>
      </c>
      <c r="C288" s="3">
        <v>8.0171108735860699</v>
      </c>
      <c r="D288" s="2">
        <v>-2.0099194535338E-2</v>
      </c>
      <c r="E288" s="2">
        <v>1.0099134552828601E-4</v>
      </c>
      <c r="F288" s="2">
        <v>3.5678896441389898E-2</v>
      </c>
      <c r="G288">
        <v>0</v>
      </c>
      <c r="H288">
        <v>0</v>
      </c>
      <c r="I288">
        <v>0</v>
      </c>
      <c r="J288">
        <v>0</v>
      </c>
      <c r="K288">
        <v>1.34</v>
      </c>
      <c r="L288">
        <v>0.27</v>
      </c>
      <c r="M288">
        <v>0</v>
      </c>
      <c r="N288">
        <v>0.3</v>
      </c>
    </row>
    <row r="289" spans="1:14" x14ac:dyDescent="0.25">
      <c r="A289" t="s">
        <v>637</v>
      </c>
      <c r="C289" s="3">
        <v>6.6402575921127101</v>
      </c>
      <c r="D289" s="2">
        <v>-1.18005135310628</v>
      </c>
      <c r="E289" s="2">
        <v>6.5605910477892007E-5</v>
      </c>
      <c r="F289" s="2">
        <v>2.8427863276843102E-2</v>
      </c>
      <c r="G289">
        <v>0</v>
      </c>
      <c r="H289">
        <v>0</v>
      </c>
      <c r="I289">
        <v>0</v>
      </c>
      <c r="J289">
        <v>0</v>
      </c>
      <c r="K289">
        <v>0.56999999999999995</v>
      </c>
      <c r="L289">
        <v>0.56000000000000005</v>
      </c>
      <c r="M289">
        <v>1.33</v>
      </c>
      <c r="N289">
        <v>0.38</v>
      </c>
    </row>
    <row r="290" spans="1:14" x14ac:dyDescent="0.25">
      <c r="A290" t="s">
        <v>429</v>
      </c>
      <c r="B290" t="s">
        <v>762</v>
      </c>
      <c r="C290" s="3">
        <v>-9.1097244492059204</v>
      </c>
      <c r="D290" s="2">
        <v>0.97940633526513599</v>
      </c>
      <c r="E290" s="2">
        <v>4.4841792311620102E-6</v>
      </c>
      <c r="F290" s="2">
        <v>4.5999728587193299E-3</v>
      </c>
      <c r="G290">
        <v>0</v>
      </c>
      <c r="H290">
        <v>0.27</v>
      </c>
      <c r="I290">
        <v>0.67</v>
      </c>
      <c r="J290">
        <v>1.32</v>
      </c>
      <c r="K290">
        <v>0</v>
      </c>
      <c r="L290">
        <v>0</v>
      </c>
      <c r="M290">
        <v>0</v>
      </c>
      <c r="N290">
        <v>0</v>
      </c>
    </row>
    <row r="291" spans="1:14" x14ac:dyDescent="0.25">
      <c r="A291" t="s">
        <v>227</v>
      </c>
      <c r="B291" t="s">
        <v>367</v>
      </c>
      <c r="C291" s="3">
        <v>-7.7761112006430499</v>
      </c>
      <c r="D291" s="2">
        <v>-0.24031005469299099</v>
      </c>
      <c r="E291" s="2">
        <v>1.32937573874032E-4</v>
      </c>
      <c r="F291" s="2">
        <v>4.19063634535582E-2</v>
      </c>
      <c r="G291">
        <v>0.51</v>
      </c>
      <c r="H291">
        <v>0</v>
      </c>
      <c r="I291">
        <v>1.32</v>
      </c>
      <c r="J291">
        <v>0.44</v>
      </c>
      <c r="K291">
        <v>0</v>
      </c>
      <c r="L291">
        <v>0</v>
      </c>
      <c r="M291">
        <v>0</v>
      </c>
      <c r="N291">
        <v>0</v>
      </c>
    </row>
    <row r="292" spans="1:14" x14ac:dyDescent="0.25">
      <c r="A292" t="s">
        <v>26</v>
      </c>
      <c r="B292" t="s">
        <v>686</v>
      </c>
      <c r="C292" s="3">
        <v>-9.1706577809094298</v>
      </c>
      <c r="D292" s="2">
        <v>1.0387622757355901</v>
      </c>
      <c r="E292" s="2">
        <v>1.07413765541932E-9</v>
      </c>
      <c r="F292" s="2">
        <v>5.2589443941312703E-6</v>
      </c>
      <c r="G292">
        <v>0.35</v>
      </c>
      <c r="H292">
        <v>0.25</v>
      </c>
      <c r="I292">
        <v>1.31</v>
      </c>
      <c r="J292">
        <v>0.73</v>
      </c>
      <c r="K292">
        <v>0</v>
      </c>
      <c r="L292">
        <v>0</v>
      </c>
      <c r="M292">
        <v>0</v>
      </c>
      <c r="N292">
        <v>0</v>
      </c>
    </row>
    <row r="293" spans="1:14" x14ac:dyDescent="0.25">
      <c r="A293" t="s">
        <v>609</v>
      </c>
      <c r="B293" t="s">
        <v>292</v>
      </c>
      <c r="C293" s="3">
        <v>8.0068278928008993</v>
      </c>
      <c r="D293" s="2">
        <v>-3.5368586859315501E-2</v>
      </c>
      <c r="E293" s="2">
        <v>5.2682304986777601E-5</v>
      </c>
      <c r="F293" s="2">
        <v>2.48608114595886E-2</v>
      </c>
      <c r="G293">
        <v>0</v>
      </c>
      <c r="H293">
        <v>0</v>
      </c>
      <c r="I293">
        <v>0</v>
      </c>
      <c r="J293">
        <v>0</v>
      </c>
      <c r="K293">
        <v>0.62</v>
      </c>
      <c r="L293">
        <v>0.89</v>
      </c>
      <c r="M293">
        <v>0</v>
      </c>
      <c r="N293">
        <v>1.31</v>
      </c>
    </row>
    <row r="294" spans="1:14" x14ac:dyDescent="0.25">
      <c r="A294" t="s">
        <v>162</v>
      </c>
      <c r="B294" t="s">
        <v>752</v>
      </c>
      <c r="C294" s="3">
        <v>6.17590411312705</v>
      </c>
      <c r="D294" s="2">
        <v>-0.19006935507127001</v>
      </c>
      <c r="E294" s="2">
        <v>9.5767313807074801E-5</v>
      </c>
      <c r="F294" s="2">
        <v>3.4731390790435697E-2</v>
      </c>
      <c r="G294">
        <v>0</v>
      </c>
      <c r="H294">
        <v>0</v>
      </c>
      <c r="I294">
        <v>0</v>
      </c>
      <c r="J294">
        <v>0.03</v>
      </c>
      <c r="K294">
        <v>1.3</v>
      </c>
      <c r="L294">
        <v>0.76</v>
      </c>
      <c r="M294">
        <v>0.02</v>
      </c>
      <c r="N294">
        <v>0.64</v>
      </c>
    </row>
    <row r="295" spans="1:14" x14ac:dyDescent="0.25">
      <c r="A295" t="s">
        <v>156</v>
      </c>
      <c r="B295" t="s">
        <v>338</v>
      </c>
      <c r="C295" s="3">
        <v>-9.5813344401606297</v>
      </c>
      <c r="D295" s="2">
        <v>1.43340267310636</v>
      </c>
      <c r="E295" s="2">
        <v>9.2484405084215701E-5</v>
      </c>
      <c r="F295" s="2">
        <v>3.4013202415373603E-2</v>
      </c>
      <c r="G295">
        <v>0.47</v>
      </c>
      <c r="H295">
        <v>1.3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</row>
    <row r="296" spans="1:14" x14ac:dyDescent="0.25">
      <c r="A296" t="s">
        <v>466</v>
      </c>
      <c r="B296" t="s">
        <v>784</v>
      </c>
      <c r="C296" s="3">
        <v>7.7485128858455203</v>
      </c>
      <c r="D296" s="2">
        <v>-0.269791579579852</v>
      </c>
      <c r="E296" s="2">
        <v>8.1658818290999102E-6</v>
      </c>
      <c r="F296" s="2">
        <v>6.7392607724944802E-3</v>
      </c>
      <c r="G296">
        <v>0</v>
      </c>
      <c r="H296">
        <v>0</v>
      </c>
      <c r="I296">
        <v>0</v>
      </c>
      <c r="J296">
        <v>0</v>
      </c>
      <c r="K296">
        <v>0.26</v>
      </c>
      <c r="L296">
        <v>0.16</v>
      </c>
      <c r="M296">
        <v>1.29</v>
      </c>
      <c r="N296">
        <v>0.89</v>
      </c>
    </row>
    <row r="297" spans="1:14" x14ac:dyDescent="0.25">
      <c r="A297" t="s">
        <v>212</v>
      </c>
      <c r="B297" t="s">
        <v>363</v>
      </c>
      <c r="C297" s="3">
        <v>9.2252276620094698</v>
      </c>
      <c r="D297" s="2">
        <v>1.0940747619439699</v>
      </c>
      <c r="E297" s="2">
        <v>1.2131073152036899E-4</v>
      </c>
      <c r="F297" s="2">
        <v>3.9431273066447399E-2</v>
      </c>
      <c r="G297">
        <v>0</v>
      </c>
      <c r="H297">
        <v>0</v>
      </c>
      <c r="I297">
        <v>0</v>
      </c>
      <c r="J297">
        <v>0</v>
      </c>
      <c r="K297">
        <v>1.17</v>
      </c>
      <c r="L297">
        <v>1.28</v>
      </c>
      <c r="M297">
        <v>0</v>
      </c>
      <c r="N297">
        <v>0</v>
      </c>
    </row>
    <row r="298" spans="1:14" x14ac:dyDescent="0.25">
      <c r="A298" t="s">
        <v>624</v>
      </c>
      <c r="B298" t="s">
        <v>752</v>
      </c>
      <c r="C298" s="3">
        <v>7.9925125180502397</v>
      </c>
      <c r="D298" s="2">
        <v>-4.6363641479637403E-2</v>
      </c>
      <c r="E298" s="2">
        <v>5.6867321936168699E-5</v>
      </c>
      <c r="F298" s="2">
        <v>2.5619534642813999E-2</v>
      </c>
      <c r="G298">
        <v>0</v>
      </c>
      <c r="H298">
        <v>0</v>
      </c>
      <c r="I298">
        <v>0</v>
      </c>
      <c r="J298">
        <v>0</v>
      </c>
      <c r="K298">
        <v>0.74</v>
      </c>
      <c r="L298">
        <v>1.28</v>
      </c>
      <c r="M298">
        <v>0</v>
      </c>
      <c r="N298">
        <v>0.55000000000000004</v>
      </c>
    </row>
    <row r="299" spans="1:14" x14ac:dyDescent="0.25">
      <c r="A299" t="s">
        <v>166</v>
      </c>
      <c r="C299" s="3">
        <v>7.82058149302709</v>
      </c>
      <c r="D299" s="2">
        <v>-0.19851724155877701</v>
      </c>
      <c r="E299" s="2">
        <v>9.75453562402297E-5</v>
      </c>
      <c r="F299" s="2">
        <v>3.5051670888791402E-2</v>
      </c>
      <c r="G299">
        <v>0</v>
      </c>
      <c r="H299">
        <v>0</v>
      </c>
      <c r="I299">
        <v>0</v>
      </c>
      <c r="J299">
        <v>0</v>
      </c>
      <c r="K299">
        <v>1.28</v>
      </c>
      <c r="L299">
        <v>0.62</v>
      </c>
      <c r="M299">
        <v>0.62</v>
      </c>
      <c r="N299">
        <v>0</v>
      </c>
    </row>
    <row r="300" spans="1:14" x14ac:dyDescent="0.25">
      <c r="A300" t="s">
        <v>402</v>
      </c>
      <c r="B300" t="s">
        <v>743</v>
      </c>
      <c r="C300" s="3">
        <v>-9.2238795097006196</v>
      </c>
      <c r="D300" s="2">
        <v>1.0877933127699999</v>
      </c>
      <c r="E300" s="2">
        <v>1.76876600106598E-6</v>
      </c>
      <c r="F300" s="2">
        <v>2.2347930496210301E-3</v>
      </c>
      <c r="G300">
        <v>1.26</v>
      </c>
      <c r="H300">
        <v>0</v>
      </c>
      <c r="I300">
        <v>0.67</v>
      </c>
      <c r="J300">
        <v>1.26</v>
      </c>
      <c r="K300">
        <v>0</v>
      </c>
      <c r="L300">
        <v>0</v>
      </c>
      <c r="M300">
        <v>0</v>
      </c>
      <c r="N300">
        <v>0</v>
      </c>
    </row>
    <row r="301" spans="1:14" x14ac:dyDescent="0.25">
      <c r="A301" t="s">
        <v>216</v>
      </c>
      <c r="B301" t="s">
        <v>703</v>
      </c>
      <c r="C301" s="3">
        <v>9.2023192312361992</v>
      </c>
      <c r="D301" s="2">
        <v>1.07245705929452</v>
      </c>
      <c r="E301" s="2">
        <v>1.2640773563121099E-4</v>
      </c>
      <c r="F301" s="2">
        <v>4.0749848454891803E-2</v>
      </c>
      <c r="G301">
        <v>0</v>
      </c>
      <c r="H301">
        <v>0</v>
      </c>
      <c r="I301">
        <v>0</v>
      </c>
      <c r="J301">
        <v>0</v>
      </c>
      <c r="K301">
        <v>1.24</v>
      </c>
      <c r="L301">
        <v>1.26</v>
      </c>
      <c r="M301">
        <v>0</v>
      </c>
      <c r="N301">
        <v>0</v>
      </c>
    </row>
    <row r="302" spans="1:14" x14ac:dyDescent="0.25">
      <c r="A302" t="s">
        <v>494</v>
      </c>
      <c r="B302" t="s">
        <v>799</v>
      </c>
      <c r="C302" s="3">
        <v>-7.5695393474792798</v>
      </c>
      <c r="D302" s="2">
        <v>-0.41745336770360397</v>
      </c>
      <c r="E302" s="2">
        <v>1.13341769321238E-5</v>
      </c>
      <c r="F302" s="2">
        <v>8.1831190513030998E-3</v>
      </c>
      <c r="G302">
        <v>1.06</v>
      </c>
      <c r="H302">
        <v>1.25</v>
      </c>
      <c r="I302">
        <v>0.38</v>
      </c>
      <c r="J302">
        <v>0.17</v>
      </c>
      <c r="K302">
        <v>0</v>
      </c>
      <c r="L302">
        <v>0</v>
      </c>
      <c r="M302">
        <v>0</v>
      </c>
      <c r="N302">
        <v>0</v>
      </c>
    </row>
    <row r="303" spans="1:14" x14ac:dyDescent="0.25">
      <c r="A303" t="s">
        <v>58</v>
      </c>
      <c r="B303" t="s">
        <v>706</v>
      </c>
      <c r="C303" s="3">
        <v>-8.4350572684694605</v>
      </c>
      <c r="D303" s="2">
        <v>0.35055306563608202</v>
      </c>
      <c r="E303" s="2">
        <v>1.3176603648217201E-7</v>
      </c>
      <c r="F303" s="2">
        <v>3.2079377407844998E-4</v>
      </c>
      <c r="G303">
        <v>1.24</v>
      </c>
      <c r="H303">
        <v>0.32</v>
      </c>
      <c r="I303">
        <v>0.3</v>
      </c>
      <c r="J303">
        <v>0.91</v>
      </c>
      <c r="K303">
        <v>0</v>
      </c>
      <c r="L303">
        <v>0</v>
      </c>
      <c r="M303">
        <v>0</v>
      </c>
      <c r="N303">
        <v>0</v>
      </c>
    </row>
    <row r="304" spans="1:14" x14ac:dyDescent="0.25">
      <c r="A304" t="s">
        <v>485</v>
      </c>
      <c r="B304" t="s">
        <v>786</v>
      </c>
      <c r="C304" s="3">
        <v>8.8305867749621996</v>
      </c>
      <c r="D304" s="2">
        <v>0.72158553127357405</v>
      </c>
      <c r="E304" s="2">
        <v>1.02495272062536E-5</v>
      </c>
      <c r="F304" s="2">
        <v>7.7202099852449503E-3</v>
      </c>
      <c r="G304">
        <v>0</v>
      </c>
      <c r="H304">
        <v>0</v>
      </c>
      <c r="I304">
        <v>0</v>
      </c>
      <c r="J304">
        <v>0</v>
      </c>
      <c r="K304">
        <v>1.23</v>
      </c>
      <c r="L304">
        <v>1.02</v>
      </c>
      <c r="M304">
        <v>0</v>
      </c>
      <c r="N304">
        <v>0.22</v>
      </c>
    </row>
    <row r="305" spans="1:14" x14ac:dyDescent="0.25">
      <c r="A305" t="s">
        <v>112</v>
      </c>
      <c r="B305" t="s">
        <v>882</v>
      </c>
      <c r="C305" s="3">
        <v>5.2145446676492497</v>
      </c>
      <c r="D305" s="2">
        <v>3.3350680717715402E-2</v>
      </c>
      <c r="E305" s="2">
        <v>7.4960154512931096E-5</v>
      </c>
      <c r="F305" s="2">
        <v>3.0684797158940701E-2</v>
      </c>
      <c r="G305">
        <v>0.06</v>
      </c>
      <c r="H305">
        <v>0</v>
      </c>
      <c r="I305">
        <v>0</v>
      </c>
      <c r="J305">
        <v>0</v>
      </c>
      <c r="K305">
        <v>0.28000000000000003</v>
      </c>
      <c r="L305">
        <v>1.22</v>
      </c>
      <c r="M305">
        <v>0.46</v>
      </c>
      <c r="N305">
        <v>0.59</v>
      </c>
    </row>
    <row r="306" spans="1:14" x14ac:dyDescent="0.25">
      <c r="A306" t="s">
        <v>647</v>
      </c>
      <c r="B306" t="s">
        <v>310</v>
      </c>
      <c r="C306" s="3">
        <v>7.91988760897907</v>
      </c>
      <c r="D306" s="2">
        <v>-0.11199094798778</v>
      </c>
      <c r="E306" s="2">
        <v>6.9704378500229296E-5</v>
      </c>
      <c r="F306" s="2">
        <v>2.95152829297552E-2</v>
      </c>
      <c r="G306">
        <v>0</v>
      </c>
      <c r="H306">
        <v>0</v>
      </c>
      <c r="I306">
        <v>0</v>
      </c>
      <c r="J306">
        <v>0</v>
      </c>
      <c r="K306">
        <v>1.22</v>
      </c>
      <c r="L306">
        <v>0.8</v>
      </c>
      <c r="M306">
        <v>0.76</v>
      </c>
      <c r="N306">
        <v>0</v>
      </c>
    </row>
    <row r="307" spans="1:14" x14ac:dyDescent="0.25">
      <c r="A307" t="s">
        <v>571</v>
      </c>
      <c r="B307" t="s">
        <v>880</v>
      </c>
      <c r="C307" s="3">
        <v>8.1341342109098402</v>
      </c>
      <c r="D307" s="2">
        <v>8.1683152350735505E-2</v>
      </c>
      <c r="E307" s="2">
        <v>3.8774514632691603E-5</v>
      </c>
      <c r="F307" s="2">
        <v>2.06627278299947E-2</v>
      </c>
      <c r="G307">
        <v>0</v>
      </c>
      <c r="H307">
        <v>0</v>
      </c>
      <c r="I307">
        <v>0</v>
      </c>
      <c r="J307">
        <v>0</v>
      </c>
      <c r="K307">
        <v>1.21</v>
      </c>
      <c r="L307">
        <v>0.93</v>
      </c>
      <c r="M307">
        <v>0</v>
      </c>
      <c r="N307">
        <v>0.56999999999999995</v>
      </c>
    </row>
    <row r="308" spans="1:14" x14ac:dyDescent="0.25">
      <c r="A308" t="s">
        <v>245</v>
      </c>
      <c r="B308" t="s">
        <v>377</v>
      </c>
      <c r="C308" s="3">
        <v>-9.1996780659593806</v>
      </c>
      <c r="D308" s="2">
        <v>1.0670581465559399</v>
      </c>
      <c r="E308" s="2">
        <v>1.4444228672761799E-4</v>
      </c>
      <c r="F308" s="2">
        <v>4.3941587386218797E-2</v>
      </c>
      <c r="G308">
        <v>0.86</v>
      </c>
      <c r="H308">
        <v>0</v>
      </c>
      <c r="I308">
        <v>1.21</v>
      </c>
      <c r="J308">
        <v>0</v>
      </c>
      <c r="K308">
        <v>0</v>
      </c>
      <c r="L308">
        <v>0</v>
      </c>
      <c r="M308">
        <v>0</v>
      </c>
      <c r="N308">
        <v>0</v>
      </c>
    </row>
    <row r="309" spans="1:14" x14ac:dyDescent="0.25">
      <c r="A309" t="s">
        <v>122</v>
      </c>
      <c r="B309" t="s">
        <v>830</v>
      </c>
      <c r="C309" s="3">
        <v>8.2831097479309594</v>
      </c>
      <c r="D309" s="2">
        <v>0.21223847369365101</v>
      </c>
      <c r="E309" s="2">
        <v>7.8257566800258902E-5</v>
      </c>
      <c r="F309" s="2">
        <v>3.1277273592253498E-2</v>
      </c>
      <c r="G309">
        <v>0</v>
      </c>
      <c r="H309">
        <v>0</v>
      </c>
      <c r="I309">
        <v>0</v>
      </c>
      <c r="J309">
        <v>0</v>
      </c>
      <c r="K309">
        <v>0.32</v>
      </c>
      <c r="L309">
        <v>0.1</v>
      </c>
      <c r="M309">
        <v>0</v>
      </c>
      <c r="N309">
        <v>1.21</v>
      </c>
    </row>
    <row r="310" spans="1:14" x14ac:dyDescent="0.25">
      <c r="A310" t="s">
        <v>406</v>
      </c>
      <c r="B310" t="s">
        <v>746</v>
      </c>
      <c r="C310" s="3">
        <v>9.4733196229346692</v>
      </c>
      <c r="D310" s="2">
        <v>1.3292830335180399</v>
      </c>
      <c r="E310" s="2">
        <v>1.8583805363201399E-6</v>
      </c>
      <c r="F310" s="2">
        <v>2.2746432578579102E-3</v>
      </c>
      <c r="G310">
        <v>0</v>
      </c>
      <c r="H310">
        <v>0</v>
      </c>
      <c r="I310">
        <v>0</v>
      </c>
      <c r="J310">
        <v>0</v>
      </c>
      <c r="K310">
        <v>1.2</v>
      </c>
      <c r="L310">
        <v>1.1299999999999999</v>
      </c>
      <c r="M310">
        <v>0.21</v>
      </c>
      <c r="N310">
        <v>0</v>
      </c>
    </row>
    <row r="311" spans="1:14" x14ac:dyDescent="0.25">
      <c r="A311" t="s">
        <v>236</v>
      </c>
      <c r="B311" t="s">
        <v>372</v>
      </c>
      <c r="C311" s="3">
        <v>9.17934493836845</v>
      </c>
      <c r="D311" s="2">
        <v>1.0516356701824101</v>
      </c>
      <c r="E311" s="2">
        <v>1.39264948175848E-4</v>
      </c>
      <c r="F311" s="2">
        <v>4.3074197896109397E-2</v>
      </c>
      <c r="G311">
        <v>0</v>
      </c>
      <c r="H311">
        <v>0</v>
      </c>
      <c r="I311">
        <v>0</v>
      </c>
      <c r="J311">
        <v>0</v>
      </c>
      <c r="K311">
        <v>1.2</v>
      </c>
      <c r="L311">
        <v>0.61</v>
      </c>
      <c r="M311">
        <v>0</v>
      </c>
      <c r="N311">
        <v>0</v>
      </c>
    </row>
    <row r="312" spans="1:14" x14ac:dyDescent="0.25">
      <c r="A312" t="s">
        <v>472</v>
      </c>
      <c r="B312" t="s">
        <v>788</v>
      </c>
      <c r="C312" s="3">
        <v>5.8864213834683001</v>
      </c>
      <c r="D312" s="2">
        <v>0.53886085664822203</v>
      </c>
      <c r="E312" s="2">
        <v>8.6838493195942695E-6</v>
      </c>
      <c r="F312" s="2">
        <v>6.9525466327894298E-3</v>
      </c>
      <c r="G312">
        <v>0</v>
      </c>
      <c r="H312">
        <v>0.04</v>
      </c>
      <c r="I312">
        <v>0</v>
      </c>
      <c r="J312">
        <v>0</v>
      </c>
      <c r="K312">
        <v>1.2</v>
      </c>
      <c r="L312">
        <v>1.01</v>
      </c>
      <c r="M312">
        <v>0.15</v>
      </c>
      <c r="N312">
        <v>0.59</v>
      </c>
    </row>
    <row r="313" spans="1:14" x14ac:dyDescent="0.25">
      <c r="A313" t="s">
        <v>51</v>
      </c>
      <c r="B313" t="s">
        <v>699</v>
      </c>
      <c r="C313" s="3">
        <v>8.6124747761431308</v>
      </c>
      <c r="D313" s="2">
        <v>0.515743729933829</v>
      </c>
      <c r="E313" s="2">
        <v>8.4961315607088094E-8</v>
      </c>
      <c r="F313" s="2">
        <v>2.3352586451716001E-4</v>
      </c>
      <c r="G313">
        <v>0</v>
      </c>
      <c r="H313">
        <v>0</v>
      </c>
      <c r="I313">
        <v>0</v>
      </c>
      <c r="J313">
        <v>0</v>
      </c>
      <c r="K313">
        <v>1.02</v>
      </c>
      <c r="L313">
        <v>1.18</v>
      </c>
      <c r="M313">
        <v>0.15</v>
      </c>
      <c r="N313">
        <v>0.74</v>
      </c>
    </row>
    <row r="314" spans="1:14" x14ac:dyDescent="0.25">
      <c r="A314" t="s">
        <v>408</v>
      </c>
      <c r="B314" t="s">
        <v>748</v>
      </c>
      <c r="C314" s="3">
        <v>9.0682244496426208</v>
      </c>
      <c r="D314" s="2">
        <v>0.94329378332366598</v>
      </c>
      <c r="E314" s="2">
        <v>2.03768539747148E-6</v>
      </c>
      <c r="F314" s="2">
        <v>2.4557400685173399E-3</v>
      </c>
      <c r="G314">
        <v>0</v>
      </c>
      <c r="H314">
        <v>0</v>
      </c>
      <c r="I314">
        <v>0</v>
      </c>
      <c r="J314">
        <v>0</v>
      </c>
      <c r="K314">
        <v>1.06</v>
      </c>
      <c r="L314">
        <v>1.18</v>
      </c>
      <c r="M314">
        <v>0</v>
      </c>
      <c r="N314">
        <v>0.83</v>
      </c>
    </row>
    <row r="315" spans="1:14" x14ac:dyDescent="0.25">
      <c r="A315" t="s">
        <v>454</v>
      </c>
      <c r="C315" s="3">
        <v>-7.4159729129450502</v>
      </c>
      <c r="D315" s="2">
        <v>-0.55013814402138494</v>
      </c>
      <c r="E315" s="2">
        <v>6.8457361158369602E-6</v>
      </c>
      <c r="F315" s="2">
        <v>6.0387083611871699E-3</v>
      </c>
      <c r="G315">
        <v>1.18</v>
      </c>
      <c r="H315">
        <v>0.53</v>
      </c>
      <c r="I315">
        <v>0.54</v>
      </c>
      <c r="J315">
        <v>0.32</v>
      </c>
      <c r="K315">
        <v>0</v>
      </c>
      <c r="L315">
        <v>0</v>
      </c>
      <c r="M315">
        <v>0</v>
      </c>
      <c r="N315">
        <v>0</v>
      </c>
    </row>
    <row r="316" spans="1:14" x14ac:dyDescent="0.25">
      <c r="A316" t="s">
        <v>524</v>
      </c>
      <c r="C316" s="3">
        <v>7.2382690116863797</v>
      </c>
      <c r="D316" s="2">
        <v>-0.702073479448588</v>
      </c>
      <c r="E316" s="2">
        <v>2.0389276156147301E-5</v>
      </c>
      <c r="F316" s="2">
        <v>1.29328270633998E-2</v>
      </c>
      <c r="G316">
        <v>0</v>
      </c>
      <c r="H316">
        <v>0</v>
      </c>
      <c r="I316">
        <v>0</v>
      </c>
      <c r="J316">
        <v>0</v>
      </c>
      <c r="K316">
        <v>0.24</v>
      </c>
      <c r="L316">
        <v>0.5</v>
      </c>
      <c r="M316">
        <v>0.36</v>
      </c>
      <c r="N316">
        <v>1.18</v>
      </c>
    </row>
    <row r="317" spans="1:14" x14ac:dyDescent="0.25">
      <c r="A317" t="s">
        <v>590</v>
      </c>
      <c r="B317" t="s">
        <v>846</v>
      </c>
      <c r="C317" s="3">
        <v>8.1217596907497196</v>
      </c>
      <c r="D317" s="2">
        <v>6.21959426769974E-2</v>
      </c>
      <c r="E317" s="2">
        <v>4.6774020906221798E-5</v>
      </c>
      <c r="F317" s="2">
        <v>2.34125643111779E-2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.63</v>
      </c>
      <c r="M317">
        <v>0.71</v>
      </c>
      <c r="N317">
        <v>1.1599999999999999</v>
      </c>
    </row>
    <row r="318" spans="1:14" x14ac:dyDescent="0.25">
      <c r="A318" t="s">
        <v>508</v>
      </c>
      <c r="B318" t="s">
        <v>791</v>
      </c>
      <c r="C318" s="3">
        <v>-10.289002174377901</v>
      </c>
      <c r="D318" s="2">
        <v>2.1153469551707298</v>
      </c>
      <c r="E318" s="2">
        <v>1.44572487654378E-5</v>
      </c>
      <c r="F318" s="2">
        <v>9.8053316940688601E-3</v>
      </c>
      <c r="G318">
        <v>0</v>
      </c>
      <c r="H318">
        <v>0</v>
      </c>
      <c r="I318">
        <v>0.57999999999999996</v>
      </c>
      <c r="J318">
        <v>1.1499999999999999</v>
      </c>
      <c r="K318">
        <v>0</v>
      </c>
      <c r="L318">
        <v>0</v>
      </c>
      <c r="M318">
        <v>0</v>
      </c>
      <c r="N318">
        <v>0</v>
      </c>
    </row>
    <row r="319" spans="1:14" x14ac:dyDescent="0.25">
      <c r="A319" t="s">
        <v>105</v>
      </c>
      <c r="B319" t="s">
        <v>735</v>
      </c>
      <c r="C319" s="3">
        <v>9.4193177765701197</v>
      </c>
      <c r="D319" s="2">
        <v>1.2752342766787399</v>
      </c>
      <c r="E319" s="2">
        <v>1.1853201166982201E-6</v>
      </c>
      <c r="F319" s="2">
        <v>1.6580829286002401E-3</v>
      </c>
      <c r="G319">
        <v>0</v>
      </c>
      <c r="H319">
        <v>0</v>
      </c>
      <c r="I319">
        <v>0</v>
      </c>
      <c r="J319">
        <v>0</v>
      </c>
      <c r="K319">
        <v>1.0900000000000001</v>
      </c>
      <c r="L319">
        <v>0.39</v>
      </c>
      <c r="M319">
        <v>1.1499999999999999</v>
      </c>
      <c r="N319">
        <v>0</v>
      </c>
    </row>
    <row r="320" spans="1:14" x14ac:dyDescent="0.25">
      <c r="A320" t="s">
        <v>561</v>
      </c>
      <c r="B320" t="s">
        <v>834</v>
      </c>
      <c r="C320" s="3">
        <v>-8.3713938077463794</v>
      </c>
      <c r="D320" s="2">
        <v>0.292991423017746</v>
      </c>
      <c r="E320" s="2">
        <v>3.3352603485696903E-5</v>
      </c>
      <c r="F320" s="2">
        <v>1.8319471606200101E-2</v>
      </c>
      <c r="G320">
        <v>0.35</v>
      </c>
      <c r="H320">
        <v>0</v>
      </c>
      <c r="I320">
        <v>1.1499999999999999</v>
      </c>
      <c r="J320">
        <v>0.43</v>
      </c>
      <c r="K320">
        <v>0</v>
      </c>
      <c r="L320">
        <v>0</v>
      </c>
      <c r="M320">
        <v>0</v>
      </c>
      <c r="N320">
        <v>0</v>
      </c>
    </row>
    <row r="321" spans="1:14" x14ac:dyDescent="0.25">
      <c r="A321" t="s">
        <v>399</v>
      </c>
      <c r="B321" t="s">
        <v>741</v>
      </c>
      <c r="C321" s="3">
        <v>9.2662644778719692</v>
      </c>
      <c r="D321" s="2">
        <v>1.12783549475722</v>
      </c>
      <c r="E321" s="2">
        <v>1.72285203198428E-6</v>
      </c>
      <c r="F321" s="2">
        <v>2.23075165870255E-3</v>
      </c>
      <c r="G321">
        <v>0</v>
      </c>
      <c r="H321">
        <v>0</v>
      </c>
      <c r="I321">
        <v>0</v>
      </c>
      <c r="J321">
        <v>0</v>
      </c>
      <c r="K321">
        <v>0.47</v>
      </c>
      <c r="L321">
        <v>0</v>
      </c>
      <c r="M321">
        <v>0.78</v>
      </c>
      <c r="N321">
        <v>1.1499999999999999</v>
      </c>
    </row>
    <row r="322" spans="1:14" x14ac:dyDescent="0.25">
      <c r="A322" t="s">
        <v>68</v>
      </c>
      <c r="B322" t="s">
        <v>711</v>
      </c>
      <c r="C322" s="3">
        <v>-8.8617317943726999</v>
      </c>
      <c r="D322" s="2">
        <v>0.74812597011542403</v>
      </c>
      <c r="E322" s="2">
        <v>1.9888342024391299E-7</v>
      </c>
      <c r="F322" s="2">
        <v>4.2107113963559499E-4</v>
      </c>
      <c r="G322">
        <v>0.05</v>
      </c>
      <c r="H322">
        <v>0.4</v>
      </c>
      <c r="I322">
        <v>1.1399999999999999</v>
      </c>
      <c r="J322">
        <v>0.38</v>
      </c>
      <c r="K322">
        <v>0</v>
      </c>
      <c r="L322">
        <v>0</v>
      </c>
      <c r="M322">
        <v>0</v>
      </c>
      <c r="N322">
        <v>0</v>
      </c>
    </row>
    <row r="323" spans="1:14" x14ac:dyDescent="0.25">
      <c r="A323" t="s">
        <v>443</v>
      </c>
      <c r="B323" t="s">
        <v>772</v>
      </c>
      <c r="C323" s="3">
        <v>8.7645759682428892</v>
      </c>
      <c r="D323" s="2">
        <v>0.658816043854343</v>
      </c>
      <c r="E323" s="2">
        <v>5.7776312268039697E-6</v>
      </c>
      <c r="F323" s="2">
        <v>5.4369418273276003E-3</v>
      </c>
      <c r="G323">
        <v>0</v>
      </c>
      <c r="H323">
        <v>0</v>
      </c>
      <c r="I323">
        <v>0</v>
      </c>
      <c r="J323">
        <v>0</v>
      </c>
      <c r="K323">
        <v>1.1399999999999999</v>
      </c>
      <c r="L323">
        <v>0.94</v>
      </c>
      <c r="M323">
        <v>0</v>
      </c>
      <c r="N323">
        <v>0.7</v>
      </c>
    </row>
    <row r="324" spans="1:14" x14ac:dyDescent="0.25">
      <c r="A324" t="s">
        <v>121</v>
      </c>
      <c r="B324" t="s">
        <v>319</v>
      </c>
      <c r="C324" s="3">
        <v>-7.0335718105824201</v>
      </c>
      <c r="D324" s="2">
        <v>-0.86503163709183295</v>
      </c>
      <c r="E324" s="2">
        <v>7.7876802182070794E-5</v>
      </c>
      <c r="F324" s="2">
        <v>3.1204696866156598E-2</v>
      </c>
      <c r="G324">
        <v>0.73</v>
      </c>
      <c r="H324">
        <v>0.39</v>
      </c>
      <c r="I324">
        <v>1.1299999999999999</v>
      </c>
      <c r="J324">
        <v>0.09</v>
      </c>
      <c r="K324">
        <v>0</v>
      </c>
      <c r="L324">
        <v>0</v>
      </c>
      <c r="M324">
        <v>0</v>
      </c>
      <c r="N324">
        <v>0</v>
      </c>
    </row>
    <row r="325" spans="1:14" x14ac:dyDescent="0.25">
      <c r="A325" t="s">
        <v>553</v>
      </c>
      <c r="B325" t="s">
        <v>830</v>
      </c>
      <c r="C325" s="3">
        <v>-8.2906819970926797</v>
      </c>
      <c r="D325" s="2">
        <v>0.21884568026227799</v>
      </c>
      <c r="E325" s="2">
        <v>3.0451048937252502E-5</v>
      </c>
      <c r="F325" s="2">
        <v>1.72854937972764E-2</v>
      </c>
      <c r="G325">
        <v>0.69</v>
      </c>
      <c r="H325">
        <v>0</v>
      </c>
      <c r="I325">
        <v>1.1299999999999999</v>
      </c>
      <c r="J325">
        <v>0.55000000000000004</v>
      </c>
      <c r="K325">
        <v>0</v>
      </c>
      <c r="L325">
        <v>0</v>
      </c>
      <c r="M325">
        <v>0</v>
      </c>
      <c r="N325">
        <v>0</v>
      </c>
    </row>
    <row r="326" spans="1:14" x14ac:dyDescent="0.25">
      <c r="A326" t="s">
        <v>651</v>
      </c>
      <c r="B326" t="s">
        <v>673</v>
      </c>
      <c r="C326" s="3">
        <v>6.7946887717742896</v>
      </c>
      <c r="D326" s="2">
        <v>0.29870655674780699</v>
      </c>
      <c r="E326" s="2">
        <v>7.1769180918939196E-5</v>
      </c>
      <c r="F326" s="2">
        <v>3.0064570437837199E-2</v>
      </c>
      <c r="G326">
        <v>0</v>
      </c>
      <c r="H326">
        <v>0</v>
      </c>
      <c r="I326">
        <v>0.02</v>
      </c>
      <c r="J326">
        <v>0</v>
      </c>
      <c r="K326">
        <v>1</v>
      </c>
      <c r="L326">
        <v>1.1100000000000001</v>
      </c>
      <c r="M326">
        <v>0</v>
      </c>
      <c r="N326">
        <v>0.69</v>
      </c>
    </row>
    <row r="327" spans="1:14" x14ac:dyDescent="0.25">
      <c r="A327" t="s">
        <v>648</v>
      </c>
      <c r="B327" t="s">
        <v>675</v>
      </c>
      <c r="C327" s="3">
        <v>8.6780621079489393</v>
      </c>
      <c r="D327" s="2">
        <v>0.568308028407988</v>
      </c>
      <c r="E327" s="2">
        <v>7.0245615803198597E-5</v>
      </c>
      <c r="F327" s="2">
        <v>2.9663343650431901E-2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.03</v>
      </c>
      <c r="M327">
        <v>1.1100000000000001</v>
      </c>
      <c r="N327">
        <v>0.42</v>
      </c>
    </row>
    <row r="328" spans="1:14" x14ac:dyDescent="0.25">
      <c r="A328" t="s">
        <v>395</v>
      </c>
      <c r="B328" t="s">
        <v>867</v>
      </c>
      <c r="C328" s="3">
        <v>-7.6095131550830404</v>
      </c>
      <c r="D328" s="2">
        <v>-0.38521240734343198</v>
      </c>
      <c r="E328" s="2">
        <v>1.4976595994957101E-6</v>
      </c>
      <c r="F328" s="2">
        <v>2.00546860779994E-3</v>
      </c>
      <c r="G328">
        <v>1.1100000000000001</v>
      </c>
      <c r="H328">
        <v>0.68</v>
      </c>
      <c r="I328">
        <v>0.68</v>
      </c>
      <c r="J328">
        <v>0.8</v>
      </c>
      <c r="K328">
        <v>0</v>
      </c>
      <c r="L328">
        <v>0</v>
      </c>
      <c r="M328">
        <v>0</v>
      </c>
      <c r="N328">
        <v>0</v>
      </c>
    </row>
    <row r="329" spans="1:14" x14ac:dyDescent="0.25">
      <c r="A329" t="s">
        <v>543</v>
      </c>
      <c r="C329" s="3">
        <v>6.9469781124252501</v>
      </c>
      <c r="D329" s="2">
        <v>-0.93826669006484897</v>
      </c>
      <c r="E329" s="2">
        <v>2.5319683826272299E-5</v>
      </c>
      <c r="F329" s="2">
        <v>1.4913008213330499E-2</v>
      </c>
      <c r="G329">
        <v>0</v>
      </c>
      <c r="H329">
        <v>0</v>
      </c>
      <c r="I329">
        <v>0</v>
      </c>
      <c r="J329">
        <v>0</v>
      </c>
      <c r="K329">
        <v>0.52</v>
      </c>
      <c r="L329">
        <v>0.48</v>
      </c>
      <c r="M329">
        <v>0.38</v>
      </c>
      <c r="N329">
        <v>1.1100000000000001</v>
      </c>
    </row>
    <row r="330" spans="1:14" x14ac:dyDescent="0.25">
      <c r="A330" t="s">
        <v>452</v>
      </c>
      <c r="B330" t="s">
        <v>907</v>
      </c>
      <c r="C330" s="3">
        <v>-7.6812099984944604</v>
      </c>
      <c r="D330" s="2">
        <v>-0.32267351648144399</v>
      </c>
      <c r="E330" s="2">
        <v>6.6355025189447597E-6</v>
      </c>
      <c r="F330" s="2">
        <v>5.94051894368911E-3</v>
      </c>
      <c r="G330">
        <v>1.0900000000000001</v>
      </c>
      <c r="H330">
        <v>0.23</v>
      </c>
      <c r="I330">
        <v>1.1000000000000001</v>
      </c>
      <c r="J330">
        <v>0.28000000000000003</v>
      </c>
      <c r="K330">
        <v>0</v>
      </c>
      <c r="L330">
        <v>0</v>
      </c>
      <c r="M330">
        <v>0</v>
      </c>
      <c r="N330">
        <v>0</v>
      </c>
    </row>
    <row r="331" spans="1:14" x14ac:dyDescent="0.25">
      <c r="A331" t="s">
        <v>107</v>
      </c>
      <c r="B331" t="s">
        <v>737</v>
      </c>
      <c r="C331" s="3">
        <v>-9.5994188008467791</v>
      </c>
      <c r="D331" s="2">
        <v>1.4470677464174999</v>
      </c>
      <c r="E331" s="2">
        <v>1.23894502151256E-6</v>
      </c>
      <c r="F331" s="2">
        <v>1.70269083741574E-3</v>
      </c>
      <c r="G331">
        <v>0</v>
      </c>
      <c r="H331">
        <v>0.21</v>
      </c>
      <c r="I331">
        <v>0.48</v>
      </c>
      <c r="J331">
        <v>1.1000000000000001</v>
      </c>
      <c r="K331">
        <v>0</v>
      </c>
      <c r="L331">
        <v>0</v>
      </c>
      <c r="M331">
        <v>0</v>
      </c>
      <c r="N331">
        <v>0</v>
      </c>
    </row>
    <row r="332" spans="1:14" x14ac:dyDescent="0.25">
      <c r="A332" t="s">
        <v>643</v>
      </c>
      <c r="C332" s="3">
        <v>-5.6244828268325602</v>
      </c>
      <c r="D332" s="2">
        <v>-0.65277738567950006</v>
      </c>
      <c r="E332" s="2">
        <v>6.7846886313668902E-5</v>
      </c>
      <c r="F332" s="2">
        <v>2.90427309443957E-2</v>
      </c>
      <c r="G332">
        <v>1.1000000000000001</v>
      </c>
      <c r="H332">
        <v>0.25</v>
      </c>
      <c r="I332">
        <v>0.64</v>
      </c>
      <c r="J332">
        <v>0.79</v>
      </c>
      <c r="K332">
        <v>0</v>
      </c>
      <c r="L332">
        <v>0</v>
      </c>
      <c r="M332">
        <v>0.05</v>
      </c>
      <c r="N332">
        <v>0</v>
      </c>
    </row>
    <row r="333" spans="1:14" x14ac:dyDescent="0.25">
      <c r="A333" t="s">
        <v>221</v>
      </c>
      <c r="B333" t="s">
        <v>891</v>
      </c>
      <c r="C333" s="3">
        <v>-7.8869921204148898</v>
      </c>
      <c r="D333" s="2">
        <v>-0.140628153290633</v>
      </c>
      <c r="E333" s="2">
        <v>1.28937936804192E-4</v>
      </c>
      <c r="F333" s="2">
        <v>4.1098734783726797E-2</v>
      </c>
      <c r="G333">
        <v>0</v>
      </c>
      <c r="H333">
        <v>0.28999999999999998</v>
      </c>
      <c r="I333">
        <v>1.0900000000000001</v>
      </c>
      <c r="J333">
        <v>0.27</v>
      </c>
      <c r="K333">
        <v>0</v>
      </c>
      <c r="L333">
        <v>0</v>
      </c>
      <c r="M333">
        <v>0</v>
      </c>
      <c r="N333">
        <v>0</v>
      </c>
    </row>
    <row r="334" spans="1:14" x14ac:dyDescent="0.25">
      <c r="A334" t="s">
        <v>97</v>
      </c>
      <c r="B334" t="s">
        <v>731</v>
      </c>
      <c r="C334" s="3">
        <v>-9.3898256773858009</v>
      </c>
      <c r="D334" s="2">
        <v>1.24768966743911</v>
      </c>
      <c r="E334" s="2">
        <v>8.2709671373844801E-7</v>
      </c>
      <c r="F334" s="2">
        <v>1.2459814349818901E-3</v>
      </c>
      <c r="G334">
        <v>0</v>
      </c>
      <c r="H334">
        <v>1.01</v>
      </c>
      <c r="I334">
        <v>0.97</v>
      </c>
      <c r="J334">
        <v>1.08</v>
      </c>
      <c r="K334">
        <v>0</v>
      </c>
      <c r="L334">
        <v>0</v>
      </c>
      <c r="M334">
        <v>0</v>
      </c>
      <c r="N334">
        <v>0</v>
      </c>
    </row>
    <row r="335" spans="1:14" x14ac:dyDescent="0.25">
      <c r="A335" t="s">
        <v>619</v>
      </c>
      <c r="B335" t="s">
        <v>296</v>
      </c>
      <c r="C335" s="3">
        <v>-8.3505716189019896</v>
      </c>
      <c r="D335" s="2">
        <v>0.27016341028854901</v>
      </c>
      <c r="E335" s="2">
        <v>5.5328359070664101E-5</v>
      </c>
      <c r="F335" s="2">
        <v>2.5346050713333401E-2</v>
      </c>
      <c r="G335">
        <v>0</v>
      </c>
      <c r="H335">
        <v>0.19</v>
      </c>
      <c r="I335">
        <v>0.22</v>
      </c>
      <c r="J335">
        <v>1.08</v>
      </c>
      <c r="K335">
        <v>0</v>
      </c>
      <c r="L335">
        <v>0</v>
      </c>
      <c r="M335">
        <v>0</v>
      </c>
      <c r="N335">
        <v>0</v>
      </c>
    </row>
    <row r="336" spans="1:14" x14ac:dyDescent="0.25">
      <c r="A336" t="s">
        <v>35</v>
      </c>
      <c r="B336" t="s">
        <v>691</v>
      </c>
      <c r="C336" s="3">
        <v>8.5062660213099992</v>
      </c>
      <c r="D336" s="2">
        <v>0.41566615793371398</v>
      </c>
      <c r="E336" s="2">
        <v>1.2098049352517099E-8</v>
      </c>
      <c r="F336" s="2">
        <v>4.62295973197122E-5</v>
      </c>
      <c r="G336">
        <v>0</v>
      </c>
      <c r="H336">
        <v>0</v>
      </c>
      <c r="I336">
        <v>0</v>
      </c>
      <c r="J336">
        <v>0</v>
      </c>
      <c r="K336">
        <v>0.67</v>
      </c>
      <c r="L336">
        <v>0.64</v>
      </c>
      <c r="M336">
        <v>1.07</v>
      </c>
      <c r="N336">
        <v>0.54</v>
      </c>
    </row>
    <row r="337" spans="1:14" x14ac:dyDescent="0.25">
      <c r="A337" t="s">
        <v>529</v>
      </c>
      <c r="B337" t="s">
        <v>899</v>
      </c>
      <c r="C337" s="3">
        <v>-7.4780647575410804</v>
      </c>
      <c r="D337" s="2">
        <v>-0.49917774286501398</v>
      </c>
      <c r="E337" s="2">
        <v>2.2485751770350001E-5</v>
      </c>
      <c r="F337" s="2">
        <v>1.39796238714782E-2</v>
      </c>
      <c r="G337">
        <v>1.05</v>
      </c>
      <c r="H337">
        <v>0.09</v>
      </c>
      <c r="I337">
        <v>0.33</v>
      </c>
      <c r="J337">
        <v>0.39</v>
      </c>
      <c r="K337">
        <v>0</v>
      </c>
      <c r="L337">
        <v>0</v>
      </c>
      <c r="M337">
        <v>0</v>
      </c>
      <c r="N337">
        <v>0</v>
      </c>
    </row>
    <row r="338" spans="1:14" x14ac:dyDescent="0.25">
      <c r="A338" t="s">
        <v>520</v>
      </c>
      <c r="B338" t="s">
        <v>786</v>
      </c>
      <c r="C338" s="3">
        <v>7.2800829360210804</v>
      </c>
      <c r="D338" s="2">
        <v>0.71705102503540397</v>
      </c>
      <c r="E338" s="2">
        <v>1.8591582869497E-5</v>
      </c>
      <c r="F338" s="2">
        <v>1.19866744022509E-2</v>
      </c>
      <c r="G338">
        <v>0</v>
      </c>
      <c r="H338">
        <v>0</v>
      </c>
      <c r="I338">
        <v>0</v>
      </c>
      <c r="J338">
        <v>0</v>
      </c>
      <c r="K338">
        <v>1.05</v>
      </c>
      <c r="L338">
        <v>0.7</v>
      </c>
      <c r="M338">
        <v>0</v>
      </c>
      <c r="N338">
        <v>0.76</v>
      </c>
    </row>
    <row r="339" spans="1:14" x14ac:dyDescent="0.25">
      <c r="A339" t="s">
        <v>506</v>
      </c>
      <c r="B339" t="s">
        <v>889</v>
      </c>
      <c r="C339" s="3">
        <v>7.0964041828851796</v>
      </c>
      <c r="D339" s="2">
        <v>-0.81578944697489697</v>
      </c>
      <c r="E339" s="2">
        <v>1.4009808610132101E-5</v>
      </c>
      <c r="F339" s="2">
        <v>9.5848503264541699E-3</v>
      </c>
      <c r="G339">
        <v>0</v>
      </c>
      <c r="H339">
        <v>0</v>
      </c>
      <c r="I339">
        <v>0</v>
      </c>
      <c r="J339">
        <v>0</v>
      </c>
      <c r="K339">
        <v>1.04</v>
      </c>
      <c r="L339">
        <v>0.57999999999999996</v>
      </c>
      <c r="M339">
        <v>0.38</v>
      </c>
      <c r="N339">
        <v>0.67</v>
      </c>
    </row>
    <row r="340" spans="1:14" x14ac:dyDescent="0.25">
      <c r="A340" t="s">
        <v>489</v>
      </c>
      <c r="B340" t="s">
        <v>796</v>
      </c>
      <c r="C340" s="3">
        <v>8.6035163994439205</v>
      </c>
      <c r="D340" s="2">
        <v>0.50645720825608698</v>
      </c>
      <c r="E340" s="2">
        <v>1.04961209433532E-5</v>
      </c>
      <c r="F340" s="2">
        <v>7.7567819071513297E-3</v>
      </c>
      <c r="G340">
        <v>0</v>
      </c>
      <c r="H340">
        <v>0</v>
      </c>
      <c r="I340">
        <v>0</v>
      </c>
      <c r="J340">
        <v>0</v>
      </c>
      <c r="K340">
        <v>0.73</v>
      </c>
      <c r="L340">
        <v>1.04</v>
      </c>
      <c r="M340">
        <v>0.78</v>
      </c>
      <c r="N340">
        <v>0</v>
      </c>
    </row>
    <row r="341" spans="1:14" x14ac:dyDescent="0.25">
      <c r="A341" t="s">
        <v>246</v>
      </c>
      <c r="B341" t="s">
        <v>378</v>
      </c>
      <c r="C341" s="3">
        <v>-8.2922228257849007</v>
      </c>
      <c r="D341" s="2">
        <v>0.21939430894043499</v>
      </c>
      <c r="E341" s="2">
        <v>1.45483972009422E-4</v>
      </c>
      <c r="F341" s="2">
        <v>4.4172711974201799E-2</v>
      </c>
      <c r="G341">
        <v>1.03</v>
      </c>
      <c r="H341">
        <v>7.0000000000000007E-2</v>
      </c>
      <c r="I341">
        <v>0</v>
      </c>
      <c r="J341">
        <v>0.13</v>
      </c>
      <c r="K341">
        <v>0</v>
      </c>
      <c r="L341">
        <v>0</v>
      </c>
      <c r="M341">
        <v>0</v>
      </c>
      <c r="N341">
        <v>0</v>
      </c>
    </row>
    <row r="342" spans="1:14" x14ac:dyDescent="0.25">
      <c r="A342" t="s">
        <v>436</v>
      </c>
      <c r="B342" s="1" t="s">
        <v>935</v>
      </c>
      <c r="C342" s="3">
        <v>8.9739208853900703</v>
      </c>
      <c r="D342" s="2">
        <v>0.85530654006141105</v>
      </c>
      <c r="E342" s="2">
        <v>5.1769135894274996E-6</v>
      </c>
      <c r="F342" s="2">
        <v>5.1010832010641299E-3</v>
      </c>
      <c r="G342">
        <v>0</v>
      </c>
      <c r="H342">
        <v>0</v>
      </c>
      <c r="I342">
        <v>0</v>
      </c>
      <c r="J342">
        <v>0</v>
      </c>
      <c r="K342">
        <v>0.9</v>
      </c>
      <c r="L342">
        <v>1.03</v>
      </c>
      <c r="M342">
        <v>0</v>
      </c>
      <c r="N342">
        <v>0.25</v>
      </c>
    </row>
    <row r="343" spans="1:14" x14ac:dyDescent="0.25">
      <c r="A343" t="s">
        <v>241</v>
      </c>
      <c r="B343" t="s">
        <v>374</v>
      </c>
      <c r="C343" s="3">
        <v>7.7309634174883204</v>
      </c>
      <c r="D343" s="2">
        <v>-0.27700463855109903</v>
      </c>
      <c r="E343" s="2">
        <v>1.41029117687753E-4</v>
      </c>
      <c r="F343" s="2">
        <v>4.3074197896109397E-2</v>
      </c>
      <c r="G343">
        <v>0</v>
      </c>
      <c r="H343">
        <v>0</v>
      </c>
      <c r="I343">
        <v>0</v>
      </c>
      <c r="J343">
        <v>0</v>
      </c>
      <c r="K343">
        <v>1.02</v>
      </c>
      <c r="L343">
        <v>0</v>
      </c>
      <c r="M343">
        <v>0.3</v>
      </c>
      <c r="N343">
        <v>0.6</v>
      </c>
    </row>
    <row r="344" spans="1:14" x14ac:dyDescent="0.25">
      <c r="A344" t="s">
        <v>424</v>
      </c>
      <c r="B344" t="s">
        <v>759</v>
      </c>
      <c r="C344" s="3">
        <v>-4.9047305792790601</v>
      </c>
      <c r="D344" s="2">
        <v>1.6218000182719601</v>
      </c>
      <c r="E344" s="2">
        <v>3.4336246670247099E-6</v>
      </c>
      <c r="F344" s="2">
        <v>3.6595197973294399E-3</v>
      </c>
      <c r="G344">
        <v>1.02</v>
      </c>
      <c r="H344">
        <v>0.8</v>
      </c>
      <c r="I344">
        <v>0.53</v>
      </c>
      <c r="J344">
        <v>0.27</v>
      </c>
      <c r="K344">
        <v>0.05</v>
      </c>
      <c r="L344">
        <v>0</v>
      </c>
      <c r="M344">
        <v>0</v>
      </c>
      <c r="N344">
        <v>0.03</v>
      </c>
    </row>
    <row r="345" spans="1:14" x14ac:dyDescent="0.25">
      <c r="A345" t="s">
        <v>614</v>
      </c>
      <c r="C345" s="3">
        <v>-7.5139667906313203</v>
      </c>
      <c r="D345" s="2">
        <v>-0.46507787704644898</v>
      </c>
      <c r="E345" s="2">
        <v>5.3702814152433901E-5</v>
      </c>
      <c r="F345" s="2">
        <v>2.4966390492807099E-2</v>
      </c>
      <c r="G345">
        <v>1.02</v>
      </c>
      <c r="H345">
        <v>0.66</v>
      </c>
      <c r="I345">
        <v>0.33</v>
      </c>
      <c r="J345">
        <v>0.03</v>
      </c>
      <c r="K345">
        <v>0</v>
      </c>
      <c r="L345">
        <v>0</v>
      </c>
      <c r="M345">
        <v>0</v>
      </c>
      <c r="N345">
        <v>0</v>
      </c>
    </row>
    <row r="346" spans="1:14" x14ac:dyDescent="0.25">
      <c r="A346" t="s">
        <v>137</v>
      </c>
      <c r="B346" t="s">
        <v>328</v>
      </c>
      <c r="C346" s="3">
        <v>-8.2626970785601497</v>
      </c>
      <c r="D346" s="2">
        <v>0.190345723549664</v>
      </c>
      <c r="E346" s="2">
        <v>8.3707904021454297E-5</v>
      </c>
      <c r="F346" s="2">
        <v>3.2222606955639499E-2</v>
      </c>
      <c r="G346">
        <v>0.09</v>
      </c>
      <c r="H346">
        <v>0</v>
      </c>
      <c r="I346">
        <v>0.54</v>
      </c>
      <c r="J346">
        <v>1.01</v>
      </c>
      <c r="K346">
        <v>0</v>
      </c>
      <c r="L346">
        <v>0</v>
      </c>
      <c r="M346">
        <v>0</v>
      </c>
      <c r="N346">
        <v>0</v>
      </c>
    </row>
    <row r="347" spans="1:14" x14ac:dyDescent="0.25">
      <c r="A347" t="s">
        <v>193</v>
      </c>
      <c r="B347" t="s">
        <v>875</v>
      </c>
      <c r="C347" s="3">
        <v>7.6938898440283703</v>
      </c>
      <c r="D347" s="2">
        <v>-0.30684638371036999</v>
      </c>
      <c r="E347" s="2">
        <v>1.10814295241847E-4</v>
      </c>
      <c r="F347" s="2">
        <v>3.7497594924050498E-2</v>
      </c>
      <c r="G347">
        <v>0</v>
      </c>
      <c r="H347">
        <v>0</v>
      </c>
      <c r="I347">
        <v>0</v>
      </c>
      <c r="J347">
        <v>0</v>
      </c>
      <c r="K347">
        <v>1.01</v>
      </c>
      <c r="L347">
        <v>0.59</v>
      </c>
      <c r="M347">
        <v>0</v>
      </c>
      <c r="N347">
        <v>0.44</v>
      </c>
    </row>
    <row r="348" spans="1:14" x14ac:dyDescent="0.25">
      <c r="A348" t="s">
        <v>527</v>
      </c>
      <c r="B348" t="s">
        <v>819</v>
      </c>
      <c r="C348" s="3">
        <v>7.1684480428755801</v>
      </c>
      <c r="D348" s="2">
        <v>-0.760191742491375</v>
      </c>
      <c r="E348" s="2">
        <v>2.17636013709557E-5</v>
      </c>
      <c r="F348" s="2">
        <v>1.3638900761555999E-2</v>
      </c>
      <c r="G348">
        <v>0</v>
      </c>
      <c r="H348">
        <v>0</v>
      </c>
      <c r="I348">
        <v>0</v>
      </c>
      <c r="J348">
        <v>0</v>
      </c>
      <c r="K348">
        <v>0.21</v>
      </c>
      <c r="L348">
        <v>0.36</v>
      </c>
      <c r="M348">
        <v>0.41</v>
      </c>
      <c r="N348">
        <v>1.01</v>
      </c>
    </row>
    <row r="349" spans="1:14" x14ac:dyDescent="0.25">
      <c r="A349" t="s">
        <v>589</v>
      </c>
      <c r="B349" t="s">
        <v>683</v>
      </c>
      <c r="C349" s="3">
        <v>5.4577341872775396</v>
      </c>
      <c r="D349" s="2">
        <v>-0.14575492783327901</v>
      </c>
      <c r="E349" s="2">
        <v>4.6445724126718E-5</v>
      </c>
      <c r="F349" s="2">
        <v>2.3322750143131499E-2</v>
      </c>
      <c r="G349">
        <v>0</v>
      </c>
      <c r="H349">
        <v>0</v>
      </c>
      <c r="I349">
        <v>0</v>
      </c>
      <c r="J349">
        <v>0.05</v>
      </c>
      <c r="K349">
        <v>0.41</v>
      </c>
      <c r="L349">
        <v>0.25</v>
      </c>
      <c r="M349">
        <v>0.71</v>
      </c>
      <c r="N349">
        <v>1.01</v>
      </c>
    </row>
    <row r="350" spans="1:14" x14ac:dyDescent="0.25">
      <c r="A350" t="s">
        <v>23</v>
      </c>
      <c r="B350" t="s">
        <v>684</v>
      </c>
      <c r="C350" s="3">
        <v>-8.9539645165016797</v>
      </c>
      <c r="D350" s="2">
        <v>0.83415508156896701</v>
      </c>
      <c r="E350" s="2">
        <v>3.8908987586217698E-10</v>
      </c>
      <c r="F350" s="2">
        <v>2.1020379290070001E-6</v>
      </c>
      <c r="G350">
        <v>0.48</v>
      </c>
      <c r="H350">
        <v>1.01</v>
      </c>
      <c r="I350">
        <v>0.5</v>
      </c>
      <c r="J350">
        <v>0.77</v>
      </c>
      <c r="K350">
        <v>0</v>
      </c>
      <c r="L350">
        <v>0</v>
      </c>
      <c r="M350">
        <v>0</v>
      </c>
      <c r="N350">
        <v>0</v>
      </c>
    </row>
    <row r="351" spans="1:14" x14ac:dyDescent="0.25">
      <c r="A351" t="s">
        <v>125</v>
      </c>
      <c r="B351" t="s">
        <v>920</v>
      </c>
      <c r="C351" s="3">
        <v>-7.82138112432252</v>
      </c>
      <c r="D351" s="2">
        <v>-0.19818274300920299</v>
      </c>
      <c r="E351" s="2">
        <v>7.9018993091282096E-5</v>
      </c>
      <c r="F351" s="2">
        <v>3.1341733333175303E-2</v>
      </c>
      <c r="G351">
        <v>1</v>
      </c>
      <c r="H351">
        <v>0.64</v>
      </c>
      <c r="I351">
        <v>0.72</v>
      </c>
      <c r="J351">
        <v>0</v>
      </c>
      <c r="K351">
        <v>0</v>
      </c>
      <c r="L351">
        <v>0</v>
      </c>
      <c r="M351">
        <v>0</v>
      </c>
      <c r="N351">
        <v>0</v>
      </c>
    </row>
    <row r="352" spans="1:14" x14ac:dyDescent="0.25">
      <c r="A352" t="s">
        <v>195</v>
      </c>
      <c r="B352" t="s">
        <v>353</v>
      </c>
      <c r="C352" s="3">
        <v>7.8230475175006804</v>
      </c>
      <c r="D352" s="2">
        <v>-0.19897367190606399</v>
      </c>
      <c r="E352" s="2">
        <v>1.11516874282894E-4</v>
      </c>
      <c r="F352" s="2">
        <v>3.7573032711344601E-2</v>
      </c>
      <c r="G352">
        <v>0</v>
      </c>
      <c r="H352">
        <v>0</v>
      </c>
      <c r="I352">
        <v>0</v>
      </c>
      <c r="J352">
        <v>0</v>
      </c>
      <c r="K352">
        <v>0.32</v>
      </c>
      <c r="L352">
        <v>0.3</v>
      </c>
      <c r="M352">
        <v>0</v>
      </c>
      <c r="N352">
        <v>0.99</v>
      </c>
    </row>
    <row r="353" spans="1:14" x14ac:dyDescent="0.25">
      <c r="A353" t="s">
        <v>540</v>
      </c>
      <c r="B353" t="s">
        <v>885</v>
      </c>
      <c r="C353" s="3">
        <v>5.5668414491844098</v>
      </c>
      <c r="D353" s="2">
        <v>-0.13683771145174201</v>
      </c>
      <c r="E353" s="2">
        <v>2.4225626820869999E-5</v>
      </c>
      <c r="F353" s="2">
        <v>1.44313809112263E-2</v>
      </c>
      <c r="G353">
        <v>0</v>
      </c>
      <c r="H353">
        <v>0</v>
      </c>
      <c r="I353">
        <v>0.04</v>
      </c>
      <c r="J353">
        <v>0</v>
      </c>
      <c r="K353">
        <v>0.63</v>
      </c>
      <c r="L353">
        <v>0.3</v>
      </c>
      <c r="M353">
        <v>0.66</v>
      </c>
      <c r="N353">
        <v>0.98</v>
      </c>
    </row>
    <row r="354" spans="1:14" x14ac:dyDescent="0.25">
      <c r="A354" t="s">
        <v>397</v>
      </c>
      <c r="B354" t="s">
        <v>668</v>
      </c>
      <c r="C354" s="3">
        <v>7.6745957953071704</v>
      </c>
      <c r="D354" s="2">
        <v>-0.330095341244592</v>
      </c>
      <c r="E354" s="2">
        <v>1.61995021956349E-6</v>
      </c>
      <c r="F354" s="2">
        <v>2.1327665617582501E-3</v>
      </c>
      <c r="G354">
        <v>0</v>
      </c>
      <c r="H354">
        <v>0</v>
      </c>
      <c r="I354">
        <v>0</v>
      </c>
      <c r="J354">
        <v>0</v>
      </c>
      <c r="K354">
        <v>0.42</v>
      </c>
      <c r="L354">
        <v>0.98</v>
      </c>
      <c r="M354">
        <v>0.51</v>
      </c>
      <c r="N354">
        <v>0.48</v>
      </c>
    </row>
    <row r="355" spans="1:14" x14ac:dyDescent="0.25">
      <c r="A355" t="s">
        <v>237</v>
      </c>
      <c r="B355" t="s">
        <v>809</v>
      </c>
      <c r="C355" s="3">
        <v>7.9763413916889601</v>
      </c>
      <c r="D355" s="2">
        <v>-6.6569852178209502E-2</v>
      </c>
      <c r="E355" s="2">
        <v>1.3948561593548299E-4</v>
      </c>
      <c r="F355" s="2">
        <v>4.3074197896109397E-2</v>
      </c>
      <c r="G355">
        <v>0</v>
      </c>
      <c r="H355">
        <v>0</v>
      </c>
      <c r="I355">
        <v>0</v>
      </c>
      <c r="J355">
        <v>0</v>
      </c>
      <c r="K355">
        <v>0.17</v>
      </c>
      <c r="L355">
        <v>0</v>
      </c>
      <c r="M355">
        <v>0.19</v>
      </c>
      <c r="N355">
        <v>0.96</v>
      </c>
    </row>
    <row r="356" spans="1:14" x14ac:dyDescent="0.25">
      <c r="A356" t="s">
        <v>585</v>
      </c>
      <c r="B356" t="s">
        <v>843</v>
      </c>
      <c r="C356" s="3">
        <v>-8.0571122377730209</v>
      </c>
      <c r="D356" s="2">
        <v>1.11736740209528E-2</v>
      </c>
      <c r="E356" s="2">
        <v>4.5486452539717001E-5</v>
      </c>
      <c r="F356" s="2">
        <v>2.3110505277662102E-2</v>
      </c>
      <c r="G356">
        <v>0.72</v>
      </c>
      <c r="H356">
        <v>0.57999999999999996</v>
      </c>
      <c r="I356">
        <v>0.96</v>
      </c>
      <c r="J356">
        <v>0.01</v>
      </c>
      <c r="K356">
        <v>0</v>
      </c>
      <c r="L356">
        <v>0</v>
      </c>
      <c r="M356">
        <v>0</v>
      </c>
      <c r="N356">
        <v>0</v>
      </c>
    </row>
    <row r="357" spans="1:14" x14ac:dyDescent="0.25">
      <c r="A357" t="s">
        <v>30</v>
      </c>
      <c r="B357" t="s">
        <v>689</v>
      </c>
      <c r="C357" s="3">
        <v>8.8429016175401802</v>
      </c>
      <c r="D357" s="2">
        <v>0.72799655122781204</v>
      </c>
      <c r="E357" s="2">
        <v>3.71375002273477E-9</v>
      </c>
      <c r="F357" s="2">
        <v>1.6162136939218901E-5</v>
      </c>
      <c r="G357">
        <v>0</v>
      </c>
      <c r="H357">
        <v>0</v>
      </c>
      <c r="I357">
        <v>0</v>
      </c>
      <c r="J357">
        <v>0</v>
      </c>
      <c r="K357">
        <v>0.24</v>
      </c>
      <c r="L357">
        <v>0.46</v>
      </c>
      <c r="M357">
        <v>0.95</v>
      </c>
      <c r="N357">
        <v>0.43</v>
      </c>
    </row>
    <row r="358" spans="1:14" x14ac:dyDescent="0.25">
      <c r="A358" t="s">
        <v>149</v>
      </c>
      <c r="B358" t="s">
        <v>847</v>
      </c>
      <c r="C358" s="3">
        <v>-8.1743487074102195</v>
      </c>
      <c r="D358" s="2">
        <v>0.11410094770276</v>
      </c>
      <c r="E358" s="2">
        <v>8.9512134861624302E-5</v>
      </c>
      <c r="F358" s="2">
        <v>3.3470061290944E-2</v>
      </c>
      <c r="G358">
        <v>0</v>
      </c>
      <c r="H358">
        <v>0.95</v>
      </c>
      <c r="I358">
        <v>0.11</v>
      </c>
      <c r="J358">
        <v>0.87</v>
      </c>
      <c r="K358">
        <v>0</v>
      </c>
      <c r="L358">
        <v>0</v>
      </c>
      <c r="M358">
        <v>0</v>
      </c>
      <c r="N358">
        <v>0</v>
      </c>
    </row>
    <row r="359" spans="1:14" x14ac:dyDescent="0.25">
      <c r="A359" t="s">
        <v>447</v>
      </c>
      <c r="C359" s="3">
        <v>-5.9876570846677799</v>
      </c>
      <c r="D359" s="2">
        <v>0.34896950928697201</v>
      </c>
      <c r="E359" s="2">
        <v>6.1026155844671696E-6</v>
      </c>
      <c r="F359" s="2">
        <v>5.5918972040321204E-3</v>
      </c>
      <c r="G359">
        <v>0.28999999999999998</v>
      </c>
      <c r="H359">
        <v>0.95</v>
      </c>
      <c r="I359">
        <v>0.69</v>
      </c>
      <c r="J359">
        <v>0.74</v>
      </c>
      <c r="K359">
        <v>0</v>
      </c>
      <c r="L359">
        <v>0</v>
      </c>
      <c r="M359">
        <v>0.05</v>
      </c>
      <c r="N359">
        <v>0</v>
      </c>
    </row>
    <row r="360" spans="1:14" x14ac:dyDescent="0.25">
      <c r="A360" t="s">
        <v>428</v>
      </c>
      <c r="B360" t="s">
        <v>761</v>
      </c>
      <c r="C360" s="3">
        <v>8.8888129744776005</v>
      </c>
      <c r="D360" s="2">
        <v>0.77348207154273696</v>
      </c>
      <c r="E360" s="2">
        <v>4.3922161102985904E-6</v>
      </c>
      <c r="F360" s="2">
        <v>4.5571714583880103E-3</v>
      </c>
      <c r="G360">
        <v>0</v>
      </c>
      <c r="H360">
        <v>0</v>
      </c>
      <c r="I360">
        <v>0</v>
      </c>
      <c r="J360">
        <v>0</v>
      </c>
      <c r="K360">
        <v>0.94</v>
      </c>
      <c r="L360">
        <v>0.79</v>
      </c>
      <c r="M360">
        <v>0.62</v>
      </c>
      <c r="N360">
        <v>0</v>
      </c>
    </row>
    <row r="361" spans="1:14" x14ac:dyDescent="0.25">
      <c r="A361" t="s">
        <v>564</v>
      </c>
      <c r="B361" t="s">
        <v>670</v>
      </c>
      <c r="C361" s="3">
        <v>9.0611297509124107</v>
      </c>
      <c r="D361" s="2">
        <v>0.93189114637172199</v>
      </c>
      <c r="E361" s="2">
        <v>3.3874533956873198E-5</v>
      </c>
      <c r="F361" s="2">
        <v>1.8491836618666501E-2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.02</v>
      </c>
      <c r="M361">
        <v>0.23</v>
      </c>
      <c r="N361">
        <v>0.94</v>
      </c>
    </row>
    <row r="362" spans="1:14" x14ac:dyDescent="0.25">
      <c r="A362" t="s">
        <v>267</v>
      </c>
      <c r="B362" t="s">
        <v>291</v>
      </c>
      <c r="C362" s="3">
        <v>9.0400988186747195</v>
      </c>
      <c r="D362" s="2">
        <v>0.91928131480042596</v>
      </c>
      <c r="E362" s="2">
        <v>1.63998097891265E-4</v>
      </c>
      <c r="F362" s="2">
        <v>4.78468268058145E-2</v>
      </c>
      <c r="G362">
        <v>0</v>
      </c>
      <c r="H362">
        <v>0</v>
      </c>
      <c r="I362">
        <v>0</v>
      </c>
      <c r="J362">
        <v>0</v>
      </c>
      <c r="K362">
        <v>0.93</v>
      </c>
      <c r="L362">
        <v>0.89</v>
      </c>
      <c r="M362">
        <v>0</v>
      </c>
      <c r="N362">
        <v>0</v>
      </c>
    </row>
    <row r="363" spans="1:14" x14ac:dyDescent="0.25">
      <c r="A363" t="s">
        <v>528</v>
      </c>
      <c r="B363" t="s">
        <v>672</v>
      </c>
      <c r="C363" s="3">
        <v>8.8203584992452999</v>
      </c>
      <c r="D363" s="2">
        <v>0.70692235932805403</v>
      </c>
      <c r="E363" s="2">
        <v>2.2355384172870299E-5</v>
      </c>
      <c r="F363" s="2">
        <v>1.39539457918238E-2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.93</v>
      </c>
      <c r="M363">
        <v>0.34</v>
      </c>
      <c r="N363">
        <v>7.0000000000000007E-2</v>
      </c>
    </row>
    <row r="364" spans="1:14" x14ac:dyDescent="0.25">
      <c r="A364" t="s">
        <v>130</v>
      </c>
      <c r="B364" t="s">
        <v>322</v>
      </c>
      <c r="C364" s="3">
        <v>9.5337511052144492</v>
      </c>
      <c r="D364" s="2">
        <v>1.3845448002251599</v>
      </c>
      <c r="E364" s="2">
        <v>8.1683647252037296E-5</v>
      </c>
      <c r="F364" s="2">
        <v>3.1969575536046797E-2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.56999999999999995</v>
      </c>
      <c r="M364">
        <v>0</v>
      </c>
      <c r="N364">
        <v>0.93</v>
      </c>
    </row>
    <row r="365" spans="1:14" x14ac:dyDescent="0.25">
      <c r="A365" t="s">
        <v>42</v>
      </c>
      <c r="C365" s="3">
        <v>-8.37900493255923</v>
      </c>
      <c r="D365" s="2">
        <v>0.30012543764882099</v>
      </c>
      <c r="E365" s="2">
        <v>2.41606000270566E-8</v>
      </c>
      <c r="F365" s="2">
        <v>7.8859695142478802E-5</v>
      </c>
      <c r="G365">
        <v>0.53</v>
      </c>
      <c r="H365">
        <v>0.71</v>
      </c>
      <c r="I365">
        <v>0.85</v>
      </c>
      <c r="J365">
        <v>0.93</v>
      </c>
      <c r="K365">
        <v>0</v>
      </c>
      <c r="L365">
        <v>0</v>
      </c>
      <c r="M365">
        <v>0</v>
      </c>
      <c r="N365">
        <v>0</v>
      </c>
    </row>
    <row r="366" spans="1:14" x14ac:dyDescent="0.25">
      <c r="A366" t="s">
        <v>80</v>
      </c>
      <c r="B366" t="s">
        <v>720</v>
      </c>
      <c r="C366" s="3">
        <v>7.9401512437007504</v>
      </c>
      <c r="D366" s="2">
        <v>-9.6912449479970006E-2</v>
      </c>
      <c r="E366" s="2">
        <v>3.5186106762806898E-7</v>
      </c>
      <c r="F366" s="2">
        <v>6.3363707271674998E-4</v>
      </c>
      <c r="G366">
        <v>0</v>
      </c>
      <c r="H366">
        <v>0</v>
      </c>
      <c r="I366">
        <v>0</v>
      </c>
      <c r="J366">
        <v>0</v>
      </c>
      <c r="K366">
        <v>0.49</v>
      </c>
      <c r="L366">
        <v>0.91</v>
      </c>
      <c r="M366">
        <v>0.63</v>
      </c>
      <c r="N366">
        <v>0.57999999999999996</v>
      </c>
    </row>
    <row r="367" spans="1:14" x14ac:dyDescent="0.25">
      <c r="A367" t="s">
        <v>102</v>
      </c>
      <c r="B367" t="s">
        <v>732</v>
      </c>
      <c r="C367" s="3">
        <v>9.7786366477624593</v>
      </c>
      <c r="D367" s="2">
        <v>1.62329044569356</v>
      </c>
      <c r="E367" s="2">
        <v>9.6841580330605498E-7</v>
      </c>
      <c r="F367" s="2">
        <v>1.38335539726462E-3</v>
      </c>
      <c r="G367">
        <v>0</v>
      </c>
      <c r="H367">
        <v>0</v>
      </c>
      <c r="I367">
        <v>0</v>
      </c>
      <c r="J367">
        <v>0</v>
      </c>
      <c r="K367">
        <v>0.91</v>
      </c>
      <c r="L367">
        <v>0.54</v>
      </c>
      <c r="M367">
        <v>0</v>
      </c>
      <c r="N367">
        <v>0.13</v>
      </c>
    </row>
    <row r="368" spans="1:14" x14ac:dyDescent="0.25">
      <c r="A368" t="s">
        <v>460</v>
      </c>
      <c r="B368" t="s">
        <v>779</v>
      </c>
      <c r="C368" s="3">
        <v>-9.01113748023581</v>
      </c>
      <c r="D368" s="2">
        <v>0.89086147947037098</v>
      </c>
      <c r="E368" s="2">
        <v>7.5826924312927503E-6</v>
      </c>
      <c r="F368" s="2">
        <v>6.4917377371752297E-3</v>
      </c>
      <c r="G368">
        <v>0.12</v>
      </c>
      <c r="H368">
        <v>0.9</v>
      </c>
      <c r="I368">
        <v>0.42</v>
      </c>
      <c r="J368">
        <v>0</v>
      </c>
      <c r="K368">
        <v>0</v>
      </c>
      <c r="L368">
        <v>0</v>
      </c>
      <c r="M368">
        <v>0</v>
      </c>
      <c r="N368">
        <v>0</v>
      </c>
    </row>
    <row r="369" spans="1:14" x14ac:dyDescent="0.25">
      <c r="A369" t="s">
        <v>50</v>
      </c>
      <c r="B369" t="s">
        <v>698</v>
      </c>
      <c r="C369" s="3">
        <v>-8.2814474491153298</v>
      </c>
      <c r="D369" s="2">
        <v>0.21144472355463301</v>
      </c>
      <c r="E369" s="2">
        <v>7.7846059602583206E-8</v>
      </c>
      <c r="F369" s="2">
        <v>2.17789642928506E-4</v>
      </c>
      <c r="G369">
        <v>0.73</v>
      </c>
      <c r="H369">
        <v>0.42</v>
      </c>
      <c r="I369">
        <v>0.9</v>
      </c>
      <c r="J369">
        <v>0.41</v>
      </c>
      <c r="K369">
        <v>0</v>
      </c>
      <c r="L369">
        <v>0</v>
      </c>
      <c r="M369">
        <v>0</v>
      </c>
      <c r="N369">
        <v>0</v>
      </c>
    </row>
    <row r="370" spans="1:14" x14ac:dyDescent="0.25">
      <c r="A370" t="s">
        <v>21</v>
      </c>
      <c r="B370" t="s">
        <v>683</v>
      </c>
      <c r="C370" s="3">
        <v>8.9396246597669595</v>
      </c>
      <c r="D370" s="2">
        <v>0.81993444939142601</v>
      </c>
      <c r="E370" s="2">
        <v>2.5708245938577099E-10</v>
      </c>
      <c r="F370" s="2">
        <v>1.49175429608993E-6</v>
      </c>
      <c r="G370">
        <v>0</v>
      </c>
      <c r="H370">
        <v>0</v>
      </c>
      <c r="I370">
        <v>0</v>
      </c>
      <c r="J370">
        <v>0</v>
      </c>
      <c r="K370">
        <v>0.75</v>
      </c>
      <c r="L370">
        <v>0.9</v>
      </c>
      <c r="M370">
        <v>0.59</v>
      </c>
      <c r="N370">
        <v>0.54</v>
      </c>
    </row>
    <row r="371" spans="1:14" x14ac:dyDescent="0.25">
      <c r="A371" t="s">
        <v>214</v>
      </c>
      <c r="B371" t="s">
        <v>868</v>
      </c>
      <c r="C371" s="3">
        <v>6.4353504540134399</v>
      </c>
      <c r="D371" s="2">
        <v>-1.3329203510190499</v>
      </c>
      <c r="E371" s="2">
        <v>1.2353885011572E-4</v>
      </c>
      <c r="F371" s="2">
        <v>3.99895768315702E-2</v>
      </c>
      <c r="G371">
        <v>0</v>
      </c>
      <c r="H371">
        <v>0</v>
      </c>
      <c r="I371">
        <v>0.01</v>
      </c>
      <c r="J371">
        <v>0</v>
      </c>
      <c r="K371">
        <v>0.24</v>
      </c>
      <c r="L371">
        <v>0.33</v>
      </c>
      <c r="M371">
        <v>0.39</v>
      </c>
      <c r="N371">
        <v>0.9</v>
      </c>
    </row>
    <row r="372" spans="1:14" x14ac:dyDescent="0.25">
      <c r="A372" t="s">
        <v>405</v>
      </c>
      <c r="B372" t="s">
        <v>745</v>
      </c>
      <c r="C372" s="3">
        <v>7.8225969296496398</v>
      </c>
      <c r="D372" s="2">
        <v>-0.200234218613461</v>
      </c>
      <c r="E372" s="2">
        <v>1.8318419740635899E-6</v>
      </c>
      <c r="F372" s="2">
        <v>2.2598150702245398E-3</v>
      </c>
      <c r="G372">
        <v>0</v>
      </c>
      <c r="H372">
        <v>0</v>
      </c>
      <c r="I372">
        <v>0</v>
      </c>
      <c r="J372">
        <v>0</v>
      </c>
      <c r="K372">
        <v>0.28999999999999998</v>
      </c>
      <c r="L372">
        <v>0.9</v>
      </c>
      <c r="M372">
        <v>0.24</v>
      </c>
      <c r="N372">
        <v>0.57999999999999996</v>
      </c>
    </row>
    <row r="373" spans="1:14" x14ac:dyDescent="0.25">
      <c r="A373" t="s">
        <v>580</v>
      </c>
      <c r="B373" t="s">
        <v>904</v>
      </c>
      <c r="C373" s="3">
        <v>-8.0917784946941094</v>
      </c>
      <c r="D373" s="2">
        <v>4.3202543379417799E-2</v>
      </c>
      <c r="E373" s="2">
        <v>4.2587432032190097E-5</v>
      </c>
      <c r="F373" s="2">
        <v>2.1998288097827601E-2</v>
      </c>
      <c r="G373">
        <v>0.48</v>
      </c>
      <c r="H373">
        <v>0.89</v>
      </c>
      <c r="I373">
        <v>0.7</v>
      </c>
      <c r="J373">
        <v>0</v>
      </c>
      <c r="K373">
        <v>0</v>
      </c>
      <c r="L373">
        <v>0</v>
      </c>
      <c r="M373">
        <v>0</v>
      </c>
      <c r="N373">
        <v>0</v>
      </c>
    </row>
    <row r="374" spans="1:14" x14ac:dyDescent="0.25">
      <c r="A374" t="s">
        <v>463</v>
      </c>
      <c r="B374" t="s">
        <v>782</v>
      </c>
      <c r="C374" s="3">
        <v>6.1285425038499604</v>
      </c>
      <c r="D374" s="2">
        <v>-0.24614036971905701</v>
      </c>
      <c r="E374" s="2">
        <v>7.9088994693700707E-6</v>
      </c>
      <c r="F374" s="2">
        <v>6.6337794236971002E-3</v>
      </c>
      <c r="G374">
        <v>0</v>
      </c>
      <c r="H374">
        <v>0</v>
      </c>
      <c r="I374">
        <v>0</v>
      </c>
      <c r="J374">
        <v>0.01</v>
      </c>
      <c r="K374">
        <v>0.65</v>
      </c>
      <c r="L374">
        <v>0.6</v>
      </c>
      <c r="M374">
        <v>0.3</v>
      </c>
      <c r="N374">
        <v>0.88</v>
      </c>
    </row>
    <row r="375" spans="1:14" x14ac:dyDescent="0.25">
      <c r="A375" t="s">
        <v>511</v>
      </c>
      <c r="B375" t="s">
        <v>809</v>
      </c>
      <c r="C375" s="3">
        <v>-6.1441464224368501</v>
      </c>
      <c r="D375" s="2">
        <v>0.395721250734694</v>
      </c>
      <c r="E375" s="2">
        <v>1.52043226576768E-5</v>
      </c>
      <c r="F375" s="2">
        <v>1.0179813825217401E-2</v>
      </c>
      <c r="G375">
        <v>0.19</v>
      </c>
      <c r="H375">
        <v>0.88</v>
      </c>
      <c r="I375">
        <v>0.08</v>
      </c>
      <c r="J375">
        <v>0.61</v>
      </c>
      <c r="K375">
        <v>0</v>
      </c>
      <c r="L375">
        <v>0.02</v>
      </c>
      <c r="M375">
        <v>0</v>
      </c>
      <c r="N375">
        <v>0</v>
      </c>
    </row>
    <row r="376" spans="1:14" x14ac:dyDescent="0.25">
      <c r="A376" t="s">
        <v>586</v>
      </c>
      <c r="B376" t="s">
        <v>844</v>
      </c>
      <c r="C376" s="3">
        <v>-10.3290620898262</v>
      </c>
      <c r="D376" s="2">
        <v>2.15507707894001</v>
      </c>
      <c r="E376" s="2">
        <v>4.5580523075729399E-5</v>
      </c>
      <c r="F376" s="2">
        <v>2.3110505277662102E-2</v>
      </c>
      <c r="G376">
        <v>0</v>
      </c>
      <c r="H376">
        <v>0</v>
      </c>
      <c r="I376">
        <v>0.88</v>
      </c>
      <c r="J376">
        <v>0.81</v>
      </c>
      <c r="K376">
        <v>0</v>
      </c>
      <c r="L376">
        <v>0</v>
      </c>
      <c r="M376">
        <v>0</v>
      </c>
      <c r="N376">
        <v>0</v>
      </c>
    </row>
    <row r="377" spans="1:14" x14ac:dyDescent="0.25">
      <c r="A377" t="s">
        <v>496</v>
      </c>
      <c r="B377" t="s">
        <v>800</v>
      </c>
      <c r="C377" s="3">
        <v>-8.5704242075331507</v>
      </c>
      <c r="D377" s="2">
        <v>0.47758642870914397</v>
      </c>
      <c r="E377" s="2">
        <v>1.1571816261856301E-5</v>
      </c>
      <c r="F377" s="2">
        <v>8.2783928107821505E-3</v>
      </c>
      <c r="G377">
        <v>0.88</v>
      </c>
      <c r="H377">
        <v>0.48</v>
      </c>
      <c r="I377">
        <v>0.6</v>
      </c>
      <c r="J377">
        <v>0</v>
      </c>
      <c r="K377">
        <v>0</v>
      </c>
      <c r="L377">
        <v>0</v>
      </c>
      <c r="M377">
        <v>0</v>
      </c>
      <c r="N377">
        <v>0</v>
      </c>
    </row>
    <row r="378" spans="1:14" x14ac:dyDescent="0.25">
      <c r="A378" t="s">
        <v>592</v>
      </c>
      <c r="B378" t="s">
        <v>847</v>
      </c>
      <c r="C378" s="3">
        <v>-8.2319578627856007</v>
      </c>
      <c r="D378" s="2">
        <v>0.16958264510197599</v>
      </c>
      <c r="E378" s="2">
        <v>4.7462677341336997E-5</v>
      </c>
      <c r="F378" s="2">
        <v>2.3606428957919399E-2</v>
      </c>
      <c r="G378">
        <v>0</v>
      </c>
      <c r="H378">
        <v>0.87</v>
      </c>
      <c r="I378">
        <v>0.54</v>
      </c>
      <c r="J378">
        <v>0.21</v>
      </c>
      <c r="K378">
        <v>0</v>
      </c>
      <c r="L378">
        <v>0</v>
      </c>
      <c r="M378">
        <v>0</v>
      </c>
      <c r="N378">
        <v>0</v>
      </c>
    </row>
    <row r="379" spans="1:14" x14ac:dyDescent="0.25">
      <c r="A379" t="s">
        <v>478</v>
      </c>
      <c r="B379" t="s">
        <v>735</v>
      </c>
      <c r="C379" s="3">
        <v>-5.5641405760825702</v>
      </c>
      <c r="D379" s="2">
        <v>1.1594230601773701</v>
      </c>
      <c r="E379" s="2">
        <v>9.5489199713981494E-6</v>
      </c>
      <c r="F379" s="2">
        <v>7.4429793076563203E-3</v>
      </c>
      <c r="G379">
        <v>0.75</v>
      </c>
      <c r="H379">
        <v>0.08</v>
      </c>
      <c r="I379">
        <v>0.39</v>
      </c>
      <c r="J379">
        <v>0.86</v>
      </c>
      <c r="K379">
        <v>0.04</v>
      </c>
      <c r="L379">
        <v>0</v>
      </c>
      <c r="M379">
        <v>0</v>
      </c>
      <c r="N379">
        <v>0</v>
      </c>
    </row>
    <row r="380" spans="1:14" x14ac:dyDescent="0.25">
      <c r="A380" t="s">
        <v>262</v>
      </c>
      <c r="B380" t="s">
        <v>684</v>
      </c>
      <c r="C380" s="3">
        <v>7.5060665506408304</v>
      </c>
      <c r="D380" s="2">
        <v>-0.468760364857704</v>
      </c>
      <c r="E380" s="2">
        <v>1.6014347524229001E-4</v>
      </c>
      <c r="F380" s="2">
        <v>4.7161350394144499E-2</v>
      </c>
      <c r="G380">
        <v>0</v>
      </c>
      <c r="H380">
        <v>0</v>
      </c>
      <c r="I380">
        <v>0</v>
      </c>
      <c r="J380">
        <v>0</v>
      </c>
      <c r="K380">
        <v>0.86</v>
      </c>
      <c r="L380">
        <v>0.55000000000000004</v>
      </c>
      <c r="M380">
        <v>0</v>
      </c>
      <c r="N380">
        <v>0.43</v>
      </c>
    </row>
    <row r="381" spans="1:14" x14ac:dyDescent="0.25">
      <c r="A381" t="s">
        <v>412</v>
      </c>
      <c r="B381" t="s">
        <v>894</v>
      </c>
      <c r="C381" s="3">
        <v>-7.47583950083364</v>
      </c>
      <c r="D381" s="2">
        <v>-0.49966288823459898</v>
      </c>
      <c r="E381" s="2">
        <v>2.2407317452329898E-6</v>
      </c>
      <c r="F381" s="2">
        <v>2.6198334571447602E-3</v>
      </c>
      <c r="G381">
        <v>0.82</v>
      </c>
      <c r="H381">
        <v>0.74</v>
      </c>
      <c r="I381">
        <v>0.68</v>
      </c>
      <c r="J381">
        <v>0.85</v>
      </c>
      <c r="K381">
        <v>0</v>
      </c>
      <c r="L381">
        <v>0</v>
      </c>
      <c r="M381">
        <v>0</v>
      </c>
      <c r="N381">
        <v>0</v>
      </c>
    </row>
    <row r="382" spans="1:14" x14ac:dyDescent="0.25">
      <c r="A382" t="s">
        <v>266</v>
      </c>
      <c r="B382" t="s">
        <v>387</v>
      </c>
      <c r="C382" s="3">
        <v>9.2360458258507006</v>
      </c>
      <c r="D382" s="2">
        <v>1.0951355352438801</v>
      </c>
      <c r="E382" s="2">
        <v>1.6354800010716001E-4</v>
      </c>
      <c r="F382" s="2">
        <v>4.78045312029644E-2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.84</v>
      </c>
      <c r="N382">
        <v>0.43</v>
      </c>
    </row>
    <row r="383" spans="1:14" x14ac:dyDescent="0.25">
      <c r="A383" t="s">
        <v>451</v>
      </c>
      <c r="B383" t="s">
        <v>775</v>
      </c>
      <c r="C383" s="3">
        <v>7.7596364539486897</v>
      </c>
      <c r="D383" s="2">
        <v>-0.25472123147230902</v>
      </c>
      <c r="E383" s="2">
        <v>6.5396320897970697E-6</v>
      </c>
      <c r="F383" s="2">
        <v>5.8883373513827402E-3</v>
      </c>
      <c r="G383">
        <v>0</v>
      </c>
      <c r="H383">
        <v>0</v>
      </c>
      <c r="I383">
        <v>0</v>
      </c>
      <c r="J383">
        <v>0.01</v>
      </c>
      <c r="K383">
        <v>0.5</v>
      </c>
      <c r="L383">
        <v>0.15</v>
      </c>
      <c r="M383">
        <v>0.14000000000000001</v>
      </c>
      <c r="N383">
        <v>0.84</v>
      </c>
    </row>
    <row r="384" spans="1:14" x14ac:dyDescent="0.25">
      <c r="A384" t="s">
        <v>280</v>
      </c>
      <c r="B384" t="s">
        <v>390</v>
      </c>
      <c r="C384" s="3">
        <v>-9.15160229430181</v>
      </c>
      <c r="D384" s="2">
        <v>1.0193943778541801</v>
      </c>
      <c r="E384" s="2">
        <v>1.7275236671862701E-4</v>
      </c>
      <c r="F384" s="2">
        <v>4.92096109930436E-2</v>
      </c>
      <c r="G384">
        <v>0</v>
      </c>
      <c r="H384">
        <v>0</v>
      </c>
      <c r="I384">
        <v>0.83</v>
      </c>
      <c r="J384">
        <v>0.69</v>
      </c>
      <c r="K384">
        <v>0</v>
      </c>
      <c r="L384">
        <v>0</v>
      </c>
      <c r="M384">
        <v>0</v>
      </c>
      <c r="N384">
        <v>0</v>
      </c>
    </row>
    <row r="385" spans="1:14" x14ac:dyDescent="0.25">
      <c r="A385" t="s">
        <v>628</v>
      </c>
      <c r="B385" t="s">
        <v>895</v>
      </c>
      <c r="C385" s="3">
        <v>7.2690756938678804</v>
      </c>
      <c r="D385" s="2">
        <v>-0.67297447341093097</v>
      </c>
      <c r="E385" s="2">
        <v>6.01261147718704E-5</v>
      </c>
      <c r="F385" s="2">
        <v>2.6837659622289799E-2</v>
      </c>
      <c r="G385">
        <v>0</v>
      </c>
      <c r="H385">
        <v>0</v>
      </c>
      <c r="I385">
        <v>0</v>
      </c>
      <c r="J385">
        <v>0</v>
      </c>
      <c r="K385">
        <v>0.19</v>
      </c>
      <c r="L385">
        <v>0.83</v>
      </c>
      <c r="M385">
        <v>7.0000000000000007E-2</v>
      </c>
      <c r="N385">
        <v>0.18</v>
      </c>
    </row>
    <row r="386" spans="1:14" x14ac:dyDescent="0.25">
      <c r="A386" t="s">
        <v>487</v>
      </c>
      <c r="B386" t="s">
        <v>893</v>
      </c>
      <c r="C386" s="3">
        <v>-7.1595168535493796</v>
      </c>
      <c r="D386" s="2">
        <v>-0.76467682889284805</v>
      </c>
      <c r="E386" s="2">
        <v>1.03652820563031E-5</v>
      </c>
      <c r="F386" s="2">
        <v>7.7330433573479501E-3</v>
      </c>
      <c r="G386">
        <v>0.38</v>
      </c>
      <c r="H386">
        <v>0.49</v>
      </c>
      <c r="I386">
        <v>0.8</v>
      </c>
      <c r="J386">
        <v>0.83</v>
      </c>
      <c r="K386">
        <v>0</v>
      </c>
      <c r="L386">
        <v>0</v>
      </c>
      <c r="M386">
        <v>0</v>
      </c>
      <c r="N386">
        <v>0</v>
      </c>
    </row>
    <row r="387" spans="1:14" x14ac:dyDescent="0.25">
      <c r="A387" t="s">
        <v>263</v>
      </c>
      <c r="B387" t="s">
        <v>386</v>
      </c>
      <c r="C387" s="3">
        <v>-7.4942813888405597</v>
      </c>
      <c r="D387" s="2">
        <v>-0.48018253225801499</v>
      </c>
      <c r="E387" s="2">
        <v>1.6073374146502E-4</v>
      </c>
      <c r="F387" s="2">
        <v>4.7246371499186E-2</v>
      </c>
      <c r="G387">
        <v>0.46</v>
      </c>
      <c r="H387">
        <v>0.56999999999999995</v>
      </c>
      <c r="I387">
        <v>0.83</v>
      </c>
      <c r="J387">
        <v>0</v>
      </c>
      <c r="K387">
        <v>0</v>
      </c>
      <c r="L387">
        <v>0</v>
      </c>
      <c r="M387">
        <v>0</v>
      </c>
      <c r="N387">
        <v>0</v>
      </c>
    </row>
    <row r="388" spans="1:14" x14ac:dyDescent="0.25">
      <c r="A388" t="s">
        <v>544</v>
      </c>
      <c r="B388" t="s">
        <v>825</v>
      </c>
      <c r="C388" s="3">
        <v>-4.4827800735562198</v>
      </c>
      <c r="D388" s="2">
        <v>1.29484037614391</v>
      </c>
      <c r="E388" s="2">
        <v>2.6230376408841299E-5</v>
      </c>
      <c r="F388" s="2">
        <v>1.5391532967601399E-2</v>
      </c>
      <c r="G388">
        <v>0.82</v>
      </c>
      <c r="H388">
        <v>0.36</v>
      </c>
      <c r="I388">
        <v>0.8</v>
      </c>
      <c r="J388">
        <v>0.72</v>
      </c>
      <c r="K388">
        <v>0</v>
      </c>
      <c r="L388">
        <v>0.05</v>
      </c>
      <c r="M388">
        <v>0.08</v>
      </c>
      <c r="N388">
        <v>0</v>
      </c>
    </row>
    <row r="389" spans="1:14" x14ac:dyDescent="0.25">
      <c r="A389" t="s">
        <v>244</v>
      </c>
      <c r="B389" t="s">
        <v>376</v>
      </c>
      <c r="C389" s="3">
        <v>-9.3907864058091199</v>
      </c>
      <c r="D389" s="2">
        <v>1.24874430854088</v>
      </c>
      <c r="E389" s="2">
        <v>1.4346555042454799E-4</v>
      </c>
      <c r="F389" s="2">
        <v>4.3729360409658302E-2</v>
      </c>
      <c r="G389">
        <v>0</v>
      </c>
      <c r="H389">
        <v>0</v>
      </c>
      <c r="I389">
        <v>0.81</v>
      </c>
      <c r="J389">
        <v>0.23</v>
      </c>
      <c r="K389">
        <v>0</v>
      </c>
      <c r="L389">
        <v>0</v>
      </c>
      <c r="M389">
        <v>0</v>
      </c>
      <c r="N389">
        <v>0</v>
      </c>
    </row>
    <row r="390" spans="1:14" x14ac:dyDescent="0.25">
      <c r="A390" t="s">
        <v>603</v>
      </c>
      <c r="B390" t="s">
        <v>772</v>
      </c>
      <c r="C390" s="3">
        <v>8.0351285991966606</v>
      </c>
      <c r="D390" s="2">
        <v>-6.5646013477875104E-3</v>
      </c>
      <c r="E390" s="2">
        <v>5.1794945720285503E-5</v>
      </c>
      <c r="F390" s="2">
        <v>2.4857353054662398E-2</v>
      </c>
      <c r="G390">
        <v>0</v>
      </c>
      <c r="H390">
        <v>0</v>
      </c>
      <c r="I390">
        <v>0</v>
      </c>
      <c r="J390">
        <v>0</v>
      </c>
      <c r="K390">
        <v>0.81</v>
      </c>
      <c r="L390">
        <v>0.53</v>
      </c>
      <c r="M390">
        <v>0</v>
      </c>
      <c r="N390">
        <v>0.34</v>
      </c>
    </row>
    <row r="391" spans="1:14" x14ac:dyDescent="0.25">
      <c r="A391" t="s">
        <v>542</v>
      </c>
      <c r="B391" t="s">
        <v>763</v>
      </c>
      <c r="C391" s="3">
        <v>7.2428247702444999</v>
      </c>
      <c r="D391" s="2">
        <v>-0.693198986815734</v>
      </c>
      <c r="E391" s="2">
        <v>2.5289345730655399E-5</v>
      </c>
      <c r="F391" s="2">
        <v>1.4913008213330499E-2</v>
      </c>
      <c r="G391">
        <v>0</v>
      </c>
      <c r="H391">
        <v>0</v>
      </c>
      <c r="I391">
        <v>0</v>
      </c>
      <c r="J391">
        <v>0.01</v>
      </c>
      <c r="K391">
        <v>0.8</v>
      </c>
      <c r="L391">
        <v>0.19</v>
      </c>
      <c r="M391">
        <v>0.17</v>
      </c>
      <c r="N391">
        <v>0.37</v>
      </c>
    </row>
    <row r="392" spans="1:14" x14ac:dyDescent="0.25">
      <c r="A392" t="s">
        <v>465</v>
      </c>
      <c r="B392" t="s">
        <v>783</v>
      </c>
      <c r="C392" s="3">
        <v>8.7300606596111798</v>
      </c>
      <c r="D392" s="2">
        <v>0.62552215045498505</v>
      </c>
      <c r="E392" s="2">
        <v>7.9803920417831498E-6</v>
      </c>
      <c r="F392" s="2">
        <v>6.6505106466925997E-3</v>
      </c>
      <c r="G392">
        <v>0</v>
      </c>
      <c r="H392">
        <v>0</v>
      </c>
      <c r="I392">
        <v>0</v>
      </c>
      <c r="J392">
        <v>0</v>
      </c>
      <c r="K392">
        <v>0.8</v>
      </c>
      <c r="L392">
        <v>0.79</v>
      </c>
      <c r="M392">
        <v>0.43</v>
      </c>
      <c r="N392">
        <v>0</v>
      </c>
    </row>
    <row r="393" spans="1:14" x14ac:dyDescent="0.25">
      <c r="A393" t="s">
        <v>24</v>
      </c>
      <c r="B393" t="s">
        <v>674</v>
      </c>
      <c r="C393" s="3">
        <v>-7.5207002179941496</v>
      </c>
      <c r="D393" s="2">
        <v>1.02585211061203</v>
      </c>
      <c r="E393" s="2">
        <v>7.4908453769065599E-10</v>
      </c>
      <c r="F393" s="2">
        <v>3.9119941201510902E-6</v>
      </c>
      <c r="G393">
        <v>0.72</v>
      </c>
      <c r="H393">
        <v>0.36</v>
      </c>
      <c r="I393">
        <v>0.37</v>
      </c>
      <c r="J393">
        <v>0.8</v>
      </c>
      <c r="K393">
        <v>0</v>
      </c>
      <c r="L393">
        <v>0</v>
      </c>
      <c r="M393">
        <v>0.02</v>
      </c>
      <c r="N393">
        <v>0</v>
      </c>
    </row>
    <row r="394" spans="1:14" x14ac:dyDescent="0.25">
      <c r="A394" t="s">
        <v>120</v>
      </c>
      <c r="B394" t="s">
        <v>828</v>
      </c>
      <c r="C394" s="3">
        <v>9.5506991524135394</v>
      </c>
      <c r="D394" s="2">
        <v>1.4051706017385499</v>
      </c>
      <c r="E394" s="2">
        <v>7.7051942396268096E-5</v>
      </c>
      <c r="F394" s="2">
        <v>3.0953345813245398E-2</v>
      </c>
      <c r="G394">
        <v>0</v>
      </c>
      <c r="H394">
        <v>0</v>
      </c>
      <c r="I394">
        <v>0</v>
      </c>
      <c r="J394">
        <v>0</v>
      </c>
      <c r="K394">
        <v>0.79</v>
      </c>
      <c r="L394">
        <v>0.45</v>
      </c>
      <c r="M394">
        <v>0</v>
      </c>
      <c r="N394">
        <v>0</v>
      </c>
    </row>
    <row r="395" spans="1:14" x14ac:dyDescent="0.25">
      <c r="A395" t="s">
        <v>591</v>
      </c>
      <c r="C395" s="3">
        <v>-6.8381238767772103</v>
      </c>
      <c r="D395" s="2">
        <v>-1.0237664636078101</v>
      </c>
      <c r="E395" s="2">
        <v>4.7340776266761697E-5</v>
      </c>
      <c r="F395" s="2">
        <v>2.3606428957919399E-2</v>
      </c>
      <c r="G395">
        <v>0.79</v>
      </c>
      <c r="H395">
        <v>0.16</v>
      </c>
      <c r="I395">
        <v>0.41</v>
      </c>
      <c r="J395">
        <v>0.42</v>
      </c>
      <c r="K395">
        <v>0</v>
      </c>
      <c r="L395">
        <v>0</v>
      </c>
      <c r="M395">
        <v>0</v>
      </c>
      <c r="N395">
        <v>0</v>
      </c>
    </row>
    <row r="396" spans="1:14" x14ac:dyDescent="0.25">
      <c r="A396" t="s">
        <v>449</v>
      </c>
      <c r="B396" t="s">
        <v>774</v>
      </c>
      <c r="C396" s="3">
        <v>-8.8898687840484207</v>
      </c>
      <c r="D396" s="2">
        <v>0.77135100776892995</v>
      </c>
      <c r="E396" s="2">
        <v>6.1390194681435898E-6</v>
      </c>
      <c r="F396" s="2">
        <v>5.5918972040321204E-3</v>
      </c>
      <c r="G396">
        <v>0.53</v>
      </c>
      <c r="H396">
        <v>0</v>
      </c>
      <c r="I396">
        <v>0.27</v>
      </c>
      <c r="J396">
        <v>0.78</v>
      </c>
      <c r="K396">
        <v>0</v>
      </c>
      <c r="L396">
        <v>0</v>
      </c>
      <c r="M396">
        <v>0</v>
      </c>
      <c r="N396">
        <v>0</v>
      </c>
    </row>
    <row r="397" spans="1:14" x14ac:dyDescent="0.25">
      <c r="A397" t="s">
        <v>595</v>
      </c>
      <c r="B397" t="s">
        <v>849</v>
      </c>
      <c r="C397" s="3">
        <v>-7.2742606515192696</v>
      </c>
      <c r="D397" s="2">
        <v>-0.67154872189378401</v>
      </c>
      <c r="E397" s="2">
        <v>4.9049036594893197E-5</v>
      </c>
      <c r="F397" s="2">
        <v>2.4045346644236E-2</v>
      </c>
      <c r="G397">
        <v>0.78</v>
      </c>
      <c r="H397">
        <v>0.05</v>
      </c>
      <c r="I397">
        <v>0.27</v>
      </c>
      <c r="J397">
        <v>0.39</v>
      </c>
      <c r="K397">
        <v>0</v>
      </c>
      <c r="L397">
        <v>0</v>
      </c>
      <c r="M397">
        <v>0</v>
      </c>
      <c r="N397">
        <v>0</v>
      </c>
    </row>
    <row r="398" spans="1:14" x14ac:dyDescent="0.25">
      <c r="A398" t="s">
        <v>467</v>
      </c>
      <c r="B398" t="s">
        <v>746</v>
      </c>
      <c r="C398" s="3">
        <v>8.8164807520871307</v>
      </c>
      <c r="D398" s="2">
        <v>0.70737818427648003</v>
      </c>
      <c r="E398" s="2">
        <v>8.1729199837490807E-6</v>
      </c>
      <c r="F398" s="2">
        <v>6.7392607724944802E-3</v>
      </c>
      <c r="G398">
        <v>0</v>
      </c>
      <c r="H398">
        <v>0</v>
      </c>
      <c r="I398">
        <v>0</v>
      </c>
      <c r="J398">
        <v>0</v>
      </c>
      <c r="K398">
        <v>0.77</v>
      </c>
      <c r="L398">
        <v>0.52</v>
      </c>
      <c r="M398">
        <v>0.23</v>
      </c>
      <c r="N398">
        <v>0</v>
      </c>
    </row>
    <row r="399" spans="1:14" x14ac:dyDescent="0.25">
      <c r="A399" t="s">
        <v>634</v>
      </c>
      <c r="B399" t="s">
        <v>849</v>
      </c>
      <c r="C399" s="3">
        <v>7.9369853083326101</v>
      </c>
      <c r="D399" s="2">
        <v>-9.4743686572906299E-2</v>
      </c>
      <c r="E399" s="2">
        <v>6.4182787498078496E-5</v>
      </c>
      <c r="F399" s="2">
        <v>2.8166894958295399E-2</v>
      </c>
      <c r="G399">
        <v>0</v>
      </c>
      <c r="H399">
        <v>0</v>
      </c>
      <c r="I399">
        <v>0</v>
      </c>
      <c r="J399">
        <v>0</v>
      </c>
      <c r="K399">
        <v>0.69</v>
      </c>
      <c r="L399">
        <v>0.77</v>
      </c>
      <c r="M399">
        <v>0</v>
      </c>
      <c r="N399">
        <v>0.35</v>
      </c>
    </row>
    <row r="400" spans="1:14" x14ac:dyDescent="0.25">
      <c r="A400" t="s">
        <v>413</v>
      </c>
      <c r="B400" t="s">
        <v>752</v>
      </c>
      <c r="C400" s="3">
        <v>-7.6653557911541101</v>
      </c>
      <c r="D400" s="2">
        <v>-0.336233416933853</v>
      </c>
      <c r="E400" s="2">
        <v>2.2847124475138202E-6</v>
      </c>
      <c r="F400" s="2">
        <v>2.6514680286254702E-3</v>
      </c>
      <c r="G400">
        <v>0.77</v>
      </c>
      <c r="H400">
        <v>0.43</v>
      </c>
      <c r="I400">
        <v>0.44</v>
      </c>
      <c r="J400">
        <v>0.22</v>
      </c>
      <c r="K400">
        <v>0</v>
      </c>
      <c r="L400">
        <v>0</v>
      </c>
      <c r="M400">
        <v>0</v>
      </c>
      <c r="N400">
        <v>0</v>
      </c>
    </row>
    <row r="401" spans="1:14" x14ac:dyDescent="0.25">
      <c r="A401" t="s">
        <v>260</v>
      </c>
      <c r="B401" t="s">
        <v>338</v>
      </c>
      <c r="C401" s="3">
        <v>-9.1317387214680092</v>
      </c>
      <c r="D401" s="2">
        <v>1.00406645921967</v>
      </c>
      <c r="E401" s="2">
        <v>1.5894935759003999E-4</v>
      </c>
      <c r="F401" s="2">
        <v>4.6986329816960798E-2</v>
      </c>
      <c r="G401">
        <v>0.57999999999999996</v>
      </c>
      <c r="H401">
        <v>0.77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</row>
    <row r="402" spans="1:14" x14ac:dyDescent="0.25">
      <c r="A402" t="s">
        <v>613</v>
      </c>
      <c r="B402" t="s">
        <v>780</v>
      </c>
      <c r="C402" s="3">
        <v>8.0523708347900307</v>
      </c>
      <c r="D402" s="2">
        <v>6.4240526776185303E-3</v>
      </c>
      <c r="E402" s="2">
        <v>5.3492326505766802E-5</v>
      </c>
      <c r="F402" s="2">
        <v>2.49425484701934E-2</v>
      </c>
      <c r="G402">
        <v>0</v>
      </c>
      <c r="H402">
        <v>0</v>
      </c>
      <c r="I402">
        <v>0</v>
      </c>
      <c r="J402">
        <v>0</v>
      </c>
      <c r="K402">
        <v>0.72</v>
      </c>
      <c r="L402">
        <v>0.77</v>
      </c>
      <c r="M402">
        <v>0.36</v>
      </c>
      <c r="N402">
        <v>0</v>
      </c>
    </row>
    <row r="403" spans="1:14" x14ac:dyDescent="0.25">
      <c r="A403" t="s">
        <v>164</v>
      </c>
      <c r="B403" t="s">
        <v>344</v>
      </c>
      <c r="C403" s="3">
        <v>6.9217846607802</v>
      </c>
      <c r="D403" s="2">
        <v>-0.95491844604572096</v>
      </c>
      <c r="E403" s="2">
        <v>9.6977269731296506E-5</v>
      </c>
      <c r="F403" s="2">
        <v>3.4930578718450601E-2</v>
      </c>
      <c r="G403">
        <v>0</v>
      </c>
      <c r="H403">
        <v>0</v>
      </c>
      <c r="I403">
        <v>0</v>
      </c>
      <c r="J403">
        <v>0</v>
      </c>
      <c r="K403">
        <v>0.76</v>
      </c>
      <c r="L403">
        <v>0.46</v>
      </c>
      <c r="M403">
        <v>0.36</v>
      </c>
      <c r="N403">
        <v>7.0000000000000007E-2</v>
      </c>
    </row>
    <row r="404" spans="1:14" x14ac:dyDescent="0.25">
      <c r="A404" t="s">
        <v>250</v>
      </c>
      <c r="B404" t="s">
        <v>746</v>
      </c>
      <c r="C404" s="3">
        <v>7.96337277430752</v>
      </c>
      <c r="D404" s="2">
        <v>-6.7967066377694604E-2</v>
      </c>
      <c r="E404" s="2">
        <v>1.4941701133023701E-4</v>
      </c>
      <c r="F404" s="2">
        <v>4.5017908811768398E-2</v>
      </c>
      <c r="G404">
        <v>0</v>
      </c>
      <c r="H404">
        <v>0</v>
      </c>
      <c r="I404">
        <v>0</v>
      </c>
      <c r="J404">
        <v>0</v>
      </c>
      <c r="K404">
        <v>0.76</v>
      </c>
      <c r="L404">
        <v>0.21</v>
      </c>
      <c r="M404">
        <v>0.09</v>
      </c>
      <c r="N404">
        <v>0</v>
      </c>
    </row>
    <row r="405" spans="1:14" x14ac:dyDescent="0.25">
      <c r="A405" t="s">
        <v>7</v>
      </c>
      <c r="B405" t="s">
        <v>672</v>
      </c>
      <c r="C405" s="3">
        <v>-9.7296161627625892</v>
      </c>
      <c r="D405" s="2">
        <v>1.57382790113642</v>
      </c>
      <c r="E405" s="2">
        <v>8.0658053848698804E-14</v>
      </c>
      <c r="F405" s="2">
        <v>9.7205984265611392E-10</v>
      </c>
      <c r="G405">
        <v>0.61</v>
      </c>
      <c r="H405">
        <v>0.76</v>
      </c>
      <c r="I405">
        <v>0.71</v>
      </c>
      <c r="J405">
        <v>0.5</v>
      </c>
      <c r="K405">
        <v>0</v>
      </c>
      <c r="L405">
        <v>0</v>
      </c>
      <c r="M405">
        <v>0</v>
      </c>
      <c r="N405">
        <v>0</v>
      </c>
    </row>
    <row r="406" spans="1:14" x14ac:dyDescent="0.25">
      <c r="A406" t="s">
        <v>140</v>
      </c>
      <c r="C406" s="3">
        <v>-6.35606385741821</v>
      </c>
      <c r="D406" s="2">
        <v>-1.38773199063426</v>
      </c>
      <c r="E406" s="2">
        <v>8.5666135496528998E-5</v>
      </c>
      <c r="F406" s="2">
        <v>3.2735119791162698E-2</v>
      </c>
      <c r="G406">
        <v>0.51</v>
      </c>
      <c r="H406">
        <v>0.33</v>
      </c>
      <c r="I406">
        <v>0.76</v>
      </c>
      <c r="J406">
        <v>0.59</v>
      </c>
      <c r="K406">
        <v>0</v>
      </c>
      <c r="L406">
        <v>0</v>
      </c>
      <c r="M406">
        <v>0</v>
      </c>
      <c r="N406">
        <v>0</v>
      </c>
    </row>
    <row r="407" spans="1:14" x14ac:dyDescent="0.25">
      <c r="A407" t="s">
        <v>171</v>
      </c>
      <c r="B407" t="s">
        <v>345</v>
      </c>
      <c r="C407" s="3">
        <v>-7.8796032897105102</v>
      </c>
      <c r="D407" s="2">
        <v>-0.150966453074656</v>
      </c>
      <c r="E407" s="2">
        <v>1.00467336398735E-4</v>
      </c>
      <c r="F407" s="2">
        <v>3.5678896441389898E-2</v>
      </c>
      <c r="G407">
        <v>0.75</v>
      </c>
      <c r="H407">
        <v>0</v>
      </c>
      <c r="I407">
        <v>0.31</v>
      </c>
      <c r="J407">
        <v>0.25</v>
      </c>
      <c r="K407">
        <v>0</v>
      </c>
      <c r="L407">
        <v>0</v>
      </c>
      <c r="M407">
        <v>0</v>
      </c>
      <c r="N407">
        <v>0</v>
      </c>
    </row>
    <row r="408" spans="1:14" x14ac:dyDescent="0.25">
      <c r="A408" t="s">
        <v>209</v>
      </c>
      <c r="B408" t="s">
        <v>361</v>
      </c>
      <c r="C408" s="3">
        <v>7.9021424157151099</v>
      </c>
      <c r="D408" s="2">
        <v>-0.13439974504931301</v>
      </c>
      <c r="E408" s="2">
        <v>1.1959348837687301E-4</v>
      </c>
      <c r="F408" s="2">
        <v>3.9116558282866497E-2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.18</v>
      </c>
      <c r="M408">
        <v>0.26</v>
      </c>
      <c r="N408">
        <v>0.75</v>
      </c>
    </row>
    <row r="409" spans="1:14" x14ac:dyDescent="0.25">
      <c r="A409" t="s">
        <v>204</v>
      </c>
      <c r="B409" t="s">
        <v>357</v>
      </c>
      <c r="C409" s="3">
        <v>-7.8921686920980898</v>
      </c>
      <c r="D409" s="2">
        <v>-0.14284224718973301</v>
      </c>
      <c r="E409" s="2">
        <v>1.1674576798076401E-4</v>
      </c>
      <c r="F409" s="2">
        <v>3.8547387780888898E-2</v>
      </c>
      <c r="G409">
        <v>0.53</v>
      </c>
      <c r="H409">
        <v>0</v>
      </c>
      <c r="I409">
        <v>0.16</v>
      </c>
      <c r="J409">
        <v>0.75</v>
      </c>
      <c r="K409">
        <v>0</v>
      </c>
      <c r="L409">
        <v>0</v>
      </c>
      <c r="M409">
        <v>0</v>
      </c>
      <c r="N409">
        <v>0</v>
      </c>
    </row>
    <row r="410" spans="1:14" x14ac:dyDescent="0.25">
      <c r="A410" t="s">
        <v>249</v>
      </c>
      <c r="B410" t="s">
        <v>672</v>
      </c>
      <c r="C410" s="3">
        <v>-7.5804040971023499</v>
      </c>
      <c r="D410" s="2">
        <v>-0.41282709964713099</v>
      </c>
      <c r="E410" s="2">
        <v>1.49366510623744E-4</v>
      </c>
      <c r="F410" s="2">
        <v>4.5017908811768398E-2</v>
      </c>
      <c r="G410">
        <v>0.75</v>
      </c>
      <c r="H410">
        <v>0</v>
      </c>
      <c r="I410">
        <v>0.46</v>
      </c>
      <c r="J410">
        <v>0.55000000000000004</v>
      </c>
      <c r="K410">
        <v>0</v>
      </c>
      <c r="L410">
        <v>0</v>
      </c>
      <c r="M410">
        <v>0</v>
      </c>
      <c r="N410">
        <v>0</v>
      </c>
    </row>
    <row r="411" spans="1:14" x14ac:dyDescent="0.25">
      <c r="A411" t="s">
        <v>229</v>
      </c>
      <c r="C411" s="3">
        <v>6.2305721981515498</v>
      </c>
      <c r="D411" s="2">
        <v>-1.4807782184732099</v>
      </c>
      <c r="E411" s="2">
        <v>1.35624719927412E-4</v>
      </c>
      <c r="F411" s="2">
        <v>4.2582085161818703E-2</v>
      </c>
      <c r="G411">
        <v>0</v>
      </c>
      <c r="H411">
        <v>0</v>
      </c>
      <c r="I411">
        <v>0</v>
      </c>
      <c r="J411">
        <v>0</v>
      </c>
      <c r="K411">
        <v>0.24</v>
      </c>
      <c r="L411">
        <v>0.52</v>
      </c>
      <c r="M411">
        <v>0.75</v>
      </c>
      <c r="N411">
        <v>0.45</v>
      </c>
    </row>
    <row r="412" spans="1:14" x14ac:dyDescent="0.25">
      <c r="A412" t="s">
        <v>450</v>
      </c>
      <c r="C412" s="3">
        <v>-7.5110698387481003</v>
      </c>
      <c r="D412" s="2">
        <v>-0.470904656975217</v>
      </c>
      <c r="E412" s="2">
        <v>6.3575006401904099E-6</v>
      </c>
      <c r="F412" s="2">
        <v>5.75743342658538E-3</v>
      </c>
      <c r="G412">
        <v>0.75</v>
      </c>
      <c r="H412">
        <v>0.32</v>
      </c>
      <c r="I412">
        <v>0.17</v>
      </c>
      <c r="J412">
        <v>0.66</v>
      </c>
      <c r="K412">
        <v>0</v>
      </c>
      <c r="L412">
        <v>0</v>
      </c>
      <c r="M412">
        <v>0</v>
      </c>
      <c r="N412">
        <v>0</v>
      </c>
    </row>
    <row r="413" spans="1:14" x14ac:dyDescent="0.25">
      <c r="A413" t="s">
        <v>76</v>
      </c>
      <c r="C413" s="3">
        <v>8.0010624969556403</v>
      </c>
      <c r="D413" s="2">
        <v>-4.3254912558703701E-2</v>
      </c>
      <c r="E413" s="2">
        <v>2.6360272104132798E-7</v>
      </c>
      <c r="F413" s="2">
        <v>4.9757713142488998E-4</v>
      </c>
      <c r="G413">
        <v>0</v>
      </c>
      <c r="H413">
        <v>0</v>
      </c>
      <c r="I413">
        <v>0</v>
      </c>
      <c r="J413">
        <v>0</v>
      </c>
      <c r="K413">
        <v>0.4</v>
      </c>
      <c r="L413">
        <v>0.53</v>
      </c>
      <c r="M413">
        <v>0.7</v>
      </c>
      <c r="N413">
        <v>0.74</v>
      </c>
    </row>
    <row r="414" spans="1:14" x14ac:dyDescent="0.25">
      <c r="A414" t="s">
        <v>579</v>
      </c>
      <c r="B414" t="s">
        <v>896</v>
      </c>
      <c r="C414" s="3">
        <v>-7.1011007046755203</v>
      </c>
      <c r="D414" s="2">
        <v>-0.81307783251973698</v>
      </c>
      <c r="E414" s="2">
        <v>4.23596440959095E-5</v>
      </c>
      <c r="F414" s="2">
        <v>2.1975257616391498E-2</v>
      </c>
      <c r="G414">
        <v>0.14000000000000001</v>
      </c>
      <c r="H414">
        <v>0.56000000000000005</v>
      </c>
      <c r="I414">
        <v>0.15</v>
      </c>
      <c r="J414">
        <v>0.73</v>
      </c>
      <c r="K414">
        <v>0</v>
      </c>
      <c r="L414">
        <v>0</v>
      </c>
      <c r="M414">
        <v>0</v>
      </c>
      <c r="N414">
        <v>0</v>
      </c>
    </row>
    <row r="415" spans="1:14" x14ac:dyDescent="0.25">
      <c r="A415" t="s">
        <v>518</v>
      </c>
      <c r="B415" t="s">
        <v>815</v>
      </c>
      <c r="C415" s="3">
        <v>7.1154766315155502</v>
      </c>
      <c r="D415" s="2">
        <v>-0.80071729537580705</v>
      </c>
      <c r="E415" s="2">
        <v>1.71636031141327E-5</v>
      </c>
      <c r="F415" s="2">
        <v>1.1157837607860099E-2</v>
      </c>
      <c r="G415">
        <v>0</v>
      </c>
      <c r="H415">
        <v>0.01</v>
      </c>
      <c r="I415">
        <v>0</v>
      </c>
      <c r="J415">
        <v>0</v>
      </c>
      <c r="K415">
        <v>0.48</v>
      </c>
      <c r="L415">
        <v>0.73</v>
      </c>
      <c r="M415">
        <v>0.19</v>
      </c>
      <c r="N415">
        <v>0.54</v>
      </c>
    </row>
    <row r="416" spans="1:14" x14ac:dyDescent="0.25">
      <c r="A416" t="s">
        <v>411</v>
      </c>
      <c r="B416" t="s">
        <v>751</v>
      </c>
      <c r="C416" s="3">
        <v>-7.6397574598693803</v>
      </c>
      <c r="D416" s="2">
        <v>-0.36006619560441999</v>
      </c>
      <c r="E416" s="2">
        <v>2.2364319898138201E-6</v>
      </c>
      <c r="F416" s="2">
        <v>2.6198334571447602E-3</v>
      </c>
      <c r="G416">
        <v>0.6</v>
      </c>
      <c r="H416">
        <v>0.27</v>
      </c>
      <c r="I416">
        <v>0.35</v>
      </c>
      <c r="J416">
        <v>0.73</v>
      </c>
      <c r="K416">
        <v>0</v>
      </c>
      <c r="L416">
        <v>0</v>
      </c>
      <c r="M416">
        <v>0</v>
      </c>
      <c r="N416">
        <v>0</v>
      </c>
    </row>
    <row r="417" spans="1:14" x14ac:dyDescent="0.25">
      <c r="A417" t="s">
        <v>190</v>
      </c>
      <c r="C417" s="3">
        <v>7.7006791985741998</v>
      </c>
      <c r="D417" s="2">
        <v>-0.30580760383077699</v>
      </c>
      <c r="E417" s="2">
        <v>1.10023039103203E-4</v>
      </c>
      <c r="F417" s="2">
        <v>3.7411013306116098E-2</v>
      </c>
      <c r="G417">
        <v>0</v>
      </c>
      <c r="H417">
        <v>0</v>
      </c>
      <c r="I417">
        <v>0</v>
      </c>
      <c r="J417">
        <v>0</v>
      </c>
      <c r="K417">
        <v>0.73</v>
      </c>
      <c r="L417">
        <v>0.47</v>
      </c>
      <c r="M417">
        <v>0.63</v>
      </c>
      <c r="N417">
        <v>0</v>
      </c>
    </row>
    <row r="418" spans="1:14" x14ac:dyDescent="0.25">
      <c r="A418" t="s">
        <v>600</v>
      </c>
      <c r="B418" t="s">
        <v>854</v>
      </c>
      <c r="C418" s="3">
        <v>-6.9204149545466001</v>
      </c>
      <c r="D418" s="2">
        <v>-0.95746980134550896</v>
      </c>
      <c r="E418" s="2">
        <v>4.99156115139778E-5</v>
      </c>
      <c r="F418" s="2">
        <v>2.42115441842304E-2</v>
      </c>
      <c r="G418">
        <v>0.72</v>
      </c>
      <c r="H418">
        <v>0.25</v>
      </c>
      <c r="I418">
        <v>0.24</v>
      </c>
      <c r="J418">
        <v>0.13</v>
      </c>
      <c r="K418">
        <v>0</v>
      </c>
      <c r="L418">
        <v>0</v>
      </c>
      <c r="M418">
        <v>0</v>
      </c>
      <c r="N418">
        <v>0</v>
      </c>
    </row>
    <row r="419" spans="1:14" x14ac:dyDescent="0.25">
      <c r="A419" t="s">
        <v>79</v>
      </c>
      <c r="B419" t="s">
        <v>690</v>
      </c>
      <c r="C419" s="3">
        <v>9.7772386395140707</v>
      </c>
      <c r="D419" s="2">
        <v>1.62063444404857</v>
      </c>
      <c r="E419" s="2">
        <v>3.1446375766626399E-7</v>
      </c>
      <c r="F419" s="2">
        <v>5.7287617880617705E-4</v>
      </c>
      <c r="G419">
        <v>0</v>
      </c>
      <c r="H419">
        <v>0</v>
      </c>
      <c r="I419">
        <v>0</v>
      </c>
      <c r="J419">
        <v>0</v>
      </c>
      <c r="K419">
        <v>0.66</v>
      </c>
      <c r="L419">
        <v>0.41</v>
      </c>
      <c r="M419">
        <v>0</v>
      </c>
      <c r="N419">
        <v>0.72</v>
      </c>
    </row>
    <row r="420" spans="1:14" x14ac:dyDescent="0.25">
      <c r="A420" t="s">
        <v>394</v>
      </c>
      <c r="B420" t="s">
        <v>739</v>
      </c>
      <c r="C420" s="3">
        <v>7.6384875204869704</v>
      </c>
      <c r="D420" s="2">
        <v>-0.36131714935238002</v>
      </c>
      <c r="E420" s="2">
        <v>1.36814450072455E-6</v>
      </c>
      <c r="F420" s="2">
        <v>1.8478324747673799E-3</v>
      </c>
      <c r="G420">
        <v>0</v>
      </c>
      <c r="H420">
        <v>0</v>
      </c>
      <c r="I420">
        <v>0</v>
      </c>
      <c r="J420">
        <v>0</v>
      </c>
      <c r="K420">
        <v>0.71</v>
      </c>
      <c r="L420">
        <v>0.5</v>
      </c>
      <c r="M420">
        <v>0.72</v>
      </c>
      <c r="N420">
        <v>0.44</v>
      </c>
    </row>
    <row r="421" spans="1:14" x14ac:dyDescent="0.25">
      <c r="A421" t="s">
        <v>425</v>
      </c>
      <c r="B421" t="s">
        <v>877</v>
      </c>
      <c r="C421" s="3">
        <v>7.6952102491579799</v>
      </c>
      <c r="D421" s="2">
        <v>-0.315120497149875</v>
      </c>
      <c r="E421" s="2">
        <v>3.7863274627756699E-6</v>
      </c>
      <c r="F421" s="2">
        <v>4.0081602021657201E-3</v>
      </c>
      <c r="G421">
        <v>0</v>
      </c>
      <c r="H421">
        <v>0</v>
      </c>
      <c r="I421">
        <v>0</v>
      </c>
      <c r="J421">
        <v>0</v>
      </c>
      <c r="K421">
        <v>0.22</v>
      </c>
      <c r="L421">
        <v>0.19</v>
      </c>
      <c r="M421">
        <v>0.72</v>
      </c>
      <c r="N421">
        <v>0.21</v>
      </c>
    </row>
    <row r="422" spans="1:14" x14ac:dyDescent="0.25">
      <c r="A422" t="s">
        <v>419</v>
      </c>
      <c r="B422" t="s">
        <v>756</v>
      </c>
      <c r="C422" s="3">
        <v>-7.5464953570036899</v>
      </c>
      <c r="D422" s="2">
        <v>-0.439409556263677</v>
      </c>
      <c r="E422" s="2">
        <v>2.5828686806797301E-6</v>
      </c>
      <c r="F422" s="2">
        <v>2.8699334685870501E-3</v>
      </c>
      <c r="G422">
        <v>0.71</v>
      </c>
      <c r="H422">
        <v>0.43</v>
      </c>
      <c r="I422">
        <v>0.28000000000000003</v>
      </c>
      <c r="J422">
        <v>0.43</v>
      </c>
      <c r="K422">
        <v>0</v>
      </c>
      <c r="L422">
        <v>0</v>
      </c>
      <c r="M422">
        <v>0</v>
      </c>
      <c r="N422">
        <v>0</v>
      </c>
    </row>
    <row r="423" spans="1:14" x14ac:dyDescent="0.25">
      <c r="A423" t="s">
        <v>513</v>
      </c>
      <c r="B423" t="s">
        <v>811</v>
      </c>
      <c r="C423" s="3">
        <v>5.3645013093043898</v>
      </c>
      <c r="D423" s="2">
        <v>2.0366199299732601</v>
      </c>
      <c r="E423" s="2">
        <v>1.58203778657111E-5</v>
      </c>
      <c r="F423" s="2">
        <v>1.05009384469081E-2</v>
      </c>
      <c r="G423">
        <v>0.05</v>
      </c>
      <c r="H423">
        <v>0</v>
      </c>
      <c r="I423">
        <v>0</v>
      </c>
      <c r="J423">
        <v>0</v>
      </c>
      <c r="K423">
        <v>0.71</v>
      </c>
      <c r="L423">
        <v>0.34</v>
      </c>
      <c r="M423">
        <v>0.4</v>
      </c>
      <c r="N423">
        <v>0.5</v>
      </c>
    </row>
    <row r="424" spans="1:14" x14ac:dyDescent="0.25">
      <c r="A424" t="s">
        <v>159</v>
      </c>
      <c r="B424" t="s">
        <v>341</v>
      </c>
      <c r="C424" s="3">
        <v>7.8960311996965</v>
      </c>
      <c r="D424" s="2">
        <v>-0.138580678433953</v>
      </c>
      <c r="E424" s="2">
        <v>9.4557491040299604E-5</v>
      </c>
      <c r="F424" s="2">
        <v>3.4532439810663798E-2</v>
      </c>
      <c r="G424">
        <v>0</v>
      </c>
      <c r="H424">
        <v>0</v>
      </c>
      <c r="I424">
        <v>0</v>
      </c>
      <c r="J424">
        <v>0</v>
      </c>
      <c r="K424">
        <v>0.23</v>
      </c>
      <c r="L424">
        <v>0</v>
      </c>
      <c r="M424">
        <v>0.39</v>
      </c>
      <c r="N424">
        <v>0.7</v>
      </c>
    </row>
    <row r="425" spans="1:14" x14ac:dyDescent="0.25">
      <c r="A425" t="s">
        <v>126</v>
      </c>
      <c r="B425" t="s">
        <v>905</v>
      </c>
      <c r="C425" s="3">
        <v>-6.5426545263895797</v>
      </c>
      <c r="D425" s="2">
        <v>-1.2492976939081599</v>
      </c>
      <c r="E425" s="2">
        <v>7.9652294378646394E-5</v>
      </c>
      <c r="F425" s="2">
        <v>3.1513142961103302E-2</v>
      </c>
      <c r="G425">
        <v>0.22</v>
      </c>
      <c r="H425">
        <v>0.68</v>
      </c>
      <c r="I425">
        <v>0.7</v>
      </c>
      <c r="J425">
        <v>0.56000000000000005</v>
      </c>
      <c r="K425">
        <v>0</v>
      </c>
      <c r="L425">
        <v>0</v>
      </c>
      <c r="M425">
        <v>0</v>
      </c>
      <c r="N425">
        <v>0</v>
      </c>
    </row>
    <row r="426" spans="1:14" x14ac:dyDescent="0.25">
      <c r="A426" t="s">
        <v>136</v>
      </c>
      <c r="B426" t="s">
        <v>327</v>
      </c>
      <c r="C426" s="3">
        <v>8.3935351130035407</v>
      </c>
      <c r="D426" s="2">
        <v>0.31087119946123098</v>
      </c>
      <c r="E426" s="2">
        <v>8.3689986338197998E-5</v>
      </c>
      <c r="F426" s="2">
        <v>3.2222606955639499E-2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.2</v>
      </c>
      <c r="M426">
        <v>0.05</v>
      </c>
      <c r="N426">
        <v>0.7</v>
      </c>
    </row>
    <row r="427" spans="1:14" x14ac:dyDescent="0.25">
      <c r="A427" t="s">
        <v>278</v>
      </c>
      <c r="B427" t="s">
        <v>323</v>
      </c>
      <c r="C427" s="3">
        <v>-7.6904581778195897</v>
      </c>
      <c r="D427" s="2">
        <v>-0.31726058150598402</v>
      </c>
      <c r="E427" s="2">
        <v>1.7265178351713199E-4</v>
      </c>
      <c r="F427" s="2">
        <v>4.92096109930436E-2</v>
      </c>
      <c r="G427">
        <v>0.7</v>
      </c>
      <c r="H427">
        <v>0.16</v>
      </c>
      <c r="I427">
        <v>0</v>
      </c>
      <c r="J427">
        <v>0.3</v>
      </c>
      <c r="K427">
        <v>0</v>
      </c>
      <c r="L427">
        <v>0</v>
      </c>
      <c r="M427">
        <v>0</v>
      </c>
      <c r="N427">
        <v>0</v>
      </c>
    </row>
    <row r="428" spans="1:14" x14ac:dyDescent="0.25">
      <c r="A428" t="s">
        <v>498</v>
      </c>
      <c r="B428" t="s">
        <v>802</v>
      </c>
      <c r="C428" s="3">
        <v>-7.5103872181299502</v>
      </c>
      <c r="D428" s="2">
        <v>-0.47251295132573201</v>
      </c>
      <c r="E428" s="2">
        <v>1.2523041615485199E-5</v>
      </c>
      <c r="F428" s="2">
        <v>8.8778165291388093E-3</v>
      </c>
      <c r="G428">
        <v>0.7</v>
      </c>
      <c r="H428">
        <v>0.11</v>
      </c>
      <c r="I428">
        <v>0.23</v>
      </c>
      <c r="J428">
        <v>0.65</v>
      </c>
      <c r="K428">
        <v>0</v>
      </c>
      <c r="L428">
        <v>0</v>
      </c>
      <c r="M428">
        <v>0</v>
      </c>
      <c r="N428">
        <v>0</v>
      </c>
    </row>
    <row r="429" spans="1:14" x14ac:dyDescent="0.25">
      <c r="A429" t="s">
        <v>92</v>
      </c>
      <c r="B429" t="s">
        <v>726</v>
      </c>
      <c r="C429" s="3">
        <v>-7.8059476512951997</v>
      </c>
      <c r="D429" s="2">
        <v>-0.214478730778666</v>
      </c>
      <c r="E429" s="2">
        <v>6.8080403176645705E-7</v>
      </c>
      <c r="F429" s="2">
        <v>1.07739644909982E-3</v>
      </c>
      <c r="G429">
        <v>0.6</v>
      </c>
      <c r="H429">
        <v>0.46</v>
      </c>
      <c r="I429">
        <v>0.37</v>
      </c>
      <c r="J429">
        <v>0.69</v>
      </c>
      <c r="K429">
        <v>0</v>
      </c>
      <c r="L429">
        <v>0</v>
      </c>
      <c r="M429">
        <v>0</v>
      </c>
      <c r="N429">
        <v>0</v>
      </c>
    </row>
    <row r="430" spans="1:14" x14ac:dyDescent="0.25">
      <c r="A430" t="s">
        <v>167</v>
      </c>
      <c r="C430" s="3">
        <v>7.7354111153711402</v>
      </c>
      <c r="D430" s="2">
        <v>-0.27316218521116198</v>
      </c>
      <c r="E430" s="2">
        <v>9.7942520463920597E-5</v>
      </c>
      <c r="F430" s="2">
        <v>3.5113850397260601E-2</v>
      </c>
      <c r="G430">
        <v>0</v>
      </c>
      <c r="H430">
        <v>0</v>
      </c>
      <c r="I430">
        <v>0</v>
      </c>
      <c r="J430">
        <v>0</v>
      </c>
      <c r="K430">
        <v>0.38</v>
      </c>
      <c r="L430">
        <v>0.69</v>
      </c>
      <c r="M430">
        <v>0</v>
      </c>
      <c r="N430">
        <v>0.34</v>
      </c>
    </row>
    <row r="431" spans="1:14" x14ac:dyDescent="0.25">
      <c r="A431" t="s">
        <v>201</v>
      </c>
      <c r="B431" t="s">
        <v>355</v>
      </c>
      <c r="C431" s="3">
        <v>7.2069685523633602</v>
      </c>
      <c r="D431" s="2">
        <v>-0.73111702028603098</v>
      </c>
      <c r="E431" s="2">
        <v>1.15098873536492E-4</v>
      </c>
      <c r="F431" s="2">
        <v>3.8285893027252202E-2</v>
      </c>
      <c r="G431">
        <v>0</v>
      </c>
      <c r="H431">
        <v>0</v>
      </c>
      <c r="I431">
        <v>0</v>
      </c>
      <c r="J431">
        <v>0</v>
      </c>
      <c r="K431">
        <v>0.01</v>
      </c>
      <c r="L431">
        <v>0.48</v>
      </c>
      <c r="M431">
        <v>0.5</v>
      </c>
      <c r="N431">
        <v>0.68</v>
      </c>
    </row>
    <row r="432" spans="1:14" x14ac:dyDescent="0.25">
      <c r="A432" t="s">
        <v>538</v>
      </c>
      <c r="B432" t="s">
        <v>824</v>
      </c>
      <c r="C432" s="3">
        <v>8.4200414860820896</v>
      </c>
      <c r="D432" s="2">
        <v>0.33742911073273602</v>
      </c>
      <c r="E432" s="2">
        <v>2.3904054188138599E-5</v>
      </c>
      <c r="F432" s="2">
        <v>1.43489351483137E-2</v>
      </c>
      <c r="G432">
        <v>0</v>
      </c>
      <c r="H432">
        <v>0</v>
      </c>
      <c r="I432">
        <v>0</v>
      </c>
      <c r="J432">
        <v>0</v>
      </c>
      <c r="K432">
        <v>0.24</v>
      </c>
      <c r="L432">
        <v>0.68</v>
      </c>
      <c r="M432">
        <v>0.28999999999999998</v>
      </c>
      <c r="N432">
        <v>0</v>
      </c>
    </row>
    <row r="433" spans="1:14" x14ac:dyDescent="0.25">
      <c r="A433" t="s">
        <v>268</v>
      </c>
      <c r="B433" t="s">
        <v>689</v>
      </c>
      <c r="C433" s="3">
        <v>-8.2087988450529306</v>
      </c>
      <c r="D433" s="2">
        <v>0.14636851872012699</v>
      </c>
      <c r="E433" s="2">
        <v>1.6469788571654801E-4</v>
      </c>
      <c r="F433" s="2">
        <v>4.7961677422113998E-2</v>
      </c>
      <c r="G433">
        <v>0.55000000000000004</v>
      </c>
      <c r="H433">
        <v>0.02</v>
      </c>
      <c r="I433">
        <v>0.66</v>
      </c>
      <c r="J433">
        <v>0</v>
      </c>
      <c r="K433">
        <v>0</v>
      </c>
      <c r="L433">
        <v>0</v>
      </c>
      <c r="M433">
        <v>0</v>
      </c>
      <c r="N433">
        <v>0</v>
      </c>
    </row>
    <row r="434" spans="1:14" x14ac:dyDescent="0.25">
      <c r="A434" t="s">
        <v>476</v>
      </c>
      <c r="B434" t="s">
        <v>792</v>
      </c>
      <c r="C434" s="3">
        <v>-6.0046751309268096</v>
      </c>
      <c r="D434" s="2">
        <v>-0.33701842025378598</v>
      </c>
      <c r="E434" s="2">
        <v>9.1100493196585299E-6</v>
      </c>
      <c r="F434" s="2">
        <v>7.1722640048252299E-3</v>
      </c>
      <c r="G434">
        <v>0.64</v>
      </c>
      <c r="H434">
        <v>0.65</v>
      </c>
      <c r="I434">
        <v>0.32</v>
      </c>
      <c r="J434">
        <v>0.66</v>
      </c>
      <c r="K434">
        <v>0</v>
      </c>
      <c r="L434">
        <v>0</v>
      </c>
      <c r="M434">
        <v>0.03</v>
      </c>
      <c r="N434">
        <v>0</v>
      </c>
    </row>
    <row r="435" spans="1:14" x14ac:dyDescent="0.25">
      <c r="A435" t="s">
        <v>207</v>
      </c>
      <c r="B435" t="s">
        <v>299</v>
      </c>
      <c r="C435" s="3">
        <v>-9.3106853217640193</v>
      </c>
      <c r="D435" s="2">
        <v>1.1723249829965301</v>
      </c>
      <c r="E435" s="2">
        <v>1.1801251969343401E-4</v>
      </c>
      <c r="F435" s="2">
        <v>3.8761298685304098E-2</v>
      </c>
      <c r="G435">
        <v>0.66</v>
      </c>
      <c r="H435">
        <v>0</v>
      </c>
      <c r="I435">
        <v>0.56999999999999995</v>
      </c>
      <c r="J435">
        <v>0</v>
      </c>
      <c r="K435">
        <v>0</v>
      </c>
      <c r="L435">
        <v>0</v>
      </c>
      <c r="M435">
        <v>0</v>
      </c>
      <c r="N435">
        <v>0</v>
      </c>
    </row>
    <row r="436" spans="1:14" x14ac:dyDescent="0.25">
      <c r="A436" t="s">
        <v>610</v>
      </c>
      <c r="B436" t="s">
        <v>293</v>
      </c>
      <c r="C436" s="3">
        <v>-8.1628411539113603</v>
      </c>
      <c r="D436" s="2">
        <v>0.105492634100119</v>
      </c>
      <c r="E436" s="2">
        <v>5.2856409136445097E-5</v>
      </c>
      <c r="F436" s="2">
        <v>2.48680674949429E-2</v>
      </c>
      <c r="G436">
        <v>0.47</v>
      </c>
      <c r="H436">
        <v>0.15</v>
      </c>
      <c r="I436">
        <v>0.66</v>
      </c>
      <c r="J436">
        <v>0</v>
      </c>
      <c r="K436">
        <v>0</v>
      </c>
      <c r="L436">
        <v>0</v>
      </c>
      <c r="M436">
        <v>0</v>
      </c>
      <c r="N436">
        <v>0</v>
      </c>
    </row>
    <row r="437" spans="1:14" x14ac:dyDescent="0.25">
      <c r="A437" t="s">
        <v>146</v>
      </c>
      <c r="B437" t="s">
        <v>332</v>
      </c>
      <c r="C437" s="3">
        <v>-7.84437645188701</v>
      </c>
      <c r="D437" s="2">
        <v>-0.18038088227893401</v>
      </c>
      <c r="E437" s="2">
        <v>8.8094713051491903E-5</v>
      </c>
      <c r="F437" s="2">
        <v>3.3177612472332398E-2</v>
      </c>
      <c r="G437">
        <v>0.66</v>
      </c>
      <c r="H437">
        <v>0.51</v>
      </c>
      <c r="I437">
        <v>0</v>
      </c>
      <c r="J437">
        <v>0.35</v>
      </c>
      <c r="K437">
        <v>0</v>
      </c>
      <c r="L437">
        <v>0</v>
      </c>
      <c r="M437">
        <v>0</v>
      </c>
      <c r="N437">
        <v>0</v>
      </c>
    </row>
    <row r="438" spans="1:14" x14ac:dyDescent="0.25">
      <c r="A438" t="s">
        <v>549</v>
      </c>
      <c r="C438" s="3">
        <v>6.8099253572184004</v>
      </c>
      <c r="D438" s="2">
        <v>-1.0483566072239701</v>
      </c>
      <c r="E438" s="2">
        <v>2.8224283649002201E-5</v>
      </c>
      <c r="F438" s="2">
        <v>1.6223118880685099E-2</v>
      </c>
      <c r="G438">
        <v>0</v>
      </c>
      <c r="H438">
        <v>0</v>
      </c>
      <c r="I438">
        <v>0</v>
      </c>
      <c r="J438">
        <v>0</v>
      </c>
      <c r="K438">
        <v>0.31</v>
      </c>
      <c r="L438">
        <v>0.28000000000000003</v>
      </c>
      <c r="M438">
        <v>0.66</v>
      </c>
      <c r="N438">
        <v>0.51</v>
      </c>
    </row>
    <row r="439" spans="1:14" x14ac:dyDescent="0.25">
      <c r="A439" t="s">
        <v>507</v>
      </c>
      <c r="C439" s="3">
        <v>7.27819594717025</v>
      </c>
      <c r="D439" s="2">
        <v>-0.66789694762759899</v>
      </c>
      <c r="E439" s="2">
        <v>1.4081558843888199E-5</v>
      </c>
      <c r="F439" s="2">
        <v>9.5920517636122297E-3</v>
      </c>
      <c r="G439">
        <v>0</v>
      </c>
      <c r="H439">
        <v>0</v>
      </c>
      <c r="I439">
        <v>0</v>
      </c>
      <c r="J439">
        <v>0</v>
      </c>
      <c r="K439">
        <v>0.5</v>
      </c>
      <c r="L439">
        <v>0.14000000000000001</v>
      </c>
      <c r="M439">
        <v>0.44</v>
      </c>
      <c r="N439">
        <v>0.66</v>
      </c>
    </row>
    <row r="440" spans="1:14" x14ac:dyDescent="0.25">
      <c r="A440" t="s">
        <v>161</v>
      </c>
      <c r="B440" t="s">
        <v>697</v>
      </c>
      <c r="C440" s="3">
        <v>-7.9339513769642203</v>
      </c>
      <c r="D440" s="2">
        <v>-0.10319893869776101</v>
      </c>
      <c r="E440" s="2">
        <v>9.5665749953093997E-5</v>
      </c>
      <c r="F440" s="2">
        <v>3.4731390790435697E-2</v>
      </c>
      <c r="G440">
        <v>0.65</v>
      </c>
      <c r="H440">
        <v>0.18</v>
      </c>
      <c r="I440">
        <v>0</v>
      </c>
      <c r="J440">
        <v>0.33</v>
      </c>
      <c r="K440">
        <v>0</v>
      </c>
      <c r="L440">
        <v>0</v>
      </c>
      <c r="M440">
        <v>0</v>
      </c>
      <c r="N440">
        <v>0</v>
      </c>
    </row>
    <row r="441" spans="1:14" x14ac:dyDescent="0.25">
      <c r="A441" t="s">
        <v>422</v>
      </c>
      <c r="B441" t="s">
        <v>758</v>
      </c>
      <c r="C441" s="3">
        <v>-8.9932193793185604</v>
      </c>
      <c r="D441" s="2">
        <v>0.87084254974258701</v>
      </c>
      <c r="E441" s="2">
        <v>3.28607887093341E-6</v>
      </c>
      <c r="F441" s="2">
        <v>3.5493664292861799E-3</v>
      </c>
      <c r="G441">
        <v>0</v>
      </c>
      <c r="H441">
        <v>0.52</v>
      </c>
      <c r="I441">
        <v>0.4</v>
      </c>
      <c r="J441">
        <v>0.65</v>
      </c>
      <c r="K441">
        <v>0</v>
      </c>
      <c r="L441">
        <v>0</v>
      </c>
      <c r="M441">
        <v>0</v>
      </c>
      <c r="N441">
        <v>0</v>
      </c>
    </row>
    <row r="442" spans="1:14" x14ac:dyDescent="0.25">
      <c r="A442" t="s">
        <v>177</v>
      </c>
      <c r="B442" t="s">
        <v>675</v>
      </c>
      <c r="C442" s="3">
        <v>8.1238688990755605</v>
      </c>
      <c r="D442" s="2">
        <v>7.33253773862306E-2</v>
      </c>
      <c r="E442" s="2">
        <v>1.02643036365193E-4</v>
      </c>
      <c r="F442" s="2">
        <v>3.5973296297056603E-2</v>
      </c>
      <c r="G442">
        <v>0</v>
      </c>
      <c r="H442">
        <v>0</v>
      </c>
      <c r="I442">
        <v>0</v>
      </c>
      <c r="J442">
        <v>0</v>
      </c>
      <c r="K442">
        <v>0.5</v>
      </c>
      <c r="L442">
        <v>0.64</v>
      </c>
      <c r="M442">
        <v>0</v>
      </c>
      <c r="N442">
        <v>0.06</v>
      </c>
    </row>
    <row r="443" spans="1:14" x14ac:dyDescent="0.25">
      <c r="A443" t="s">
        <v>625</v>
      </c>
      <c r="B443" t="s">
        <v>301</v>
      </c>
      <c r="C443" s="3">
        <v>-8.0072800994922293</v>
      </c>
      <c r="D443" s="2">
        <v>-3.7699327612912399E-2</v>
      </c>
      <c r="E443" s="2">
        <v>5.7060841000720398E-5</v>
      </c>
      <c r="F443" s="2">
        <v>2.5619534642813999E-2</v>
      </c>
      <c r="G443">
        <v>0.64</v>
      </c>
      <c r="H443">
        <v>0</v>
      </c>
      <c r="I443">
        <v>0.45</v>
      </c>
      <c r="J443">
        <v>0.41</v>
      </c>
      <c r="K443">
        <v>0</v>
      </c>
      <c r="L443">
        <v>0</v>
      </c>
      <c r="M443">
        <v>0</v>
      </c>
      <c r="N443">
        <v>0</v>
      </c>
    </row>
    <row r="444" spans="1:14" x14ac:dyDescent="0.25">
      <c r="A444" t="s">
        <v>134</v>
      </c>
      <c r="C444" s="3">
        <v>6.3529549654011497</v>
      </c>
      <c r="D444" s="2">
        <v>-1.3918199779725799</v>
      </c>
      <c r="E444" s="2">
        <v>8.2919440751606893E-5</v>
      </c>
      <c r="F444" s="2">
        <v>3.2156118074245101E-2</v>
      </c>
      <c r="G444">
        <v>0</v>
      </c>
      <c r="H444">
        <v>0</v>
      </c>
      <c r="I444">
        <v>0</v>
      </c>
      <c r="J444">
        <v>0</v>
      </c>
      <c r="K444">
        <v>0.64</v>
      </c>
      <c r="L444">
        <v>0.3</v>
      </c>
      <c r="M444">
        <v>0.52</v>
      </c>
      <c r="N444">
        <v>0.53</v>
      </c>
    </row>
    <row r="445" spans="1:14" x14ac:dyDescent="0.25">
      <c r="A445" t="s">
        <v>594</v>
      </c>
      <c r="B445" t="s">
        <v>848</v>
      </c>
      <c r="C445" s="3">
        <v>6.7273415767576603</v>
      </c>
      <c r="D445" s="2">
        <v>-1.1136340247427099</v>
      </c>
      <c r="E445" s="2">
        <v>4.8573472613771602E-5</v>
      </c>
      <c r="F445" s="2">
        <v>2.4006481160480202E-2</v>
      </c>
      <c r="G445">
        <v>0</v>
      </c>
      <c r="H445">
        <v>0</v>
      </c>
      <c r="I445">
        <v>0</v>
      </c>
      <c r="J445">
        <v>0</v>
      </c>
      <c r="K445">
        <v>0.18</v>
      </c>
      <c r="L445">
        <v>0.27</v>
      </c>
      <c r="M445">
        <v>0.63</v>
      </c>
      <c r="N445">
        <v>0.25</v>
      </c>
    </row>
    <row r="446" spans="1:14" x14ac:dyDescent="0.25">
      <c r="A446" t="s">
        <v>104</v>
      </c>
      <c r="B446" t="s">
        <v>734</v>
      </c>
      <c r="C446" s="3">
        <v>7.8728736456300101</v>
      </c>
      <c r="D446" s="2">
        <v>-0.15476854435852599</v>
      </c>
      <c r="E446" s="2">
        <v>1.1761177368398499E-6</v>
      </c>
      <c r="F446" s="2">
        <v>1.6580829286002401E-3</v>
      </c>
      <c r="G446">
        <v>0</v>
      </c>
      <c r="H446">
        <v>0</v>
      </c>
      <c r="I446">
        <v>0</v>
      </c>
      <c r="J446">
        <v>0</v>
      </c>
      <c r="K446">
        <v>0.63</v>
      </c>
      <c r="L446">
        <v>0.61</v>
      </c>
      <c r="M446">
        <v>0.17</v>
      </c>
      <c r="N446">
        <v>0.55000000000000004</v>
      </c>
    </row>
    <row r="447" spans="1:14" x14ac:dyDescent="0.25">
      <c r="A447" t="s">
        <v>139</v>
      </c>
      <c r="B447" t="s">
        <v>762</v>
      </c>
      <c r="C447" s="3">
        <v>-8.4693315407717495</v>
      </c>
      <c r="D447" s="2">
        <v>0.37975057186210998</v>
      </c>
      <c r="E447" s="2">
        <v>8.5179285211545806E-5</v>
      </c>
      <c r="F447" s="2">
        <v>3.2628664531486801E-2</v>
      </c>
      <c r="G447">
        <v>0</v>
      </c>
      <c r="H447">
        <v>0.02</v>
      </c>
      <c r="I447">
        <v>0.36</v>
      </c>
      <c r="J447">
        <v>0.62</v>
      </c>
      <c r="K447">
        <v>0</v>
      </c>
      <c r="L447">
        <v>0</v>
      </c>
      <c r="M447">
        <v>0</v>
      </c>
      <c r="N447">
        <v>0</v>
      </c>
    </row>
    <row r="448" spans="1:14" x14ac:dyDescent="0.25">
      <c r="A448" t="s">
        <v>247</v>
      </c>
      <c r="B448" t="s">
        <v>379</v>
      </c>
      <c r="C448" s="3">
        <v>-7.5623408877177196</v>
      </c>
      <c r="D448" s="2">
        <v>-0.42395726216204499</v>
      </c>
      <c r="E448" s="2">
        <v>1.4643740718530199E-4</v>
      </c>
      <c r="F448" s="2">
        <v>4.43761992671729E-2</v>
      </c>
      <c r="G448">
        <v>0</v>
      </c>
      <c r="H448">
        <v>0.61</v>
      </c>
      <c r="I448">
        <v>0.62</v>
      </c>
      <c r="J448">
        <v>0.46</v>
      </c>
      <c r="K448">
        <v>0</v>
      </c>
      <c r="L448">
        <v>0</v>
      </c>
      <c r="M448">
        <v>0</v>
      </c>
      <c r="N448">
        <v>0</v>
      </c>
    </row>
    <row r="449" spans="1:14" x14ac:dyDescent="0.25">
      <c r="A449" t="s">
        <v>576</v>
      </c>
      <c r="B449" t="s">
        <v>758</v>
      </c>
      <c r="C449" s="3">
        <v>8.2199023122611994</v>
      </c>
      <c r="D449" s="2">
        <v>0.15670823161258299</v>
      </c>
      <c r="E449" s="2">
        <v>4.0393847564848198E-5</v>
      </c>
      <c r="F449" s="2">
        <v>2.1165700641579702E-2</v>
      </c>
      <c r="G449">
        <v>0</v>
      </c>
      <c r="H449">
        <v>0</v>
      </c>
      <c r="I449">
        <v>0</v>
      </c>
      <c r="J449">
        <v>0</v>
      </c>
      <c r="K449">
        <v>0.62</v>
      </c>
      <c r="L449">
        <v>0.21</v>
      </c>
      <c r="M449">
        <v>0.39</v>
      </c>
      <c r="N449">
        <v>0</v>
      </c>
    </row>
    <row r="450" spans="1:14" x14ac:dyDescent="0.25">
      <c r="A450" t="s">
        <v>482</v>
      </c>
      <c r="C450" s="3">
        <v>7.21074942004687</v>
      </c>
      <c r="D450" s="2">
        <v>-0.72502947862510703</v>
      </c>
      <c r="E450" s="2">
        <v>1.01109554446805E-5</v>
      </c>
      <c r="F450" s="2">
        <v>7.6785044715086603E-3</v>
      </c>
      <c r="G450">
        <v>0</v>
      </c>
      <c r="H450">
        <v>0</v>
      </c>
      <c r="I450">
        <v>0</v>
      </c>
      <c r="J450">
        <v>0</v>
      </c>
      <c r="K450">
        <v>0.39</v>
      </c>
      <c r="L450">
        <v>0.21</v>
      </c>
      <c r="M450">
        <v>0.62</v>
      </c>
      <c r="N450">
        <v>0.55000000000000004</v>
      </c>
    </row>
    <row r="451" spans="1:14" x14ac:dyDescent="0.25">
      <c r="A451" t="s">
        <v>616</v>
      </c>
      <c r="B451" t="s">
        <v>847</v>
      </c>
      <c r="C451" s="3">
        <v>-8.0331568736420707</v>
      </c>
      <c r="D451" s="2">
        <v>-1.11367773196238E-2</v>
      </c>
      <c r="E451" s="2">
        <v>5.4333377529011399E-5</v>
      </c>
      <c r="F451" s="2">
        <v>2.511051501725E-2</v>
      </c>
      <c r="G451">
        <v>0</v>
      </c>
      <c r="H451">
        <v>0.45</v>
      </c>
      <c r="I451">
        <v>0.6</v>
      </c>
      <c r="J451">
        <v>0.33</v>
      </c>
      <c r="K451">
        <v>0</v>
      </c>
      <c r="L451">
        <v>0</v>
      </c>
      <c r="M451">
        <v>0</v>
      </c>
      <c r="N451">
        <v>0</v>
      </c>
    </row>
    <row r="452" spans="1:14" x14ac:dyDescent="0.25">
      <c r="A452" t="s">
        <v>276</v>
      </c>
      <c r="B452" t="s">
        <v>874</v>
      </c>
      <c r="C452" s="3">
        <v>7.3872343463215602</v>
      </c>
      <c r="D452" s="2">
        <v>-0.58026026944874998</v>
      </c>
      <c r="E452" s="2">
        <v>1.6956132619503399E-4</v>
      </c>
      <c r="F452" s="2">
        <v>4.8591421798587102E-2</v>
      </c>
      <c r="G452">
        <v>0</v>
      </c>
      <c r="H452">
        <v>0</v>
      </c>
      <c r="I452">
        <v>0</v>
      </c>
      <c r="J452">
        <v>0</v>
      </c>
      <c r="K452">
        <v>0.03</v>
      </c>
      <c r="L452">
        <v>0.6</v>
      </c>
      <c r="M452">
        <v>0.48</v>
      </c>
      <c r="N452">
        <v>0.02</v>
      </c>
    </row>
    <row r="453" spans="1:14" x14ac:dyDescent="0.25">
      <c r="A453" t="s">
        <v>560</v>
      </c>
      <c r="B453" t="s">
        <v>703</v>
      </c>
      <c r="C453" s="3">
        <v>8.3026522072615698</v>
      </c>
      <c r="D453" s="2">
        <v>0.22712731217573701</v>
      </c>
      <c r="E453" s="2">
        <v>3.2803393574712498E-5</v>
      </c>
      <c r="F453" s="2">
        <v>1.8160213691674199E-2</v>
      </c>
      <c r="G453">
        <v>0</v>
      </c>
      <c r="H453">
        <v>0</v>
      </c>
      <c r="I453">
        <v>0</v>
      </c>
      <c r="J453">
        <v>0</v>
      </c>
      <c r="K453">
        <v>0.19</v>
      </c>
      <c r="L453">
        <v>0.47</v>
      </c>
      <c r="M453">
        <v>0.6</v>
      </c>
      <c r="N453">
        <v>0</v>
      </c>
    </row>
    <row r="454" spans="1:14" x14ac:dyDescent="0.25">
      <c r="A454" t="s">
        <v>646</v>
      </c>
      <c r="B454" t="s">
        <v>309</v>
      </c>
      <c r="C454" s="3">
        <v>3.0974247621685702</v>
      </c>
      <c r="D454" s="2">
        <v>1.8391907207706799</v>
      </c>
      <c r="E454" s="2">
        <v>6.9640319241810698E-5</v>
      </c>
      <c r="F454" s="2">
        <v>2.95152829297552E-2</v>
      </c>
      <c r="G454">
        <v>0.03</v>
      </c>
      <c r="H454">
        <v>0.02</v>
      </c>
      <c r="I454">
        <v>0.09</v>
      </c>
      <c r="J454">
        <v>7.0000000000000007E-2</v>
      </c>
      <c r="K454">
        <v>0.32</v>
      </c>
      <c r="L454">
        <v>0.4</v>
      </c>
      <c r="M454">
        <v>0.53</v>
      </c>
      <c r="N454">
        <v>0.59</v>
      </c>
    </row>
    <row r="455" spans="1:14" x14ac:dyDescent="0.25">
      <c r="A455" t="s">
        <v>629</v>
      </c>
      <c r="B455" t="s">
        <v>898</v>
      </c>
      <c r="C455" s="3">
        <v>-6.5923454084217896</v>
      </c>
      <c r="D455" s="2">
        <v>-1.2128034431725601</v>
      </c>
      <c r="E455" s="2">
        <v>6.0852302120108803E-5</v>
      </c>
      <c r="F455" s="2">
        <v>2.7084633595055599E-2</v>
      </c>
      <c r="G455">
        <v>0.59</v>
      </c>
      <c r="H455">
        <v>0.2</v>
      </c>
      <c r="I455">
        <v>0.32</v>
      </c>
      <c r="J455">
        <v>0.28000000000000003</v>
      </c>
      <c r="K455">
        <v>0</v>
      </c>
      <c r="L455">
        <v>0</v>
      </c>
      <c r="M455">
        <v>0</v>
      </c>
      <c r="N455">
        <v>0</v>
      </c>
    </row>
    <row r="456" spans="1:14" x14ac:dyDescent="0.25">
      <c r="A456" t="s">
        <v>522</v>
      </c>
      <c r="B456" t="s">
        <v>817</v>
      </c>
      <c r="C456" s="3">
        <v>7.1314216429607002</v>
      </c>
      <c r="D456" s="2">
        <v>-0.78911403844246797</v>
      </c>
      <c r="E456" s="2">
        <v>1.9537656153635799E-5</v>
      </c>
      <c r="F456" s="2">
        <v>1.24882251800037E-2</v>
      </c>
      <c r="G456">
        <v>0</v>
      </c>
      <c r="H456">
        <v>0</v>
      </c>
      <c r="I456">
        <v>0</v>
      </c>
      <c r="J456">
        <v>0</v>
      </c>
      <c r="K456">
        <v>0.5</v>
      </c>
      <c r="L456">
        <v>0.45</v>
      </c>
      <c r="M456">
        <v>0.59</v>
      </c>
      <c r="N456">
        <v>0.13</v>
      </c>
    </row>
    <row r="457" spans="1:14" x14ac:dyDescent="0.25">
      <c r="A457" t="s">
        <v>37</v>
      </c>
      <c r="B457" t="s">
        <v>693</v>
      </c>
      <c r="C457" s="3">
        <v>8.5428606175328401</v>
      </c>
      <c r="D457" s="2">
        <v>0.44934583408017698</v>
      </c>
      <c r="E457" s="2">
        <v>1.5994958501707701E-8</v>
      </c>
      <c r="F457" s="2">
        <v>5.7314546988132001E-5</v>
      </c>
      <c r="G457">
        <v>0</v>
      </c>
      <c r="H457">
        <v>0</v>
      </c>
      <c r="I457">
        <v>0</v>
      </c>
      <c r="J457">
        <v>0</v>
      </c>
      <c r="K457">
        <v>0.41</v>
      </c>
      <c r="L457">
        <v>0.2</v>
      </c>
      <c r="M457">
        <v>0.57999999999999996</v>
      </c>
      <c r="N457">
        <v>0.48</v>
      </c>
    </row>
    <row r="458" spans="1:14" x14ac:dyDescent="0.25">
      <c r="A458" t="s">
        <v>210</v>
      </c>
      <c r="B458" t="s">
        <v>362</v>
      </c>
      <c r="C458" s="3">
        <v>7.6756444797865804</v>
      </c>
      <c r="D458" s="2">
        <v>-0.32481430094606201</v>
      </c>
      <c r="E458" s="2">
        <v>1.19937658378419E-4</v>
      </c>
      <c r="F458" s="2">
        <v>3.9147401824594502E-2</v>
      </c>
      <c r="G458">
        <v>0</v>
      </c>
      <c r="H458">
        <v>0</v>
      </c>
      <c r="I458">
        <v>0</v>
      </c>
      <c r="J458">
        <v>0</v>
      </c>
      <c r="K458">
        <v>0.31</v>
      </c>
      <c r="L458">
        <v>0.57999999999999996</v>
      </c>
      <c r="M458">
        <v>0</v>
      </c>
      <c r="N458">
        <v>0.23</v>
      </c>
    </row>
    <row r="459" spans="1:14" x14ac:dyDescent="0.25">
      <c r="A459" t="s">
        <v>220</v>
      </c>
      <c r="C459" s="3">
        <v>-6.1654476359407298</v>
      </c>
      <c r="D459" s="2">
        <v>-1.5230944922302601</v>
      </c>
      <c r="E459" s="2">
        <v>1.2867250006140399E-4</v>
      </c>
      <c r="F459" s="2">
        <v>4.1098734783726797E-2</v>
      </c>
      <c r="G459">
        <v>0.33</v>
      </c>
      <c r="H459">
        <v>0.57999999999999996</v>
      </c>
      <c r="I459">
        <v>0.28999999999999998</v>
      </c>
      <c r="J459">
        <v>0.38</v>
      </c>
      <c r="K459">
        <v>0</v>
      </c>
      <c r="L459">
        <v>0</v>
      </c>
      <c r="M459">
        <v>0</v>
      </c>
      <c r="N459">
        <v>0</v>
      </c>
    </row>
    <row r="460" spans="1:14" x14ac:dyDescent="0.25">
      <c r="A460" t="s">
        <v>403</v>
      </c>
      <c r="B460" t="s">
        <v>744</v>
      </c>
      <c r="C460" s="3">
        <v>-9.1809640164771906</v>
      </c>
      <c r="D460" s="2">
        <v>1.04833321570259</v>
      </c>
      <c r="E460" s="2">
        <v>1.80737339706188E-6</v>
      </c>
      <c r="F460" s="2">
        <v>2.2598150702245398E-3</v>
      </c>
      <c r="G460">
        <v>0</v>
      </c>
      <c r="H460">
        <v>0.42</v>
      </c>
      <c r="I460">
        <v>0.35</v>
      </c>
      <c r="J460">
        <v>0.56999999999999995</v>
      </c>
      <c r="K460">
        <v>0</v>
      </c>
      <c r="L460">
        <v>0</v>
      </c>
      <c r="M460">
        <v>0</v>
      </c>
      <c r="N460">
        <v>0</v>
      </c>
    </row>
    <row r="461" spans="1:14" x14ac:dyDescent="0.25">
      <c r="A461" t="s">
        <v>491</v>
      </c>
      <c r="B461" t="s">
        <v>797</v>
      </c>
      <c r="C461" s="3">
        <v>-8.58329375334276</v>
      </c>
      <c r="D461" s="2">
        <v>0.49073286570253399</v>
      </c>
      <c r="E461" s="2">
        <v>1.11411622628743E-5</v>
      </c>
      <c r="F461" s="2">
        <v>8.1287092813164107E-3</v>
      </c>
      <c r="G461">
        <v>0.31</v>
      </c>
      <c r="H461">
        <v>0.56999999999999995</v>
      </c>
      <c r="I461">
        <v>0.36</v>
      </c>
      <c r="J461">
        <v>0</v>
      </c>
      <c r="K461">
        <v>0</v>
      </c>
      <c r="L461">
        <v>0</v>
      </c>
      <c r="M461">
        <v>0</v>
      </c>
      <c r="N461">
        <v>0</v>
      </c>
    </row>
    <row r="462" spans="1:14" x14ac:dyDescent="0.25">
      <c r="A462" t="s">
        <v>256</v>
      </c>
      <c r="B462" t="s">
        <v>383</v>
      </c>
      <c r="C462" s="3">
        <v>-6.5610564313059996</v>
      </c>
      <c r="D462" s="2">
        <v>-1.23675624655488</v>
      </c>
      <c r="E462" s="2">
        <v>1.5665975391178499E-4</v>
      </c>
      <c r="F462" s="2">
        <v>4.6661673583865602E-2</v>
      </c>
      <c r="G462">
        <v>0.09</v>
      </c>
      <c r="H462">
        <v>0.2</v>
      </c>
      <c r="I462">
        <v>0.56999999999999995</v>
      </c>
      <c r="J462">
        <v>0.49</v>
      </c>
      <c r="K462">
        <v>0</v>
      </c>
      <c r="L462">
        <v>0</v>
      </c>
      <c r="M462">
        <v>0</v>
      </c>
      <c r="N462">
        <v>0</v>
      </c>
    </row>
    <row r="463" spans="1:14" x14ac:dyDescent="0.25">
      <c r="A463" t="s">
        <v>265</v>
      </c>
      <c r="B463" t="s">
        <v>293</v>
      </c>
      <c r="C463" s="3">
        <v>-7.9714780866827901</v>
      </c>
      <c r="D463" s="2">
        <v>-7.1403256617781505E-2</v>
      </c>
      <c r="E463" s="2">
        <v>1.6337689093505101E-4</v>
      </c>
      <c r="F463" s="2">
        <v>4.78045312029644E-2</v>
      </c>
      <c r="G463">
        <v>0</v>
      </c>
      <c r="H463">
        <v>0.23</v>
      </c>
      <c r="I463">
        <v>0.05</v>
      </c>
      <c r="J463">
        <v>0.56999999999999995</v>
      </c>
      <c r="K463">
        <v>0</v>
      </c>
      <c r="L463">
        <v>0</v>
      </c>
      <c r="M463">
        <v>0</v>
      </c>
      <c r="N463">
        <v>0</v>
      </c>
    </row>
    <row r="464" spans="1:14" x14ac:dyDescent="0.25">
      <c r="A464" t="s">
        <v>233</v>
      </c>
      <c r="B464" s="1" t="s">
        <v>936</v>
      </c>
      <c r="C464" s="3">
        <v>-7.8493295027838599</v>
      </c>
      <c r="D464" s="2">
        <v>-0.17752559513091101</v>
      </c>
      <c r="E464" s="2">
        <v>1.3732636652724199E-4</v>
      </c>
      <c r="F464" s="2">
        <v>4.2773477475525797E-2</v>
      </c>
      <c r="G464">
        <v>0.56999999999999995</v>
      </c>
      <c r="H464">
        <v>0</v>
      </c>
      <c r="I464">
        <v>0.19</v>
      </c>
      <c r="J464">
        <v>0.13</v>
      </c>
      <c r="K464">
        <v>0</v>
      </c>
      <c r="L464">
        <v>0</v>
      </c>
      <c r="M464">
        <v>0</v>
      </c>
      <c r="N464">
        <v>0</v>
      </c>
    </row>
    <row r="465" spans="1:14" x14ac:dyDescent="0.25">
      <c r="A465" t="s">
        <v>495</v>
      </c>
      <c r="B465" t="s">
        <v>723</v>
      </c>
      <c r="C465" s="3">
        <v>-8.6083707074637505</v>
      </c>
      <c r="D465" s="2">
        <v>0.51055462100654503</v>
      </c>
      <c r="E465" s="2">
        <v>1.15539516724423E-5</v>
      </c>
      <c r="F465" s="2">
        <v>8.2783928107821505E-3</v>
      </c>
      <c r="G465">
        <v>0</v>
      </c>
      <c r="H465">
        <v>0.31</v>
      </c>
      <c r="I465">
        <v>0.38</v>
      </c>
      <c r="J465">
        <v>0.56999999999999995</v>
      </c>
      <c r="K465">
        <v>0</v>
      </c>
      <c r="L465">
        <v>0</v>
      </c>
      <c r="M465">
        <v>0</v>
      </c>
      <c r="N465">
        <v>0</v>
      </c>
    </row>
    <row r="466" spans="1:14" x14ac:dyDescent="0.25">
      <c r="A466" t="s">
        <v>261</v>
      </c>
      <c r="B466" t="s">
        <v>385</v>
      </c>
      <c r="C466" s="3">
        <v>7.5778157666786203</v>
      </c>
      <c r="D466" s="2">
        <v>-0.41785341978913498</v>
      </c>
      <c r="E466" s="2">
        <v>1.59572048808099E-4</v>
      </c>
      <c r="F466" s="2">
        <v>4.7081567719046598E-2</v>
      </c>
      <c r="G466">
        <v>0</v>
      </c>
      <c r="H466">
        <v>0</v>
      </c>
      <c r="I466">
        <v>0</v>
      </c>
      <c r="J466">
        <v>0</v>
      </c>
      <c r="K466">
        <v>0.26</v>
      </c>
      <c r="L466">
        <v>0</v>
      </c>
      <c r="M466">
        <v>0.56000000000000005</v>
      </c>
      <c r="N466">
        <v>0.38</v>
      </c>
    </row>
    <row r="467" spans="1:14" x14ac:dyDescent="0.25">
      <c r="A467" t="s">
        <v>182</v>
      </c>
      <c r="B467" t="s">
        <v>871</v>
      </c>
      <c r="C467" s="3">
        <v>-6.5416098767330597</v>
      </c>
      <c r="D467" s="2">
        <v>-1.2500106283279899</v>
      </c>
      <c r="E467" s="2">
        <v>1.06417094581303E-4</v>
      </c>
      <c r="F467" s="2">
        <v>3.68860013830693E-2</v>
      </c>
      <c r="G467">
        <v>0.09</v>
      </c>
      <c r="H467">
        <v>0.56000000000000005</v>
      </c>
      <c r="I467">
        <v>0.46</v>
      </c>
      <c r="J467">
        <v>0.44</v>
      </c>
      <c r="K467">
        <v>0</v>
      </c>
      <c r="L467">
        <v>0</v>
      </c>
      <c r="M467">
        <v>0</v>
      </c>
      <c r="N467">
        <v>0</v>
      </c>
    </row>
    <row r="468" spans="1:14" x14ac:dyDescent="0.25">
      <c r="A468" t="s">
        <v>509</v>
      </c>
      <c r="B468" t="s">
        <v>807</v>
      </c>
      <c r="C468" s="3">
        <v>8.5908013426229406</v>
      </c>
      <c r="D468" s="2">
        <v>0.49213542540968302</v>
      </c>
      <c r="E468" s="2">
        <v>1.51292460886335E-5</v>
      </c>
      <c r="F468" s="2">
        <v>1.0179813825217401E-2</v>
      </c>
      <c r="G468">
        <v>0</v>
      </c>
      <c r="H468">
        <v>0</v>
      </c>
      <c r="I468">
        <v>0</v>
      </c>
      <c r="J468">
        <v>0</v>
      </c>
      <c r="K468">
        <v>0.27</v>
      </c>
      <c r="L468">
        <v>0.19</v>
      </c>
      <c r="M468">
        <v>0.56000000000000005</v>
      </c>
      <c r="N468">
        <v>0</v>
      </c>
    </row>
    <row r="469" spans="1:14" x14ac:dyDescent="0.25">
      <c r="A469" t="s">
        <v>242</v>
      </c>
      <c r="C469" s="3">
        <v>7.6086273067207202</v>
      </c>
      <c r="D469" s="2">
        <v>-0.38400452776893601</v>
      </c>
      <c r="E469" s="2">
        <v>1.41034164187715E-4</v>
      </c>
      <c r="F469" s="2">
        <v>4.3074197896109397E-2</v>
      </c>
      <c r="G469">
        <v>0</v>
      </c>
      <c r="H469">
        <v>0</v>
      </c>
      <c r="I469">
        <v>0</v>
      </c>
      <c r="J469">
        <v>0</v>
      </c>
      <c r="K469">
        <v>0.35</v>
      </c>
      <c r="L469">
        <v>0.2</v>
      </c>
      <c r="M469">
        <v>0</v>
      </c>
      <c r="N469">
        <v>0.56000000000000005</v>
      </c>
    </row>
    <row r="470" spans="1:14" x14ac:dyDescent="0.25">
      <c r="A470" t="s">
        <v>497</v>
      </c>
      <c r="B470" t="s">
        <v>801</v>
      </c>
      <c r="C470" s="3">
        <v>-8.5758681366054397</v>
      </c>
      <c r="D470" s="2">
        <v>0.48363444029880898</v>
      </c>
      <c r="E470" s="2">
        <v>1.20151117000861E-5</v>
      </c>
      <c r="F470" s="2">
        <v>8.5564525689281207E-3</v>
      </c>
      <c r="G470">
        <v>0.26</v>
      </c>
      <c r="H470">
        <v>0.41</v>
      </c>
      <c r="I470">
        <v>0.55000000000000004</v>
      </c>
      <c r="J470">
        <v>0</v>
      </c>
      <c r="K470">
        <v>0</v>
      </c>
      <c r="L470">
        <v>0</v>
      </c>
      <c r="M470">
        <v>0</v>
      </c>
      <c r="N470">
        <v>0</v>
      </c>
    </row>
    <row r="471" spans="1:14" x14ac:dyDescent="0.25">
      <c r="A471" t="s">
        <v>444</v>
      </c>
      <c r="B471" t="s">
        <v>773</v>
      </c>
      <c r="C471" s="3">
        <v>7.6671823658249396</v>
      </c>
      <c r="D471" s="2">
        <v>-0.33429619414089301</v>
      </c>
      <c r="E471" s="2">
        <v>5.7953883307294303E-6</v>
      </c>
      <c r="F471" s="2">
        <v>5.4369418273276003E-3</v>
      </c>
      <c r="G471">
        <v>0</v>
      </c>
      <c r="H471">
        <v>0</v>
      </c>
      <c r="I471">
        <v>0</v>
      </c>
      <c r="J471">
        <v>0</v>
      </c>
      <c r="K471">
        <v>0.32</v>
      </c>
      <c r="L471">
        <v>0.54</v>
      </c>
      <c r="M471">
        <v>0.13</v>
      </c>
      <c r="N471">
        <v>0.11</v>
      </c>
    </row>
    <row r="472" spans="1:14" x14ac:dyDescent="0.25">
      <c r="A472" t="s">
        <v>597</v>
      </c>
      <c r="B472" t="s">
        <v>851</v>
      </c>
      <c r="C472" s="3">
        <v>-8.0781947543375292</v>
      </c>
      <c r="D472" s="2">
        <v>2.8417203017040201E-2</v>
      </c>
      <c r="E472" s="2">
        <v>4.9112541096664599E-5</v>
      </c>
      <c r="F472" s="2">
        <v>2.4045346644236E-2</v>
      </c>
      <c r="G472">
        <v>0</v>
      </c>
      <c r="H472">
        <v>0.3</v>
      </c>
      <c r="I472">
        <v>0.53</v>
      </c>
      <c r="J472">
        <v>0.34</v>
      </c>
      <c r="K472">
        <v>0</v>
      </c>
      <c r="L472">
        <v>0</v>
      </c>
      <c r="M472">
        <v>0</v>
      </c>
      <c r="N472">
        <v>0</v>
      </c>
    </row>
    <row r="473" spans="1:14" x14ac:dyDescent="0.25">
      <c r="A473" t="s">
        <v>546</v>
      </c>
      <c r="B473" t="s">
        <v>826</v>
      </c>
      <c r="C473" s="3">
        <v>6.7027261491750503</v>
      </c>
      <c r="D473" s="2">
        <v>-1.1304476123464999</v>
      </c>
      <c r="E473" s="2">
        <v>2.6820391323913399E-5</v>
      </c>
      <c r="F473" s="2">
        <v>1.55667599747963E-2</v>
      </c>
      <c r="G473">
        <v>0</v>
      </c>
      <c r="H473">
        <v>0</v>
      </c>
      <c r="I473">
        <v>0</v>
      </c>
      <c r="J473">
        <v>0</v>
      </c>
      <c r="K473">
        <v>0.37</v>
      </c>
      <c r="L473">
        <v>0.53</v>
      </c>
      <c r="M473">
        <v>0.47</v>
      </c>
      <c r="N473">
        <v>0.37</v>
      </c>
    </row>
    <row r="474" spans="1:14" x14ac:dyDescent="0.25">
      <c r="A474" t="s">
        <v>141</v>
      </c>
      <c r="B474" t="s">
        <v>329</v>
      </c>
      <c r="C474" s="3">
        <v>6.2728581810312098</v>
      </c>
      <c r="D474" s="2">
        <v>-1.4493989513553001</v>
      </c>
      <c r="E474" s="2">
        <v>8.6036691530467696E-5</v>
      </c>
      <c r="F474" s="2">
        <v>3.2796726274379302E-2</v>
      </c>
      <c r="G474">
        <v>0</v>
      </c>
      <c r="H474">
        <v>0</v>
      </c>
      <c r="I474">
        <v>0</v>
      </c>
      <c r="J474">
        <v>0</v>
      </c>
      <c r="K474">
        <v>0.52</v>
      </c>
      <c r="L474">
        <v>0.5</v>
      </c>
      <c r="M474">
        <v>0.34</v>
      </c>
      <c r="N474">
        <v>0.52</v>
      </c>
    </row>
    <row r="475" spans="1:14" x14ac:dyDescent="0.25">
      <c r="A475" t="s">
        <v>483</v>
      </c>
      <c r="C475" s="3">
        <v>-7.0530878760249198</v>
      </c>
      <c r="D475" s="2">
        <v>-0.85099411612195597</v>
      </c>
      <c r="E475" s="2">
        <v>1.01377263162518E-5</v>
      </c>
      <c r="F475" s="2">
        <v>7.6785044715086603E-3</v>
      </c>
      <c r="G475">
        <v>0.52</v>
      </c>
      <c r="H475">
        <v>0.43</v>
      </c>
      <c r="I475">
        <v>0.32</v>
      </c>
      <c r="J475">
        <v>0.36</v>
      </c>
      <c r="K475">
        <v>0</v>
      </c>
      <c r="L475">
        <v>0.01</v>
      </c>
      <c r="M475">
        <v>0</v>
      </c>
      <c r="N475">
        <v>0.01</v>
      </c>
    </row>
    <row r="476" spans="1:14" x14ac:dyDescent="0.25">
      <c r="A476" t="s">
        <v>570</v>
      </c>
      <c r="B476" t="s">
        <v>914</v>
      </c>
      <c r="C476" s="3">
        <v>-6.8843688371293101</v>
      </c>
      <c r="D476" s="2">
        <v>-0.98580762602201</v>
      </c>
      <c r="E476" s="2">
        <v>3.7999682779565301E-5</v>
      </c>
      <c r="F476" s="2">
        <v>2.0318936180059002E-2</v>
      </c>
      <c r="G476">
        <v>0.51</v>
      </c>
      <c r="H476">
        <v>0.23</v>
      </c>
      <c r="I476">
        <v>0.27</v>
      </c>
      <c r="J476">
        <v>0.12</v>
      </c>
      <c r="K476">
        <v>0</v>
      </c>
      <c r="L476">
        <v>0</v>
      </c>
      <c r="M476">
        <v>0</v>
      </c>
      <c r="N476">
        <v>0</v>
      </c>
    </row>
    <row r="477" spans="1:14" x14ac:dyDescent="0.25">
      <c r="A477" t="s">
        <v>200</v>
      </c>
      <c r="B477" t="s">
        <v>783</v>
      </c>
      <c r="C477" s="3">
        <v>-7.7201288249186497</v>
      </c>
      <c r="D477" s="2">
        <v>-0.28705902273089801</v>
      </c>
      <c r="E477" s="2">
        <v>1.1508160935192E-4</v>
      </c>
      <c r="F477" s="2">
        <v>3.8285893027252202E-2</v>
      </c>
      <c r="G477">
        <v>0</v>
      </c>
      <c r="H477">
        <v>0.36</v>
      </c>
      <c r="I477">
        <v>0.51</v>
      </c>
      <c r="J477">
        <v>0.24</v>
      </c>
      <c r="K477">
        <v>0</v>
      </c>
      <c r="L477">
        <v>0</v>
      </c>
      <c r="M477">
        <v>0</v>
      </c>
      <c r="N477">
        <v>0</v>
      </c>
    </row>
    <row r="478" spans="1:14" x14ac:dyDescent="0.25">
      <c r="A478" t="s">
        <v>645</v>
      </c>
      <c r="B478" t="s">
        <v>706</v>
      </c>
      <c r="C478" s="3">
        <v>5.0387316935519104</v>
      </c>
      <c r="D478" s="2">
        <v>0.15392613366840899</v>
      </c>
      <c r="E478" s="2">
        <v>6.8749270840735597E-5</v>
      </c>
      <c r="F478" s="2">
        <v>2.9269067967089401E-2</v>
      </c>
      <c r="G478">
        <v>0</v>
      </c>
      <c r="H478">
        <v>0</v>
      </c>
      <c r="I478">
        <v>0.04</v>
      </c>
      <c r="J478">
        <v>0.01</v>
      </c>
      <c r="K478">
        <v>0.51</v>
      </c>
      <c r="L478">
        <v>0.26</v>
      </c>
      <c r="M478">
        <v>0.22</v>
      </c>
      <c r="N478">
        <v>0.38</v>
      </c>
    </row>
    <row r="479" spans="1:14" x14ac:dyDescent="0.25">
      <c r="A479" t="s">
        <v>633</v>
      </c>
      <c r="B479" t="s">
        <v>303</v>
      </c>
      <c r="C479" s="3">
        <v>7.8702255494161104</v>
      </c>
      <c r="D479" s="2">
        <v>-0.155189174690848</v>
      </c>
      <c r="E479" s="2">
        <v>6.3945448418573295E-5</v>
      </c>
      <c r="F479" s="2">
        <v>2.8141565587601999E-2</v>
      </c>
      <c r="G479">
        <v>0</v>
      </c>
      <c r="H479">
        <v>0</v>
      </c>
      <c r="I479">
        <v>0</v>
      </c>
      <c r="J479">
        <v>0</v>
      </c>
      <c r="K479">
        <v>0.44</v>
      </c>
      <c r="L479">
        <v>0.51</v>
      </c>
      <c r="M479">
        <v>0</v>
      </c>
      <c r="N479">
        <v>0.5</v>
      </c>
    </row>
    <row r="480" spans="1:14" x14ac:dyDescent="0.25">
      <c r="A480" t="s">
        <v>439</v>
      </c>
      <c r="B480" t="s">
        <v>768</v>
      </c>
      <c r="C480" s="3">
        <v>7.5467096129798996</v>
      </c>
      <c r="D480" s="2">
        <v>-0.442667208264103</v>
      </c>
      <c r="E480" s="2">
        <v>5.3912797360417102E-6</v>
      </c>
      <c r="F480" s="2">
        <v>5.21393325632957E-3</v>
      </c>
      <c r="G480">
        <v>0</v>
      </c>
      <c r="H480">
        <v>0</v>
      </c>
      <c r="I480">
        <v>0</v>
      </c>
      <c r="J480">
        <v>0</v>
      </c>
      <c r="K480">
        <v>0.12</v>
      </c>
      <c r="L480">
        <v>0.41</v>
      </c>
      <c r="M480">
        <v>0.5</v>
      </c>
      <c r="N480">
        <v>0.2</v>
      </c>
    </row>
    <row r="481" spans="1:14" x14ac:dyDescent="0.25">
      <c r="A481" t="s">
        <v>145</v>
      </c>
      <c r="B481" t="s">
        <v>331</v>
      </c>
      <c r="C481" s="3">
        <v>5.5429857457312197</v>
      </c>
      <c r="D481" s="2">
        <v>-0.80630487390076</v>
      </c>
      <c r="E481" s="2">
        <v>8.80760749419978E-5</v>
      </c>
      <c r="F481" s="2">
        <v>3.3177612472332398E-2</v>
      </c>
      <c r="G481">
        <v>0</v>
      </c>
      <c r="H481">
        <v>0.02</v>
      </c>
      <c r="I481">
        <v>0</v>
      </c>
      <c r="J481">
        <v>0</v>
      </c>
      <c r="K481">
        <v>0.16</v>
      </c>
      <c r="L481">
        <v>0.21</v>
      </c>
      <c r="M481">
        <v>0.5</v>
      </c>
      <c r="N481">
        <v>0.34</v>
      </c>
    </row>
    <row r="482" spans="1:14" x14ac:dyDescent="0.25">
      <c r="A482" t="s">
        <v>581</v>
      </c>
      <c r="B482" t="s">
        <v>841</v>
      </c>
      <c r="C482" s="3">
        <v>-6.7070517772523202</v>
      </c>
      <c r="D482" s="2">
        <v>-1.1259426899599401</v>
      </c>
      <c r="E482" s="2">
        <v>4.2684859238401499E-5</v>
      </c>
      <c r="F482" s="2">
        <v>2.1998288097827601E-2</v>
      </c>
      <c r="G482">
        <v>0.27</v>
      </c>
      <c r="H482">
        <v>0.25</v>
      </c>
      <c r="I482">
        <v>0.17</v>
      </c>
      <c r="J482">
        <v>0.5</v>
      </c>
      <c r="K482">
        <v>0</v>
      </c>
      <c r="L482">
        <v>0</v>
      </c>
      <c r="M482">
        <v>0</v>
      </c>
      <c r="N482">
        <v>0</v>
      </c>
    </row>
    <row r="483" spans="1:14" x14ac:dyDescent="0.25">
      <c r="A483" t="s">
        <v>459</v>
      </c>
      <c r="B483" t="s">
        <v>778</v>
      </c>
      <c r="C483" s="3">
        <v>7.3175581914201704</v>
      </c>
      <c r="D483" s="2">
        <v>-0.63332944595638796</v>
      </c>
      <c r="E483" s="2">
        <v>7.4603933819393801E-6</v>
      </c>
      <c r="F483" s="2">
        <v>6.4221279755045301E-3</v>
      </c>
      <c r="G483">
        <v>0</v>
      </c>
      <c r="H483">
        <v>0</v>
      </c>
      <c r="I483">
        <v>0</v>
      </c>
      <c r="J483">
        <v>0</v>
      </c>
      <c r="K483">
        <v>0.46</v>
      </c>
      <c r="L483">
        <v>0.49</v>
      </c>
      <c r="M483">
        <v>0.26</v>
      </c>
      <c r="N483">
        <v>0.2</v>
      </c>
    </row>
    <row r="484" spans="1:14" x14ac:dyDescent="0.25">
      <c r="A484" t="s">
        <v>165</v>
      </c>
      <c r="B484" t="s">
        <v>698</v>
      </c>
      <c r="C484" s="3">
        <v>-6.7314266075566698</v>
      </c>
      <c r="D484" s="2">
        <v>-1.1072130550811501</v>
      </c>
      <c r="E484" s="2">
        <v>9.6985413653618202E-5</v>
      </c>
      <c r="F484" s="2">
        <v>3.4930578718450601E-2</v>
      </c>
      <c r="G484">
        <v>0.48</v>
      </c>
      <c r="H484">
        <v>0.11</v>
      </c>
      <c r="I484">
        <v>0.09</v>
      </c>
      <c r="J484">
        <v>0.18</v>
      </c>
      <c r="K484">
        <v>0</v>
      </c>
      <c r="L484">
        <v>0</v>
      </c>
      <c r="M484">
        <v>0</v>
      </c>
      <c r="N484">
        <v>0</v>
      </c>
    </row>
    <row r="485" spans="1:14" x14ac:dyDescent="0.25">
      <c r="A485" t="s">
        <v>275</v>
      </c>
      <c r="B485" t="s">
        <v>388</v>
      </c>
      <c r="C485" s="3">
        <v>-6.0707305007535597</v>
      </c>
      <c r="D485" s="2">
        <v>-1.58873199178005</v>
      </c>
      <c r="E485" s="2">
        <v>1.69067985516833E-4</v>
      </c>
      <c r="F485" s="2">
        <v>4.8591421798587102E-2</v>
      </c>
      <c r="G485">
        <v>0.24</v>
      </c>
      <c r="H485">
        <v>0.32</v>
      </c>
      <c r="I485">
        <v>0.48</v>
      </c>
      <c r="J485">
        <v>0.42</v>
      </c>
      <c r="K485">
        <v>0</v>
      </c>
      <c r="L485">
        <v>0</v>
      </c>
      <c r="M485">
        <v>0</v>
      </c>
      <c r="N485">
        <v>0</v>
      </c>
    </row>
    <row r="486" spans="1:14" x14ac:dyDescent="0.25">
      <c r="A486" t="s">
        <v>569</v>
      </c>
      <c r="B486" t="s">
        <v>833</v>
      </c>
      <c r="C486" s="3">
        <v>-8.3546676363269405</v>
      </c>
      <c r="D486" s="2">
        <v>0.275546764509153</v>
      </c>
      <c r="E486" s="2">
        <v>3.7925380125513098E-5</v>
      </c>
      <c r="F486" s="2">
        <v>2.0318936180059002E-2</v>
      </c>
      <c r="G486">
        <v>0</v>
      </c>
      <c r="H486">
        <v>0.1</v>
      </c>
      <c r="I486">
        <v>0.27</v>
      </c>
      <c r="J486">
        <v>0.48</v>
      </c>
      <c r="K486">
        <v>0</v>
      </c>
      <c r="L486">
        <v>0</v>
      </c>
      <c r="M486">
        <v>0</v>
      </c>
      <c r="N486">
        <v>0</v>
      </c>
    </row>
    <row r="487" spans="1:14" x14ac:dyDescent="0.25">
      <c r="A487" t="s">
        <v>563</v>
      </c>
      <c r="B487" t="s">
        <v>836</v>
      </c>
      <c r="C487" s="3">
        <v>8.2043753200088894</v>
      </c>
      <c r="D487" s="2">
        <v>0.142436157667791</v>
      </c>
      <c r="E487" s="2">
        <v>3.3441855093624401E-5</v>
      </c>
      <c r="F487" s="2">
        <v>1.8319471606200101E-2</v>
      </c>
      <c r="G487">
        <v>0</v>
      </c>
      <c r="H487">
        <v>0</v>
      </c>
      <c r="I487">
        <v>0</v>
      </c>
      <c r="J487">
        <v>0</v>
      </c>
      <c r="K487">
        <v>0.48</v>
      </c>
      <c r="L487">
        <v>0.45</v>
      </c>
      <c r="M487">
        <v>0.3</v>
      </c>
      <c r="N487">
        <v>0</v>
      </c>
    </row>
    <row r="488" spans="1:14" x14ac:dyDescent="0.25">
      <c r="A488" t="s">
        <v>108</v>
      </c>
      <c r="B488" t="s">
        <v>738</v>
      </c>
      <c r="C488" s="3">
        <v>-6.2978172170167701</v>
      </c>
      <c r="D488" s="2">
        <v>0.53625277580248298</v>
      </c>
      <c r="E488" s="2">
        <v>1.30201708768684E-6</v>
      </c>
      <c r="F488" s="2">
        <v>1.77381147082596E-3</v>
      </c>
      <c r="G488">
        <v>0.47</v>
      </c>
      <c r="H488">
        <v>0.1</v>
      </c>
      <c r="I488">
        <v>0.42</v>
      </c>
      <c r="J488">
        <v>0.19</v>
      </c>
      <c r="K488">
        <v>0</v>
      </c>
      <c r="L488">
        <v>0.01</v>
      </c>
      <c r="M488">
        <v>0</v>
      </c>
      <c r="N488">
        <v>0</v>
      </c>
    </row>
    <row r="489" spans="1:14" x14ac:dyDescent="0.25">
      <c r="A489" t="s">
        <v>264</v>
      </c>
      <c r="B489" t="s">
        <v>771</v>
      </c>
      <c r="C489" s="3">
        <v>7.4779456466996503</v>
      </c>
      <c r="D489" s="2">
        <v>-0.49545826535466198</v>
      </c>
      <c r="E489" s="2">
        <v>1.62552657017714E-4</v>
      </c>
      <c r="F489" s="2">
        <v>4.7691549302663401E-2</v>
      </c>
      <c r="G489">
        <v>0</v>
      </c>
      <c r="H489">
        <v>0</v>
      </c>
      <c r="I489">
        <v>0</v>
      </c>
      <c r="J489">
        <v>0</v>
      </c>
      <c r="K489">
        <v>0.35</v>
      </c>
      <c r="L489">
        <v>0.26</v>
      </c>
      <c r="M489">
        <v>0</v>
      </c>
      <c r="N489">
        <v>0.47</v>
      </c>
    </row>
    <row r="490" spans="1:14" x14ac:dyDescent="0.25">
      <c r="A490" t="s">
        <v>530</v>
      </c>
      <c r="B490" t="s">
        <v>820</v>
      </c>
      <c r="C490" s="3">
        <v>5.3230247843461802</v>
      </c>
      <c r="D490" s="2">
        <v>0.112540911464418</v>
      </c>
      <c r="E490" s="2">
        <v>2.26074005205257E-5</v>
      </c>
      <c r="F490" s="2">
        <v>1.3989187091215599E-2</v>
      </c>
      <c r="G490">
        <v>0.02</v>
      </c>
      <c r="H490">
        <v>0</v>
      </c>
      <c r="I490">
        <v>0.01</v>
      </c>
      <c r="J490">
        <v>0</v>
      </c>
      <c r="K490">
        <v>0.47</v>
      </c>
      <c r="L490">
        <v>0.24</v>
      </c>
      <c r="M490">
        <v>0.33</v>
      </c>
      <c r="N490">
        <v>0.08</v>
      </c>
    </row>
    <row r="491" spans="1:14" x14ac:dyDescent="0.25">
      <c r="A491" t="s">
        <v>635</v>
      </c>
      <c r="B491" t="s">
        <v>304</v>
      </c>
      <c r="C491" s="3">
        <v>-5.2557401574009202</v>
      </c>
      <c r="D491" s="2">
        <v>-0.350970128686242</v>
      </c>
      <c r="E491" s="2">
        <v>6.4735109590586602E-5</v>
      </c>
      <c r="F491" s="2">
        <v>2.8329928364991E-2</v>
      </c>
      <c r="G491">
        <v>0.39</v>
      </c>
      <c r="H491">
        <v>0.17</v>
      </c>
      <c r="I491">
        <v>0.31</v>
      </c>
      <c r="J491">
        <v>0.47</v>
      </c>
      <c r="K491">
        <v>0</v>
      </c>
      <c r="L491">
        <v>0</v>
      </c>
      <c r="M491">
        <v>0</v>
      </c>
      <c r="N491">
        <v>0.02</v>
      </c>
    </row>
    <row r="492" spans="1:14" x14ac:dyDescent="0.25">
      <c r="A492" t="s">
        <v>143</v>
      </c>
      <c r="B492" t="s">
        <v>881</v>
      </c>
      <c r="C492" s="3">
        <v>-6.7335143724058302</v>
      </c>
      <c r="D492" s="2">
        <v>-1.10169981473651</v>
      </c>
      <c r="E492" s="2">
        <v>8.7088161372680101E-5</v>
      </c>
      <c r="F492" s="2">
        <v>3.29725047208453E-2</v>
      </c>
      <c r="G492">
        <v>0.2</v>
      </c>
      <c r="H492">
        <v>0.47</v>
      </c>
      <c r="I492">
        <v>0.33</v>
      </c>
      <c r="J492">
        <v>7.0000000000000007E-2</v>
      </c>
      <c r="K492">
        <v>0</v>
      </c>
      <c r="L492">
        <v>0</v>
      </c>
      <c r="M492">
        <v>0</v>
      </c>
      <c r="N492">
        <v>0</v>
      </c>
    </row>
    <row r="493" spans="1:14" x14ac:dyDescent="0.25">
      <c r="A493" t="s">
        <v>515</v>
      </c>
      <c r="B493" t="s">
        <v>813</v>
      </c>
      <c r="C493" s="3">
        <v>-6.8762202599301503</v>
      </c>
      <c r="D493" s="2">
        <v>-0.992790033286573</v>
      </c>
      <c r="E493" s="2">
        <v>1.5952048243542999E-5</v>
      </c>
      <c r="F493" s="2">
        <v>1.05009384469081E-2</v>
      </c>
      <c r="G493">
        <v>0.47</v>
      </c>
      <c r="H493">
        <v>0.39</v>
      </c>
      <c r="I493">
        <v>0.3</v>
      </c>
      <c r="J493">
        <v>0.38</v>
      </c>
      <c r="K493">
        <v>0</v>
      </c>
      <c r="L493">
        <v>0</v>
      </c>
      <c r="M493">
        <v>0</v>
      </c>
      <c r="N493">
        <v>0</v>
      </c>
    </row>
    <row r="494" spans="1:14" x14ac:dyDescent="0.25">
      <c r="A494" t="s">
        <v>211</v>
      </c>
      <c r="B494" t="s">
        <v>805</v>
      </c>
      <c r="C494" s="3">
        <v>-8.1060831673814899</v>
      </c>
      <c r="D494" s="2">
        <v>5.4854991319565199E-2</v>
      </c>
      <c r="E494" s="2">
        <v>1.20839959730031E-4</v>
      </c>
      <c r="F494" s="2">
        <v>3.93599112907769E-2</v>
      </c>
      <c r="G494">
        <v>0.46</v>
      </c>
      <c r="H494">
        <v>0.35</v>
      </c>
      <c r="I494">
        <v>0.04</v>
      </c>
      <c r="J494">
        <v>0</v>
      </c>
      <c r="K494">
        <v>0</v>
      </c>
      <c r="L494">
        <v>0</v>
      </c>
      <c r="M494">
        <v>0</v>
      </c>
      <c r="N494">
        <v>0</v>
      </c>
    </row>
    <row r="495" spans="1:14" x14ac:dyDescent="0.25">
      <c r="A495" t="s">
        <v>40</v>
      </c>
      <c r="B495" t="s">
        <v>695</v>
      </c>
      <c r="C495" s="3">
        <v>-8.4046080132094598</v>
      </c>
      <c r="D495" s="2">
        <v>0.32332438915311901</v>
      </c>
      <c r="E495" s="2">
        <v>2.2731733856894001E-8</v>
      </c>
      <c r="F495" s="2">
        <v>7.7421814675944302E-5</v>
      </c>
      <c r="G495">
        <v>0.41</v>
      </c>
      <c r="H495">
        <v>0.24</v>
      </c>
      <c r="I495">
        <v>0.39</v>
      </c>
      <c r="J495">
        <v>0.46</v>
      </c>
      <c r="K495">
        <v>0</v>
      </c>
      <c r="L495">
        <v>0</v>
      </c>
      <c r="M495">
        <v>0</v>
      </c>
      <c r="N495">
        <v>0</v>
      </c>
    </row>
    <row r="496" spans="1:14" x14ac:dyDescent="0.25">
      <c r="A496" t="s">
        <v>438</v>
      </c>
      <c r="B496" t="s">
        <v>683</v>
      </c>
      <c r="C496" s="3">
        <v>-7.6972622233623902</v>
      </c>
      <c r="D496" s="2">
        <v>-0.31007622462390599</v>
      </c>
      <c r="E496" s="2">
        <v>5.3906248323610503E-6</v>
      </c>
      <c r="F496" s="2">
        <v>5.21393325632957E-3</v>
      </c>
      <c r="G496">
        <v>0.11</v>
      </c>
      <c r="H496">
        <v>0.11</v>
      </c>
      <c r="I496">
        <v>0.45</v>
      </c>
      <c r="J496">
        <v>0.46</v>
      </c>
      <c r="K496">
        <v>0</v>
      </c>
      <c r="L496">
        <v>0</v>
      </c>
      <c r="M496">
        <v>0</v>
      </c>
      <c r="N496">
        <v>0</v>
      </c>
    </row>
    <row r="497" spans="1:14" x14ac:dyDescent="0.25">
      <c r="A497" t="s">
        <v>129</v>
      </c>
      <c r="B497" t="s">
        <v>321</v>
      </c>
      <c r="C497" s="3">
        <v>6.76059719969094</v>
      </c>
      <c r="D497" s="2">
        <v>-1.08651306387637</v>
      </c>
      <c r="E497" s="2">
        <v>8.1280624139127203E-5</v>
      </c>
      <c r="F497" s="2">
        <v>3.1915580612785002E-2</v>
      </c>
      <c r="G497">
        <v>0</v>
      </c>
      <c r="H497">
        <v>0</v>
      </c>
      <c r="I497">
        <v>0</v>
      </c>
      <c r="J497">
        <v>0</v>
      </c>
      <c r="K497">
        <v>0.32</v>
      </c>
      <c r="L497">
        <v>0.14000000000000001</v>
      </c>
      <c r="M497">
        <v>0.46</v>
      </c>
      <c r="N497">
        <v>0.08</v>
      </c>
    </row>
    <row r="498" spans="1:14" x14ac:dyDescent="0.25">
      <c r="A498" t="s">
        <v>48</v>
      </c>
      <c r="B498" t="s">
        <v>657</v>
      </c>
      <c r="C498" s="3">
        <v>8.8672272073893605</v>
      </c>
      <c r="D498" s="2">
        <v>0.75164884937271403</v>
      </c>
      <c r="E498" s="2">
        <v>7.3677149953976299E-8</v>
      </c>
      <c r="F498" s="2">
        <v>2.1376060667480399E-4</v>
      </c>
      <c r="G498">
        <v>0</v>
      </c>
      <c r="H498">
        <v>0</v>
      </c>
      <c r="I498">
        <v>0</v>
      </c>
      <c r="J498">
        <v>0</v>
      </c>
      <c r="K498">
        <v>0.41</v>
      </c>
      <c r="L498">
        <v>0.06</v>
      </c>
      <c r="M498">
        <v>0.45</v>
      </c>
      <c r="N498">
        <v>0.08</v>
      </c>
    </row>
    <row r="499" spans="1:14" x14ac:dyDescent="0.25">
      <c r="A499" t="s">
        <v>154</v>
      </c>
      <c r="B499" t="s">
        <v>337</v>
      </c>
      <c r="C499" s="3">
        <v>7.7292004658903899</v>
      </c>
      <c r="D499" s="2">
        <v>-0.277405452990371</v>
      </c>
      <c r="E499" s="2">
        <v>9.1453884187208401E-5</v>
      </c>
      <c r="F499" s="2">
        <v>3.3792857286542799E-2</v>
      </c>
      <c r="G499">
        <v>0</v>
      </c>
      <c r="H499">
        <v>0</v>
      </c>
      <c r="I499">
        <v>0</v>
      </c>
      <c r="J499">
        <v>0</v>
      </c>
      <c r="K499">
        <v>0.45</v>
      </c>
      <c r="L499">
        <v>0.32</v>
      </c>
      <c r="M499">
        <v>0</v>
      </c>
      <c r="N499">
        <v>0.31</v>
      </c>
    </row>
    <row r="500" spans="1:14" x14ac:dyDescent="0.25">
      <c r="A500" t="s">
        <v>617</v>
      </c>
      <c r="B500" t="s">
        <v>738</v>
      </c>
      <c r="C500" s="3">
        <v>8.2319461213996394</v>
      </c>
      <c r="D500" s="2">
        <v>0.16008439990662501</v>
      </c>
      <c r="E500" s="2">
        <v>5.4589524969660199E-5</v>
      </c>
      <c r="F500" s="2">
        <v>2.5154692548593E-2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.1</v>
      </c>
      <c r="M500">
        <v>0.38</v>
      </c>
      <c r="N500">
        <v>0.44</v>
      </c>
    </row>
    <row r="501" spans="1:14" x14ac:dyDescent="0.25">
      <c r="A501" t="s">
        <v>562</v>
      </c>
      <c r="B501" t="s">
        <v>835</v>
      </c>
      <c r="C501" s="3">
        <v>8.4695887791039599</v>
      </c>
      <c r="D501" s="2">
        <v>0.38616775413960702</v>
      </c>
      <c r="E501" s="2">
        <v>3.3359387466077598E-5</v>
      </c>
      <c r="F501" s="2">
        <v>1.8319471606200101E-2</v>
      </c>
      <c r="G501">
        <v>0</v>
      </c>
      <c r="H501">
        <v>0</v>
      </c>
      <c r="I501">
        <v>0</v>
      </c>
      <c r="J501">
        <v>0</v>
      </c>
      <c r="K501">
        <v>0.34</v>
      </c>
      <c r="L501">
        <v>0.44</v>
      </c>
      <c r="M501">
        <v>7.0000000000000007E-2</v>
      </c>
      <c r="N501">
        <v>0</v>
      </c>
    </row>
    <row r="502" spans="1:14" x14ac:dyDescent="0.25">
      <c r="A502" t="s">
        <v>282</v>
      </c>
      <c r="B502" t="s">
        <v>857</v>
      </c>
      <c r="C502" s="3">
        <v>7.5918994805217297</v>
      </c>
      <c r="D502" s="2">
        <v>-0.399159967739037</v>
      </c>
      <c r="E502" s="2">
        <v>1.7539912818613599E-4</v>
      </c>
      <c r="F502" s="2">
        <v>4.9782530456612503E-2</v>
      </c>
      <c r="G502">
        <v>0</v>
      </c>
      <c r="H502">
        <v>0</v>
      </c>
      <c r="I502">
        <v>0</v>
      </c>
      <c r="J502">
        <v>0</v>
      </c>
      <c r="K502">
        <v>0.44</v>
      </c>
      <c r="L502">
        <v>0.14000000000000001</v>
      </c>
      <c r="M502">
        <v>0.32</v>
      </c>
      <c r="N502">
        <v>0</v>
      </c>
    </row>
    <row r="503" spans="1:14" x14ac:dyDescent="0.25">
      <c r="A503" t="s">
        <v>612</v>
      </c>
      <c r="B503" t="s">
        <v>294</v>
      </c>
      <c r="C503" s="3">
        <v>8.0737417567885696</v>
      </c>
      <c r="D503" s="2">
        <v>2.2007521703594001E-2</v>
      </c>
      <c r="E503" s="2">
        <v>5.3286387016642303E-5</v>
      </c>
      <c r="F503" s="2">
        <v>2.4920691165027899E-2</v>
      </c>
      <c r="G503">
        <v>0</v>
      </c>
      <c r="H503">
        <v>0</v>
      </c>
      <c r="I503">
        <v>0</v>
      </c>
      <c r="J503">
        <v>0</v>
      </c>
      <c r="K503">
        <v>0.26</v>
      </c>
      <c r="L503">
        <v>0</v>
      </c>
      <c r="M503">
        <v>0.21</v>
      </c>
      <c r="N503">
        <v>0.44</v>
      </c>
    </row>
    <row r="504" spans="1:14" x14ac:dyDescent="0.25">
      <c r="A504" t="s">
        <v>565</v>
      </c>
      <c r="B504" t="s">
        <v>837</v>
      </c>
      <c r="C504" s="3">
        <v>8.1779922399855405</v>
      </c>
      <c r="D504" s="2">
        <v>0.11666282185045899</v>
      </c>
      <c r="E504" s="2">
        <v>3.4297053070407397E-5</v>
      </c>
      <c r="F504" s="2">
        <v>1.86574777833118E-2</v>
      </c>
      <c r="G504">
        <v>0</v>
      </c>
      <c r="H504">
        <v>0</v>
      </c>
      <c r="I504">
        <v>0</v>
      </c>
      <c r="J504">
        <v>0</v>
      </c>
      <c r="K504">
        <v>0.4</v>
      </c>
      <c r="L504">
        <v>0.33</v>
      </c>
      <c r="M504">
        <v>0.44</v>
      </c>
      <c r="N504">
        <v>0</v>
      </c>
    </row>
    <row r="505" spans="1:14" x14ac:dyDescent="0.25">
      <c r="A505" t="s">
        <v>523</v>
      </c>
      <c r="B505" t="s">
        <v>818</v>
      </c>
      <c r="C505" s="3">
        <v>8.3649386026648305</v>
      </c>
      <c r="D505" s="2">
        <v>0.28844630120886799</v>
      </c>
      <c r="E505" s="2">
        <v>1.9608628235480201E-5</v>
      </c>
      <c r="F505" s="2">
        <v>1.24882251800037E-2</v>
      </c>
      <c r="G505">
        <v>0</v>
      </c>
      <c r="H505">
        <v>0</v>
      </c>
      <c r="I505">
        <v>0</v>
      </c>
      <c r="J505">
        <v>0</v>
      </c>
      <c r="K505">
        <v>0.26</v>
      </c>
      <c r="L505">
        <v>0.25</v>
      </c>
      <c r="M505">
        <v>0</v>
      </c>
      <c r="N505">
        <v>0.44</v>
      </c>
    </row>
    <row r="506" spans="1:14" x14ac:dyDescent="0.25">
      <c r="A506" t="s">
        <v>157</v>
      </c>
      <c r="B506" t="s">
        <v>339</v>
      </c>
      <c r="C506" s="3">
        <v>7.7975611162715204</v>
      </c>
      <c r="D506" s="2">
        <v>-0.22599785708482201</v>
      </c>
      <c r="E506" s="2">
        <v>9.2846140106512504E-5</v>
      </c>
      <c r="F506" s="2">
        <v>3.4066270764935402E-2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.43</v>
      </c>
      <c r="M506">
        <v>0.32</v>
      </c>
      <c r="N506">
        <v>0.42</v>
      </c>
    </row>
    <row r="507" spans="1:14" x14ac:dyDescent="0.25">
      <c r="A507" t="s">
        <v>621</v>
      </c>
      <c r="B507" t="s">
        <v>298</v>
      </c>
      <c r="C507" s="3">
        <v>8.0249880457475804</v>
      </c>
      <c r="D507" s="2">
        <v>-2.1125724316771299E-2</v>
      </c>
      <c r="E507" s="2">
        <v>5.5803516440596201E-5</v>
      </c>
      <c r="F507" s="2">
        <v>2.5415095128676301E-2</v>
      </c>
      <c r="G507">
        <v>0</v>
      </c>
      <c r="H507">
        <v>0</v>
      </c>
      <c r="I507">
        <v>0</v>
      </c>
      <c r="J507">
        <v>0</v>
      </c>
      <c r="K507">
        <v>0.21</v>
      </c>
      <c r="L507">
        <v>0.43</v>
      </c>
      <c r="M507">
        <v>0.3</v>
      </c>
      <c r="N507">
        <v>0</v>
      </c>
    </row>
    <row r="508" spans="1:14" x14ac:dyDescent="0.25">
      <c r="A508" t="s">
        <v>464</v>
      </c>
      <c r="B508" t="s">
        <v>860</v>
      </c>
      <c r="C508" s="3">
        <v>-6.09000712827077</v>
      </c>
      <c r="D508" s="2">
        <v>-0.26219899632868099</v>
      </c>
      <c r="E508" s="2">
        <v>7.9179730277547105E-6</v>
      </c>
      <c r="F508" s="2">
        <v>6.6337794236971002E-3</v>
      </c>
      <c r="G508">
        <v>0.16</v>
      </c>
      <c r="H508">
        <v>0.32</v>
      </c>
      <c r="I508">
        <v>0.43</v>
      </c>
      <c r="J508">
        <v>0.25</v>
      </c>
      <c r="K508">
        <v>0</v>
      </c>
      <c r="L508">
        <v>0</v>
      </c>
      <c r="M508">
        <v>0.02</v>
      </c>
      <c r="N508">
        <v>0</v>
      </c>
    </row>
    <row r="509" spans="1:14" x14ac:dyDescent="0.25">
      <c r="A509" t="s">
        <v>174</v>
      </c>
      <c r="C509" s="3">
        <v>-6.4597352184635701</v>
      </c>
      <c r="D509" s="2">
        <v>-1.31208282040292</v>
      </c>
      <c r="E509" s="2">
        <v>1.01112714031168E-4</v>
      </c>
      <c r="F509" s="2">
        <v>3.5678896441389898E-2</v>
      </c>
      <c r="G509">
        <v>0.1</v>
      </c>
      <c r="H509">
        <v>0.28999999999999998</v>
      </c>
      <c r="I509">
        <v>0.28999999999999998</v>
      </c>
      <c r="J509">
        <v>0.43</v>
      </c>
      <c r="K509">
        <v>0</v>
      </c>
      <c r="L509">
        <v>0</v>
      </c>
      <c r="M509">
        <v>0</v>
      </c>
      <c r="N509">
        <v>0</v>
      </c>
    </row>
    <row r="510" spans="1:14" x14ac:dyDescent="0.25">
      <c r="A510" t="s">
        <v>552</v>
      </c>
      <c r="B510" t="s">
        <v>829</v>
      </c>
      <c r="C510" s="3">
        <v>-6.7935924828275498</v>
      </c>
      <c r="D510" s="2">
        <v>-1.0570308740848</v>
      </c>
      <c r="E510" s="2">
        <v>2.9188620976232399E-5</v>
      </c>
      <c r="F510" s="2">
        <v>1.6629128861699299E-2</v>
      </c>
      <c r="G510">
        <v>0.42</v>
      </c>
      <c r="H510">
        <v>0.34</v>
      </c>
      <c r="I510">
        <v>0.35</v>
      </c>
      <c r="J510">
        <v>0.17</v>
      </c>
      <c r="K510">
        <v>0</v>
      </c>
      <c r="L510">
        <v>0</v>
      </c>
      <c r="M510">
        <v>0</v>
      </c>
      <c r="N510">
        <v>0</v>
      </c>
    </row>
    <row r="511" spans="1:14" x14ac:dyDescent="0.25">
      <c r="A511" t="s">
        <v>486</v>
      </c>
      <c r="B511" t="s">
        <v>795</v>
      </c>
      <c r="C511" s="3">
        <v>-7.3767704843599597</v>
      </c>
      <c r="D511" s="2">
        <v>-0.58149629195802699</v>
      </c>
      <c r="E511" s="2">
        <v>1.0339237339429901E-5</v>
      </c>
      <c r="F511" s="2">
        <v>7.7330433573479501E-3</v>
      </c>
      <c r="G511">
        <v>0.22</v>
      </c>
      <c r="H511">
        <v>0.42</v>
      </c>
      <c r="I511">
        <v>0.15</v>
      </c>
      <c r="J511">
        <v>0.1</v>
      </c>
      <c r="K511">
        <v>0</v>
      </c>
      <c r="L511">
        <v>0</v>
      </c>
      <c r="M511">
        <v>0</v>
      </c>
      <c r="N511">
        <v>0</v>
      </c>
    </row>
    <row r="512" spans="1:14" x14ac:dyDescent="0.25">
      <c r="A512" t="s">
        <v>185</v>
      </c>
      <c r="B512" t="s">
        <v>351</v>
      </c>
      <c r="C512" s="3">
        <v>-7.7120055210177503</v>
      </c>
      <c r="D512" s="2">
        <v>-0.29649097550479397</v>
      </c>
      <c r="E512" s="2">
        <v>1.07693584811667E-4</v>
      </c>
      <c r="F512" s="2">
        <v>3.6946424943199198E-2</v>
      </c>
      <c r="G512">
        <v>0</v>
      </c>
      <c r="H512">
        <v>0.28999999999999998</v>
      </c>
      <c r="I512">
        <v>0.35</v>
      </c>
      <c r="J512">
        <v>0.42</v>
      </c>
      <c r="K512">
        <v>0</v>
      </c>
      <c r="L512">
        <v>0</v>
      </c>
      <c r="M512">
        <v>0</v>
      </c>
      <c r="N512">
        <v>0</v>
      </c>
    </row>
    <row r="513" spans="1:14" x14ac:dyDescent="0.25">
      <c r="A513" t="s">
        <v>197</v>
      </c>
      <c r="B513" t="s">
        <v>352</v>
      </c>
      <c r="C513" s="3">
        <v>7.7768012925495098</v>
      </c>
      <c r="D513" s="2">
        <v>-0.24534929348356299</v>
      </c>
      <c r="E513" s="2">
        <v>1.1202178357837701E-4</v>
      </c>
      <c r="F513" s="2">
        <v>3.7581509325498703E-2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.42</v>
      </c>
      <c r="M513">
        <v>0.4</v>
      </c>
      <c r="N513">
        <v>0.17</v>
      </c>
    </row>
    <row r="514" spans="1:14" x14ac:dyDescent="0.25">
      <c r="A514" t="s">
        <v>66</v>
      </c>
      <c r="B514" t="s">
        <v>710</v>
      </c>
      <c r="C514" s="3">
        <v>-8.6695155232792107</v>
      </c>
      <c r="D514" s="2">
        <v>0.56599036467622199</v>
      </c>
      <c r="E514" s="2">
        <v>1.90781647227276E-7</v>
      </c>
      <c r="F514" s="2">
        <v>4.0982264256312798E-4</v>
      </c>
      <c r="G514">
        <v>0.19</v>
      </c>
      <c r="H514">
        <v>0.06</v>
      </c>
      <c r="I514">
        <v>0.05</v>
      </c>
      <c r="J514">
        <v>0.41</v>
      </c>
      <c r="K514">
        <v>0</v>
      </c>
      <c r="L514">
        <v>0</v>
      </c>
      <c r="M514">
        <v>0</v>
      </c>
      <c r="N514">
        <v>0</v>
      </c>
    </row>
    <row r="515" spans="1:14" x14ac:dyDescent="0.25">
      <c r="A515" t="s">
        <v>153</v>
      </c>
      <c r="B515" t="s">
        <v>336</v>
      </c>
      <c r="C515" s="3">
        <v>-6.4220121217638004</v>
      </c>
      <c r="D515" s="2">
        <v>-1.33839329906698</v>
      </c>
      <c r="E515" s="2">
        <v>9.1369268409867803E-5</v>
      </c>
      <c r="F515" s="2">
        <v>3.3792857286542799E-2</v>
      </c>
      <c r="G515">
        <v>0.27</v>
      </c>
      <c r="H515">
        <v>0.41</v>
      </c>
      <c r="I515">
        <v>0.37</v>
      </c>
      <c r="J515">
        <v>0.14000000000000001</v>
      </c>
      <c r="K515">
        <v>0</v>
      </c>
      <c r="L515">
        <v>0</v>
      </c>
      <c r="M515">
        <v>0</v>
      </c>
      <c r="N515">
        <v>0</v>
      </c>
    </row>
    <row r="516" spans="1:14" x14ac:dyDescent="0.25">
      <c r="A516" t="s">
        <v>503</v>
      </c>
      <c r="B516" t="s">
        <v>805</v>
      </c>
      <c r="C516" s="3">
        <v>8.5108465682724095</v>
      </c>
      <c r="D516" s="2">
        <v>0.42132615459703698</v>
      </c>
      <c r="E516" s="2">
        <v>1.33739417687584E-5</v>
      </c>
      <c r="F516" s="2">
        <v>9.2712780126245602E-3</v>
      </c>
      <c r="G516">
        <v>0</v>
      </c>
      <c r="H516">
        <v>0</v>
      </c>
      <c r="I516">
        <v>0</v>
      </c>
      <c r="J516">
        <v>0</v>
      </c>
      <c r="K516">
        <v>0.4</v>
      </c>
      <c r="L516">
        <v>0.38</v>
      </c>
      <c r="M516">
        <v>0.35</v>
      </c>
      <c r="N516">
        <v>0</v>
      </c>
    </row>
    <row r="517" spans="1:14" x14ac:dyDescent="0.25">
      <c r="A517" t="s">
        <v>448</v>
      </c>
      <c r="B517" t="s">
        <v>748</v>
      </c>
      <c r="C517" s="3">
        <v>7.3558836376613401</v>
      </c>
      <c r="D517" s="2">
        <v>-0.60260616552766499</v>
      </c>
      <c r="E517" s="2">
        <v>6.1074877340285096E-6</v>
      </c>
      <c r="F517" s="2">
        <v>5.5918972040321204E-3</v>
      </c>
      <c r="G517">
        <v>0</v>
      </c>
      <c r="H517">
        <v>0</v>
      </c>
      <c r="I517">
        <v>0</v>
      </c>
      <c r="J517">
        <v>0</v>
      </c>
      <c r="K517">
        <v>0.16</v>
      </c>
      <c r="L517">
        <v>0.4</v>
      </c>
      <c r="M517">
        <v>0.2</v>
      </c>
      <c r="N517">
        <v>0.18</v>
      </c>
    </row>
    <row r="518" spans="1:14" x14ac:dyDescent="0.25">
      <c r="A518" t="s">
        <v>504</v>
      </c>
      <c r="B518" t="s">
        <v>756</v>
      </c>
      <c r="C518" s="3">
        <v>6.9516128417415297</v>
      </c>
      <c r="D518" s="2">
        <v>-0.93528631141805996</v>
      </c>
      <c r="E518" s="2">
        <v>1.35101828206088E-5</v>
      </c>
      <c r="F518" s="2">
        <v>9.3244663113990905E-3</v>
      </c>
      <c r="G518">
        <v>0</v>
      </c>
      <c r="H518">
        <v>0</v>
      </c>
      <c r="I518">
        <v>0</v>
      </c>
      <c r="J518">
        <v>0</v>
      </c>
      <c r="K518">
        <v>0.28000000000000003</v>
      </c>
      <c r="L518">
        <v>0.25</v>
      </c>
      <c r="M518">
        <v>0.39</v>
      </c>
      <c r="N518">
        <v>0.4</v>
      </c>
    </row>
    <row r="519" spans="1:14" x14ac:dyDescent="0.25">
      <c r="A519" t="s">
        <v>653</v>
      </c>
      <c r="B519" t="s">
        <v>313</v>
      </c>
      <c r="C519" s="3">
        <v>6.4843011604696104</v>
      </c>
      <c r="D519" s="2">
        <v>-1.2941054290216001</v>
      </c>
      <c r="E519" s="2">
        <v>7.2169277571745705E-5</v>
      </c>
      <c r="F519" s="2">
        <v>3.0071364059688799E-2</v>
      </c>
      <c r="G519">
        <v>0</v>
      </c>
      <c r="H519">
        <v>0</v>
      </c>
      <c r="I519">
        <v>0</v>
      </c>
      <c r="J519">
        <v>0</v>
      </c>
      <c r="K519">
        <v>0.4</v>
      </c>
      <c r="L519">
        <v>0.18</v>
      </c>
      <c r="M519">
        <v>0.18</v>
      </c>
      <c r="N519">
        <v>0.18</v>
      </c>
    </row>
    <row r="520" spans="1:14" x14ac:dyDescent="0.25">
      <c r="A520" t="s">
        <v>205</v>
      </c>
      <c r="B520" t="s">
        <v>358</v>
      </c>
      <c r="C520" s="3">
        <v>-8.0516701132411193</v>
      </c>
      <c r="D520" s="2">
        <v>2.9085444045564499E-3</v>
      </c>
      <c r="E520" s="2">
        <v>1.17060990902588E-4</v>
      </c>
      <c r="F520" s="2">
        <v>3.8547387780888898E-2</v>
      </c>
      <c r="G520">
        <v>0.4</v>
      </c>
      <c r="H520">
        <v>0</v>
      </c>
      <c r="I520">
        <v>0.15</v>
      </c>
      <c r="J520">
        <v>0.05</v>
      </c>
      <c r="K520">
        <v>0</v>
      </c>
      <c r="L520">
        <v>0</v>
      </c>
      <c r="M520">
        <v>0</v>
      </c>
      <c r="N520">
        <v>0</v>
      </c>
    </row>
    <row r="521" spans="1:14" x14ac:dyDescent="0.25">
      <c r="A521" t="s">
        <v>188</v>
      </c>
      <c r="C521" s="3">
        <v>-6.2348665257815696</v>
      </c>
      <c r="D521" s="2">
        <v>-1.4741206480634601</v>
      </c>
      <c r="E521" s="2">
        <v>1.08006348488139E-4</v>
      </c>
      <c r="F521" s="2">
        <v>3.6946424943199198E-2</v>
      </c>
      <c r="G521">
        <v>0.21</v>
      </c>
      <c r="H521">
        <v>0.37</v>
      </c>
      <c r="I521">
        <v>0.4</v>
      </c>
      <c r="J521">
        <v>0.24</v>
      </c>
      <c r="K521">
        <v>0</v>
      </c>
      <c r="L521">
        <v>0</v>
      </c>
      <c r="M521">
        <v>0</v>
      </c>
      <c r="N521">
        <v>0</v>
      </c>
    </row>
    <row r="522" spans="1:14" x14ac:dyDescent="0.25">
      <c r="A522" t="s">
        <v>110</v>
      </c>
      <c r="B522" t="s">
        <v>315</v>
      </c>
      <c r="C522" s="3">
        <v>-7.9848163360977802</v>
      </c>
      <c r="D522" s="2">
        <v>-5.1419231900597502E-2</v>
      </c>
      <c r="E522" s="2">
        <v>7.3303535182068895E-5</v>
      </c>
      <c r="F522" s="2">
        <v>3.0222468843447099E-2</v>
      </c>
      <c r="G522">
        <v>0.14000000000000001</v>
      </c>
      <c r="H522">
        <v>0.39</v>
      </c>
      <c r="I522">
        <v>0.13</v>
      </c>
      <c r="J522">
        <v>0</v>
      </c>
      <c r="K522">
        <v>0</v>
      </c>
      <c r="L522">
        <v>0</v>
      </c>
      <c r="M522">
        <v>0</v>
      </c>
      <c r="N522">
        <v>0</v>
      </c>
    </row>
    <row r="523" spans="1:14" x14ac:dyDescent="0.25">
      <c r="A523" t="s">
        <v>622</v>
      </c>
      <c r="B523" t="s">
        <v>299</v>
      </c>
      <c r="C523" s="3">
        <v>-8.3371879069241395</v>
      </c>
      <c r="D523" s="2">
        <v>0.26589623832416298</v>
      </c>
      <c r="E523" s="2">
        <v>5.64758381728254E-5</v>
      </c>
      <c r="F523" s="2">
        <v>2.5600048652923001E-2</v>
      </c>
      <c r="G523">
        <v>0</v>
      </c>
      <c r="H523">
        <v>0.39</v>
      </c>
      <c r="I523">
        <v>0.24</v>
      </c>
      <c r="J523">
        <v>0.04</v>
      </c>
      <c r="K523">
        <v>0</v>
      </c>
      <c r="L523">
        <v>0</v>
      </c>
      <c r="M523">
        <v>0</v>
      </c>
      <c r="N523">
        <v>0</v>
      </c>
    </row>
    <row r="524" spans="1:14" x14ac:dyDescent="0.25">
      <c r="A524" t="s">
        <v>158</v>
      </c>
      <c r="B524" t="s">
        <v>340</v>
      </c>
      <c r="C524" s="3">
        <v>6.5010602002786504</v>
      </c>
      <c r="D524" s="2">
        <v>-1.28172856704956</v>
      </c>
      <c r="E524" s="2">
        <v>9.3700716901177705E-5</v>
      </c>
      <c r="F524" s="2">
        <v>3.4299497704729898E-2</v>
      </c>
      <c r="G524">
        <v>0</v>
      </c>
      <c r="H524">
        <v>0</v>
      </c>
      <c r="I524">
        <v>0</v>
      </c>
      <c r="J524">
        <v>0</v>
      </c>
      <c r="K524">
        <v>0.38</v>
      </c>
      <c r="L524">
        <v>0.28000000000000003</v>
      </c>
      <c r="M524">
        <v>0.24</v>
      </c>
      <c r="N524">
        <v>0.1</v>
      </c>
    </row>
    <row r="525" spans="1:14" x14ac:dyDescent="0.25">
      <c r="A525" t="s">
        <v>192</v>
      </c>
      <c r="B525" t="s">
        <v>352</v>
      </c>
      <c r="C525" s="3">
        <v>-7.8957303361871896</v>
      </c>
      <c r="D525" s="2">
        <v>-0.138264813116944</v>
      </c>
      <c r="E525" s="2">
        <v>1.10413990591937E-4</v>
      </c>
      <c r="F525" s="2">
        <v>3.7443009350712798E-2</v>
      </c>
      <c r="G525">
        <v>0.38</v>
      </c>
      <c r="H525">
        <v>0</v>
      </c>
      <c r="I525">
        <v>0.09</v>
      </c>
      <c r="J525">
        <v>0.23</v>
      </c>
      <c r="K525">
        <v>0</v>
      </c>
      <c r="L525">
        <v>0</v>
      </c>
      <c r="M525">
        <v>0</v>
      </c>
      <c r="N525">
        <v>0</v>
      </c>
    </row>
    <row r="526" spans="1:14" x14ac:dyDescent="0.25">
      <c r="A526" t="s">
        <v>138</v>
      </c>
      <c r="C526" s="3">
        <v>-6.2795618826177098</v>
      </c>
      <c r="D526" s="2">
        <v>-1.4427122264543399</v>
      </c>
      <c r="E526" s="2">
        <v>8.4605823191693299E-5</v>
      </c>
      <c r="F526" s="2">
        <v>3.2488428738396503E-2</v>
      </c>
      <c r="G526">
        <v>0.38</v>
      </c>
      <c r="H526">
        <v>0.26</v>
      </c>
      <c r="I526">
        <v>0.25</v>
      </c>
      <c r="J526">
        <v>0.3</v>
      </c>
      <c r="K526">
        <v>0</v>
      </c>
      <c r="L526">
        <v>0</v>
      </c>
      <c r="M526">
        <v>0</v>
      </c>
      <c r="N526">
        <v>0</v>
      </c>
    </row>
    <row r="527" spans="1:14" x14ac:dyDescent="0.25">
      <c r="A527" t="s">
        <v>91</v>
      </c>
      <c r="B527" t="s">
        <v>725</v>
      </c>
      <c r="C527" s="3">
        <v>8.0805160526387105</v>
      </c>
      <c r="D527" s="2">
        <v>2.7228517131133299E-2</v>
      </c>
      <c r="E527" s="2">
        <v>6.5741691360516395E-7</v>
      </c>
      <c r="F527" s="2">
        <v>1.05100168644321E-3</v>
      </c>
      <c r="G527">
        <v>0</v>
      </c>
      <c r="H527">
        <v>0</v>
      </c>
      <c r="I527">
        <v>0</v>
      </c>
      <c r="J527">
        <v>0</v>
      </c>
      <c r="K527">
        <v>7.0000000000000007E-2</v>
      </c>
      <c r="L527">
        <v>0.37</v>
      </c>
      <c r="M527">
        <v>0.31</v>
      </c>
      <c r="N527">
        <v>0.23</v>
      </c>
    </row>
    <row r="528" spans="1:14" x14ac:dyDescent="0.25">
      <c r="A528" t="s">
        <v>473</v>
      </c>
      <c r="B528" t="s">
        <v>789</v>
      </c>
      <c r="C528" s="3">
        <v>-7.29952968900486</v>
      </c>
      <c r="D528" s="2">
        <v>-0.64759293816810504</v>
      </c>
      <c r="E528" s="2">
        <v>8.6978390386652803E-6</v>
      </c>
      <c r="F528" s="2">
        <v>6.9525466327894298E-3</v>
      </c>
      <c r="G528">
        <v>0.11</v>
      </c>
      <c r="H528">
        <v>0.36</v>
      </c>
      <c r="I528">
        <v>0.19</v>
      </c>
      <c r="J528">
        <v>0.26</v>
      </c>
      <c r="K528">
        <v>0</v>
      </c>
      <c r="L528">
        <v>0</v>
      </c>
      <c r="M528">
        <v>0</v>
      </c>
      <c r="N528">
        <v>0</v>
      </c>
    </row>
    <row r="529" spans="1:14" x14ac:dyDescent="0.25">
      <c r="A529" t="s">
        <v>559</v>
      </c>
      <c r="B529" t="s">
        <v>833</v>
      </c>
      <c r="C529" s="3">
        <v>-8.2218084529099507</v>
      </c>
      <c r="D529" s="2">
        <v>0.15820657541752001</v>
      </c>
      <c r="E529" s="2">
        <v>3.2478646755603198E-5</v>
      </c>
      <c r="F529" s="2">
        <v>1.8044191722862101E-2</v>
      </c>
      <c r="G529">
        <v>0</v>
      </c>
      <c r="H529">
        <v>0.28000000000000003</v>
      </c>
      <c r="I529">
        <v>0.36</v>
      </c>
      <c r="J529">
        <v>0.24</v>
      </c>
      <c r="K529">
        <v>0</v>
      </c>
      <c r="L529">
        <v>0</v>
      </c>
      <c r="M529">
        <v>0</v>
      </c>
      <c r="N529">
        <v>0</v>
      </c>
    </row>
    <row r="530" spans="1:14" x14ac:dyDescent="0.25">
      <c r="A530" t="s">
        <v>525</v>
      </c>
      <c r="C530" s="3">
        <v>-6.9083589265074803</v>
      </c>
      <c r="D530" s="2">
        <v>-0.96798453912573501</v>
      </c>
      <c r="E530" s="2">
        <v>2.1101300787068101E-5</v>
      </c>
      <c r="F530" s="2">
        <v>1.33304915145594E-2</v>
      </c>
      <c r="G530">
        <v>0.36</v>
      </c>
      <c r="H530">
        <v>0.15</v>
      </c>
      <c r="I530">
        <v>0.18</v>
      </c>
      <c r="J530">
        <v>0.28999999999999998</v>
      </c>
      <c r="K530">
        <v>0</v>
      </c>
      <c r="L530">
        <v>0</v>
      </c>
      <c r="M530">
        <v>0</v>
      </c>
      <c r="N530">
        <v>0</v>
      </c>
    </row>
    <row r="531" spans="1:14" x14ac:dyDescent="0.25">
      <c r="A531" t="s">
        <v>423</v>
      </c>
      <c r="B531" t="s">
        <v>710</v>
      </c>
      <c r="C531" s="3">
        <v>8.1068193929569397</v>
      </c>
      <c r="D531" s="2">
        <v>5.4053420775366803E-2</v>
      </c>
      <c r="E531" s="2">
        <v>3.3076159511063499E-6</v>
      </c>
      <c r="F531" s="2">
        <v>3.5493664292861799E-3</v>
      </c>
      <c r="G531">
        <v>0</v>
      </c>
      <c r="H531">
        <v>0</v>
      </c>
      <c r="I531">
        <v>0</v>
      </c>
      <c r="J531">
        <v>0</v>
      </c>
      <c r="K531">
        <v>0.28000000000000003</v>
      </c>
      <c r="L531">
        <v>0.04</v>
      </c>
      <c r="M531">
        <v>0.06</v>
      </c>
      <c r="N531">
        <v>0.35</v>
      </c>
    </row>
    <row r="532" spans="1:14" x14ac:dyDescent="0.25">
      <c r="A532" t="s">
        <v>641</v>
      </c>
      <c r="B532" t="s">
        <v>308</v>
      </c>
      <c r="C532" s="3">
        <v>-6.5131582829744401</v>
      </c>
      <c r="D532" s="2">
        <v>-1.27149827082726</v>
      </c>
      <c r="E532" s="2">
        <v>6.7052835306631001E-5</v>
      </c>
      <c r="F532" s="2">
        <v>2.88605350558384E-2</v>
      </c>
      <c r="G532">
        <v>0.11</v>
      </c>
      <c r="H532">
        <v>0.34</v>
      </c>
      <c r="I532">
        <v>0.27</v>
      </c>
      <c r="J532">
        <v>0.27</v>
      </c>
      <c r="K532">
        <v>0</v>
      </c>
      <c r="L532">
        <v>0</v>
      </c>
      <c r="M532">
        <v>0</v>
      </c>
      <c r="N532">
        <v>0</v>
      </c>
    </row>
    <row r="533" spans="1:14" x14ac:dyDescent="0.25">
      <c r="A533" t="s">
        <v>219</v>
      </c>
      <c r="B533" t="s">
        <v>366</v>
      </c>
      <c r="C533" s="3">
        <v>7.8010457091214596</v>
      </c>
      <c r="D533" s="2">
        <v>-0.21464698764795001</v>
      </c>
      <c r="E533" s="2">
        <v>1.27695509037679E-4</v>
      </c>
      <c r="F533" s="2">
        <v>4.0912439870024998E-2</v>
      </c>
      <c r="G533">
        <v>0</v>
      </c>
      <c r="H533">
        <v>0</v>
      </c>
      <c r="I533">
        <v>0</v>
      </c>
      <c r="J533">
        <v>0</v>
      </c>
      <c r="K533">
        <v>0.28999999999999998</v>
      </c>
      <c r="L533">
        <v>0.33</v>
      </c>
      <c r="M533">
        <v>0.08</v>
      </c>
      <c r="N533">
        <v>0</v>
      </c>
    </row>
    <row r="534" spans="1:14" x14ac:dyDescent="0.25">
      <c r="A534" t="s">
        <v>255</v>
      </c>
      <c r="B534" t="s">
        <v>382</v>
      </c>
      <c r="C534" s="3">
        <v>-7.3662491279286701</v>
      </c>
      <c r="D534" s="2">
        <v>-0.59444743478550399</v>
      </c>
      <c r="E534" s="2">
        <v>1.5659047124343001E-4</v>
      </c>
      <c r="F534" s="2">
        <v>4.6661673583865602E-2</v>
      </c>
      <c r="G534">
        <v>0.01</v>
      </c>
      <c r="H534">
        <v>0.04</v>
      </c>
      <c r="I534">
        <v>0.33</v>
      </c>
      <c r="J534">
        <v>0.3</v>
      </c>
      <c r="K534">
        <v>0</v>
      </c>
      <c r="L534">
        <v>0</v>
      </c>
      <c r="M534">
        <v>0</v>
      </c>
      <c r="N534">
        <v>0</v>
      </c>
    </row>
    <row r="535" spans="1:14" x14ac:dyDescent="0.25">
      <c r="A535" t="s">
        <v>279</v>
      </c>
      <c r="C535" s="3">
        <v>-7.4772741753230303</v>
      </c>
      <c r="D535" s="2">
        <v>-0.494052516353504</v>
      </c>
      <c r="E535" s="2">
        <v>1.7265887228195699E-4</v>
      </c>
      <c r="F535" s="2">
        <v>4.92096109930436E-2</v>
      </c>
      <c r="G535">
        <v>0.18</v>
      </c>
      <c r="H535">
        <v>0.33</v>
      </c>
      <c r="I535">
        <v>0.28000000000000003</v>
      </c>
      <c r="J535">
        <v>0</v>
      </c>
      <c r="K535">
        <v>0</v>
      </c>
      <c r="L535">
        <v>0</v>
      </c>
      <c r="M535">
        <v>0</v>
      </c>
      <c r="N535">
        <v>0</v>
      </c>
    </row>
    <row r="536" spans="1:14" x14ac:dyDescent="0.25">
      <c r="A536" t="s">
        <v>475</v>
      </c>
      <c r="B536" t="s">
        <v>791</v>
      </c>
      <c r="C536" s="3">
        <v>-8.7845483341871091</v>
      </c>
      <c r="D536" s="2">
        <v>0.67414336835788702</v>
      </c>
      <c r="E536" s="2">
        <v>9.0426809759651999E-6</v>
      </c>
      <c r="F536" s="2">
        <v>7.1551811676032499E-3</v>
      </c>
      <c r="G536">
        <v>0</v>
      </c>
      <c r="H536">
        <v>0.19</v>
      </c>
      <c r="I536">
        <v>0.09</v>
      </c>
      <c r="J536">
        <v>0.32</v>
      </c>
      <c r="K536">
        <v>0</v>
      </c>
      <c r="L536">
        <v>0</v>
      </c>
      <c r="M536">
        <v>0</v>
      </c>
      <c r="N536">
        <v>0</v>
      </c>
    </row>
    <row r="537" spans="1:14" x14ac:dyDescent="0.25">
      <c r="A537" t="s">
        <v>199</v>
      </c>
      <c r="B537" t="s">
        <v>807</v>
      </c>
      <c r="C537" s="3">
        <v>7.7531667504174298</v>
      </c>
      <c r="D537" s="2">
        <v>-0.262173016206177</v>
      </c>
      <c r="E537" s="2">
        <v>1.1480666947951401E-4</v>
      </c>
      <c r="F537" s="2">
        <v>3.8285893027252202E-2</v>
      </c>
      <c r="G537">
        <v>0</v>
      </c>
      <c r="H537">
        <v>0</v>
      </c>
      <c r="I537">
        <v>0</v>
      </c>
      <c r="J537">
        <v>0</v>
      </c>
      <c r="K537">
        <v>0.26</v>
      </c>
      <c r="L537">
        <v>0.13</v>
      </c>
      <c r="M537">
        <v>0.32</v>
      </c>
      <c r="N537">
        <v>0</v>
      </c>
    </row>
    <row r="538" spans="1:14" x14ac:dyDescent="0.25">
      <c r="A538" t="s">
        <v>181</v>
      </c>
      <c r="B538" t="s">
        <v>350</v>
      </c>
      <c r="C538" s="3">
        <v>6.3608739929841001</v>
      </c>
      <c r="D538" s="2">
        <v>-1.38642403714256</v>
      </c>
      <c r="E538" s="2">
        <v>1.06112431582024E-4</v>
      </c>
      <c r="F538" s="2">
        <v>3.6861952923253498E-2</v>
      </c>
      <c r="G538">
        <v>0</v>
      </c>
      <c r="H538">
        <v>0</v>
      </c>
      <c r="I538">
        <v>0</v>
      </c>
      <c r="J538">
        <v>0</v>
      </c>
      <c r="K538">
        <v>0.13</v>
      </c>
      <c r="L538">
        <v>0.26</v>
      </c>
      <c r="M538">
        <v>0.14000000000000001</v>
      </c>
      <c r="N538">
        <v>0.32</v>
      </c>
    </row>
    <row r="539" spans="1:14" x14ac:dyDescent="0.25">
      <c r="A539" t="s">
        <v>554</v>
      </c>
      <c r="B539" t="s">
        <v>878</v>
      </c>
      <c r="C539" s="3">
        <v>6.8470104973537103</v>
      </c>
      <c r="D539" s="2">
        <v>-1.0174654967735399</v>
      </c>
      <c r="E539" s="2">
        <v>3.0705337616690801E-5</v>
      </c>
      <c r="F539" s="2">
        <v>1.73230614968451E-2</v>
      </c>
      <c r="G539">
        <v>0</v>
      </c>
      <c r="H539">
        <v>0</v>
      </c>
      <c r="I539">
        <v>0</v>
      </c>
      <c r="J539">
        <v>0</v>
      </c>
      <c r="K539">
        <v>0.16</v>
      </c>
      <c r="L539">
        <v>0.31</v>
      </c>
      <c r="M539">
        <v>0.13</v>
      </c>
      <c r="N539">
        <v>0.31</v>
      </c>
    </row>
    <row r="540" spans="1:14" x14ac:dyDescent="0.25">
      <c r="A540" t="s">
        <v>400</v>
      </c>
      <c r="B540" t="s">
        <v>742</v>
      </c>
      <c r="C540" s="3">
        <v>7.5724489974860996</v>
      </c>
      <c r="D540" s="2">
        <v>-0.41751875430654101</v>
      </c>
      <c r="E540" s="2">
        <v>1.74808073896028E-6</v>
      </c>
      <c r="F540" s="2">
        <v>2.2347930496210301E-3</v>
      </c>
      <c r="G540">
        <v>0</v>
      </c>
      <c r="H540">
        <v>0</v>
      </c>
      <c r="I540">
        <v>0</v>
      </c>
      <c r="J540">
        <v>0</v>
      </c>
      <c r="K540">
        <v>0.31</v>
      </c>
      <c r="L540">
        <v>0.26</v>
      </c>
      <c r="M540">
        <v>0.19</v>
      </c>
      <c r="N540">
        <v>0.18</v>
      </c>
    </row>
    <row r="541" spans="1:14" x14ac:dyDescent="0.25">
      <c r="A541" t="s">
        <v>163</v>
      </c>
      <c r="B541" t="s">
        <v>343</v>
      </c>
      <c r="C541" s="3">
        <v>7.7666054740916</v>
      </c>
      <c r="D541" s="2">
        <v>-0.25430612627664001</v>
      </c>
      <c r="E541" s="2">
        <v>9.6444618249455307E-5</v>
      </c>
      <c r="F541" s="2">
        <v>3.4896246618384301E-2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.28000000000000003</v>
      </c>
      <c r="M541">
        <v>0.3</v>
      </c>
      <c r="N541">
        <v>0.23</v>
      </c>
    </row>
    <row r="542" spans="1:14" x14ac:dyDescent="0.25">
      <c r="A542" t="s">
        <v>240</v>
      </c>
      <c r="B542" t="s">
        <v>859</v>
      </c>
      <c r="C542" s="3">
        <v>-7.6156671846148196</v>
      </c>
      <c r="D542" s="2">
        <v>-0.38057062936061098</v>
      </c>
      <c r="E542" s="2">
        <v>1.40811668795808E-4</v>
      </c>
      <c r="F542" s="2">
        <v>4.3074197896109397E-2</v>
      </c>
      <c r="G542">
        <v>0.3</v>
      </c>
      <c r="H542">
        <v>0.22</v>
      </c>
      <c r="I542">
        <v>0</v>
      </c>
      <c r="J542">
        <v>0.2</v>
      </c>
      <c r="K542">
        <v>0</v>
      </c>
      <c r="L542">
        <v>0</v>
      </c>
      <c r="M542">
        <v>0</v>
      </c>
      <c r="N542">
        <v>0</v>
      </c>
    </row>
    <row r="543" spans="1:14" x14ac:dyDescent="0.25">
      <c r="A543" t="s">
        <v>458</v>
      </c>
      <c r="B543" t="s">
        <v>737</v>
      </c>
      <c r="C543" s="3">
        <v>-8.0353985661782801</v>
      </c>
      <c r="D543" s="2">
        <v>-1.3639869910802601E-2</v>
      </c>
      <c r="E543" s="2">
        <v>7.3874450065561303E-6</v>
      </c>
      <c r="F543" s="2">
        <v>6.39446627968042E-3</v>
      </c>
      <c r="G543">
        <v>0.28000000000000003</v>
      </c>
      <c r="H543">
        <v>0.02</v>
      </c>
      <c r="I543">
        <v>0.04</v>
      </c>
      <c r="J543">
        <v>0.27</v>
      </c>
      <c r="K543">
        <v>0</v>
      </c>
      <c r="L543">
        <v>0</v>
      </c>
      <c r="M543">
        <v>0</v>
      </c>
      <c r="N543">
        <v>0</v>
      </c>
    </row>
    <row r="544" spans="1:14" x14ac:dyDescent="0.25">
      <c r="A544" t="s">
        <v>217</v>
      </c>
      <c r="B544" t="s">
        <v>365</v>
      </c>
      <c r="C544" s="3">
        <v>-5.6149931906350803</v>
      </c>
      <c r="D544" s="2">
        <v>-0.71540207789839505</v>
      </c>
      <c r="E544" s="2">
        <v>1.27392057604765E-4</v>
      </c>
      <c r="F544" s="2">
        <v>4.0912439870024998E-2</v>
      </c>
      <c r="G544">
        <v>0.26</v>
      </c>
      <c r="H544">
        <v>0.04</v>
      </c>
      <c r="I544">
        <v>0.14000000000000001</v>
      </c>
      <c r="J544">
        <v>0.18</v>
      </c>
      <c r="K544">
        <v>0</v>
      </c>
      <c r="L544">
        <v>0.01</v>
      </c>
      <c r="M544">
        <v>0</v>
      </c>
      <c r="N544">
        <v>0</v>
      </c>
    </row>
    <row r="545" spans="1:14" x14ac:dyDescent="0.25">
      <c r="A545" t="s">
        <v>470</v>
      </c>
      <c r="B545" t="s">
        <v>787</v>
      </c>
      <c r="C545" s="3">
        <v>-7.2749692742442802</v>
      </c>
      <c r="D545" s="2">
        <v>-0.66745712639834798</v>
      </c>
      <c r="E545" s="2">
        <v>8.4911290235245292E-6</v>
      </c>
      <c r="F545" s="2">
        <v>6.8928169701793296E-3</v>
      </c>
      <c r="G545">
        <v>0.12</v>
      </c>
      <c r="H545">
        <v>0.26</v>
      </c>
      <c r="I545">
        <v>0.11</v>
      </c>
      <c r="J545">
        <v>0.1</v>
      </c>
      <c r="K545">
        <v>0</v>
      </c>
      <c r="L545">
        <v>0</v>
      </c>
      <c r="M545">
        <v>0</v>
      </c>
      <c r="N545">
        <v>0</v>
      </c>
    </row>
    <row r="546" spans="1:14" x14ac:dyDescent="0.25">
      <c r="A546" t="s">
        <v>283</v>
      </c>
      <c r="B546" t="s">
        <v>299</v>
      </c>
      <c r="C546" s="3">
        <v>7.59566826091159</v>
      </c>
      <c r="D546" s="2">
        <v>-0.39469265063722703</v>
      </c>
      <c r="E546" s="2">
        <v>1.76115940075259E-4</v>
      </c>
      <c r="F546" s="2">
        <v>4.9851453781720803E-2</v>
      </c>
      <c r="G546">
        <v>0</v>
      </c>
      <c r="H546">
        <v>0</v>
      </c>
      <c r="I546">
        <v>0</v>
      </c>
      <c r="J546">
        <v>0</v>
      </c>
      <c r="K546">
        <v>0.08</v>
      </c>
      <c r="L546">
        <v>0.25</v>
      </c>
      <c r="M546">
        <v>0</v>
      </c>
      <c r="N546">
        <v>0.08</v>
      </c>
    </row>
    <row r="547" spans="1:14" x14ac:dyDescent="0.25">
      <c r="A547" t="s">
        <v>257</v>
      </c>
      <c r="B547" t="s">
        <v>384</v>
      </c>
      <c r="C547" s="3">
        <v>6.8436295554291</v>
      </c>
      <c r="D547" s="2">
        <v>-1.0149579161693301</v>
      </c>
      <c r="E547" s="2">
        <v>1.5786485624440699E-4</v>
      </c>
      <c r="F547" s="2">
        <v>4.6895591967598203E-2</v>
      </c>
      <c r="G547">
        <v>0</v>
      </c>
      <c r="H547">
        <v>0</v>
      </c>
      <c r="I547">
        <v>0</v>
      </c>
      <c r="J547">
        <v>0</v>
      </c>
      <c r="K547">
        <v>0.24</v>
      </c>
      <c r="L547">
        <v>0.18</v>
      </c>
      <c r="M547">
        <v>0.05</v>
      </c>
      <c r="N547">
        <v>0.02</v>
      </c>
    </row>
    <row r="548" spans="1:14" x14ac:dyDescent="0.25">
      <c r="A548" t="s">
        <v>152</v>
      </c>
      <c r="B548" t="s">
        <v>335</v>
      </c>
      <c r="C548" s="3">
        <v>-7.7404122477067396</v>
      </c>
      <c r="D548" s="2">
        <v>-0.268880313584974</v>
      </c>
      <c r="E548" s="2">
        <v>9.1225800927088304E-5</v>
      </c>
      <c r="F548" s="2">
        <v>3.3792857286542799E-2</v>
      </c>
      <c r="G548">
        <v>0.24</v>
      </c>
      <c r="H548">
        <v>0.17</v>
      </c>
      <c r="I548">
        <v>0.18</v>
      </c>
      <c r="J548">
        <v>0</v>
      </c>
      <c r="K548">
        <v>0</v>
      </c>
      <c r="L548">
        <v>0</v>
      </c>
      <c r="M548">
        <v>0</v>
      </c>
      <c r="N548">
        <v>0</v>
      </c>
    </row>
    <row r="549" spans="1:14" x14ac:dyDescent="0.25">
      <c r="A549" t="s">
        <v>479</v>
      </c>
      <c r="B549" t="s">
        <v>793</v>
      </c>
      <c r="C549" s="3">
        <v>7.0914707766650498</v>
      </c>
      <c r="D549" s="2">
        <v>-0.82144226220527805</v>
      </c>
      <c r="E549" s="2">
        <v>9.8767322777861701E-6</v>
      </c>
      <c r="F549" s="2">
        <v>7.6359299012264499E-3</v>
      </c>
      <c r="G549">
        <v>0</v>
      </c>
      <c r="H549">
        <v>0</v>
      </c>
      <c r="I549">
        <v>0</v>
      </c>
      <c r="J549">
        <v>0</v>
      </c>
      <c r="K549">
        <v>0.15</v>
      </c>
      <c r="L549">
        <v>0.17</v>
      </c>
      <c r="M549">
        <v>0.12</v>
      </c>
      <c r="N549">
        <v>0.22</v>
      </c>
    </row>
    <row r="550" spans="1:14" x14ac:dyDescent="0.25">
      <c r="A550" t="s">
        <v>151</v>
      </c>
      <c r="B550" t="s">
        <v>334</v>
      </c>
      <c r="C550" s="3">
        <v>7.0489539108949302</v>
      </c>
      <c r="D550" s="2">
        <v>-0.860717037091416</v>
      </c>
      <c r="E550" s="2">
        <v>9.0043434601745601E-5</v>
      </c>
      <c r="F550" s="2">
        <v>3.3508776585487197E-2</v>
      </c>
      <c r="G550">
        <v>0</v>
      </c>
      <c r="H550">
        <v>0</v>
      </c>
      <c r="I550">
        <v>0</v>
      </c>
      <c r="J550">
        <v>0</v>
      </c>
      <c r="K550">
        <v>0.02</v>
      </c>
      <c r="L550">
        <v>0.17</v>
      </c>
      <c r="M550">
        <v>0.22</v>
      </c>
      <c r="N550">
        <v>0.05</v>
      </c>
    </row>
    <row r="551" spans="1:14" x14ac:dyDescent="0.25">
      <c r="A551" t="s">
        <v>500</v>
      </c>
      <c r="B551" t="s">
        <v>803</v>
      </c>
      <c r="C551" s="3">
        <v>-6.9344375841688199</v>
      </c>
      <c r="D551" s="2">
        <v>-0.94630380330043795</v>
      </c>
      <c r="E551" s="2">
        <v>1.2873681565205101E-5</v>
      </c>
      <c r="F551" s="2">
        <v>9.0445406479921307E-3</v>
      </c>
      <c r="G551">
        <v>0.16</v>
      </c>
      <c r="H551">
        <v>0.19</v>
      </c>
      <c r="I551">
        <v>0.21</v>
      </c>
      <c r="J551">
        <v>0.18</v>
      </c>
      <c r="K551">
        <v>0</v>
      </c>
      <c r="L551">
        <v>0</v>
      </c>
      <c r="M551">
        <v>0</v>
      </c>
      <c r="N551">
        <v>0</v>
      </c>
    </row>
    <row r="552" spans="1:14" x14ac:dyDescent="0.25">
      <c r="A552" t="s">
        <v>277</v>
      </c>
      <c r="B552" t="s">
        <v>389</v>
      </c>
      <c r="C552" s="3">
        <v>7.4600178474399597</v>
      </c>
      <c r="D552" s="2">
        <v>-0.50882771605232702</v>
      </c>
      <c r="E552" s="2">
        <v>1.69651739784817E-4</v>
      </c>
      <c r="F552" s="2">
        <v>4.8591421798587102E-2</v>
      </c>
      <c r="G552">
        <v>0</v>
      </c>
      <c r="H552">
        <v>0</v>
      </c>
      <c r="I552">
        <v>0</v>
      </c>
      <c r="J552">
        <v>0</v>
      </c>
      <c r="K552">
        <v>0.21</v>
      </c>
      <c r="L552">
        <v>0.21</v>
      </c>
      <c r="M552">
        <v>0</v>
      </c>
      <c r="N552">
        <v>0.12</v>
      </c>
    </row>
    <row r="553" spans="1:14" x14ac:dyDescent="0.25">
      <c r="A553" t="s">
        <v>176</v>
      </c>
      <c r="B553" t="s">
        <v>347</v>
      </c>
      <c r="C553" s="3">
        <v>-7.9733106470719299</v>
      </c>
      <c r="D553" s="2">
        <v>-6.9221488122443095E-2</v>
      </c>
      <c r="E553" s="2">
        <v>1.02638802279745E-4</v>
      </c>
      <c r="F553" s="2">
        <v>3.5973296297056603E-2</v>
      </c>
      <c r="G553">
        <v>0.04</v>
      </c>
      <c r="H553">
        <v>0</v>
      </c>
      <c r="I553">
        <v>0.16</v>
      </c>
      <c r="J553">
        <v>0.2</v>
      </c>
      <c r="K553">
        <v>0</v>
      </c>
      <c r="L553">
        <v>0</v>
      </c>
      <c r="M553">
        <v>0</v>
      </c>
      <c r="N553">
        <v>0</v>
      </c>
    </row>
    <row r="554" spans="1:14" x14ac:dyDescent="0.25">
      <c r="A554" t="s">
        <v>189</v>
      </c>
      <c r="B554" t="s">
        <v>851</v>
      </c>
      <c r="C554" s="3">
        <v>5.5672885139197703</v>
      </c>
      <c r="D554" s="2">
        <v>-0.71405419901517397</v>
      </c>
      <c r="E554" s="2">
        <v>1.09887216932899E-4</v>
      </c>
      <c r="F554" s="2">
        <v>3.7411013306116098E-2</v>
      </c>
      <c r="G554">
        <v>0</v>
      </c>
      <c r="H554">
        <v>0</v>
      </c>
      <c r="I554">
        <v>0</v>
      </c>
      <c r="J554">
        <v>0.01</v>
      </c>
      <c r="K554">
        <v>0.19</v>
      </c>
      <c r="L554">
        <v>0.04</v>
      </c>
      <c r="M554">
        <v>0.11</v>
      </c>
      <c r="N554">
        <v>0.09</v>
      </c>
    </row>
    <row r="555" spans="1:14" x14ac:dyDescent="0.25">
      <c r="A555" t="s">
        <v>623</v>
      </c>
      <c r="B555" t="s">
        <v>300</v>
      </c>
      <c r="C555" s="3">
        <v>6.5557131409730598</v>
      </c>
      <c r="D555" s="2">
        <v>-1.2413903062042499</v>
      </c>
      <c r="E555" s="2">
        <v>5.6536416017714502E-5</v>
      </c>
      <c r="F555" s="2">
        <v>2.5600048652923001E-2</v>
      </c>
      <c r="G555">
        <v>0</v>
      </c>
      <c r="H555">
        <v>0</v>
      </c>
      <c r="I555">
        <v>0</v>
      </c>
      <c r="J555">
        <v>0</v>
      </c>
      <c r="K555">
        <v>0.15</v>
      </c>
      <c r="L555">
        <v>0.08</v>
      </c>
      <c r="M555">
        <v>7.0000000000000007E-2</v>
      </c>
      <c r="N555">
        <v>0.14000000000000001</v>
      </c>
    </row>
    <row r="556" spans="1:14" x14ac:dyDescent="0.25">
      <c r="A556" t="s">
        <v>226</v>
      </c>
      <c r="B556" t="s">
        <v>922</v>
      </c>
      <c r="C556" s="3">
        <v>-6.2372987767754298</v>
      </c>
      <c r="D556" s="2">
        <v>-1.4722610000604299</v>
      </c>
      <c r="E556" s="2">
        <v>1.32849794366029E-4</v>
      </c>
      <c r="F556" s="2">
        <v>4.19063634535582E-2</v>
      </c>
      <c r="G556">
        <v>0.05</v>
      </c>
      <c r="H556">
        <v>0.05</v>
      </c>
      <c r="I556">
        <v>0.08</v>
      </c>
      <c r="J556">
        <v>0.03</v>
      </c>
      <c r="K556">
        <v>0</v>
      </c>
      <c r="L556">
        <v>0</v>
      </c>
      <c r="M556">
        <v>0</v>
      </c>
      <c r="N556">
        <v>0</v>
      </c>
    </row>
  </sheetData>
  <mergeCells count="1">
    <mergeCell ref="A1:N1"/>
  </mergeCells>
  <phoneticPr fontId="1" type="noConversion"/>
  <pageMargins left="0.75" right="0.75" top="1" bottom="1" header="0.5" footer="0.5"/>
  <pageSetup paperSize="9" orientation="portrait" verticalDpi="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6351F-3CD6-48BE-9AB7-73F8EF6B5DCE}">
  <dimension ref="A3:B373"/>
  <sheetViews>
    <sheetView workbookViewId="0">
      <selection activeCell="A4" sqref="A4:A371"/>
    </sheetView>
  </sheetViews>
  <sheetFormatPr defaultRowHeight="15" x14ac:dyDescent="0.25"/>
  <cols>
    <col min="1" max="1" width="34.9140625" bestFit="1" customWidth="1"/>
    <col min="2" max="2" width="13.25" bestFit="1" customWidth="1"/>
  </cols>
  <sheetData>
    <row r="3" spans="1:2" x14ac:dyDescent="0.25">
      <c r="A3" s="8" t="s">
        <v>938</v>
      </c>
      <c r="B3" t="s">
        <v>947</v>
      </c>
    </row>
    <row r="4" spans="1:2" x14ac:dyDescent="0.25">
      <c r="A4" s="9" t="s">
        <v>741</v>
      </c>
      <c r="B4" s="10">
        <v>1</v>
      </c>
    </row>
    <row r="5" spans="1:2" x14ac:dyDescent="0.25">
      <c r="A5" s="9" t="s">
        <v>321</v>
      </c>
      <c r="B5" s="10">
        <v>1</v>
      </c>
    </row>
    <row r="6" spans="1:2" x14ac:dyDescent="0.25">
      <c r="A6" s="9" t="s">
        <v>830</v>
      </c>
      <c r="B6" s="10">
        <v>2</v>
      </c>
    </row>
    <row r="7" spans="1:2" x14ac:dyDescent="0.25">
      <c r="A7" s="9" t="s">
        <v>745</v>
      </c>
      <c r="B7" s="10">
        <v>1</v>
      </c>
    </row>
    <row r="8" spans="1:2" x14ac:dyDescent="0.25">
      <c r="A8" s="9" t="s">
        <v>729</v>
      </c>
      <c r="B8" s="10">
        <v>1</v>
      </c>
    </row>
    <row r="9" spans="1:2" x14ac:dyDescent="0.25">
      <c r="A9" s="9" t="s">
        <v>716</v>
      </c>
      <c r="B9" s="10">
        <v>1</v>
      </c>
    </row>
    <row r="10" spans="1:2" x14ac:dyDescent="0.25">
      <c r="A10" s="9" t="s">
        <v>850</v>
      </c>
      <c r="B10" s="10">
        <v>1</v>
      </c>
    </row>
    <row r="11" spans="1:2" x14ac:dyDescent="0.25">
      <c r="A11" s="9" t="s">
        <v>292</v>
      </c>
      <c r="B11" s="10">
        <v>1</v>
      </c>
    </row>
    <row r="12" spans="1:2" x14ac:dyDescent="0.25">
      <c r="A12" s="9" t="s">
        <v>834</v>
      </c>
      <c r="B12" s="10">
        <v>1</v>
      </c>
    </row>
    <row r="13" spans="1:2" x14ac:dyDescent="0.25">
      <c r="A13" s="9" t="s">
        <v>322</v>
      </c>
      <c r="B13" s="10">
        <v>1</v>
      </c>
    </row>
    <row r="14" spans="1:2" x14ac:dyDescent="0.25">
      <c r="A14" s="9" t="s">
        <v>780</v>
      </c>
      <c r="B14" s="10">
        <v>2</v>
      </c>
    </row>
    <row r="15" spans="1:2" x14ac:dyDescent="0.25">
      <c r="A15" s="9" t="s">
        <v>672</v>
      </c>
      <c r="B15" s="10">
        <v>3</v>
      </c>
    </row>
    <row r="16" spans="1:2" x14ac:dyDescent="0.25">
      <c r="A16" s="9" t="s">
        <v>715</v>
      </c>
      <c r="B16" s="10">
        <v>1</v>
      </c>
    </row>
    <row r="17" spans="1:2" x14ac:dyDescent="0.25">
      <c r="A17" s="9" t="s">
        <v>818</v>
      </c>
      <c r="B17" s="10">
        <v>1</v>
      </c>
    </row>
    <row r="18" spans="1:2" x14ac:dyDescent="0.25">
      <c r="A18" s="9" t="s">
        <v>332</v>
      </c>
      <c r="B18" s="10">
        <v>1</v>
      </c>
    </row>
    <row r="19" spans="1:2" x14ac:dyDescent="0.25">
      <c r="A19" s="9" t="s">
        <v>381</v>
      </c>
      <c r="B19" s="10">
        <v>2</v>
      </c>
    </row>
    <row r="20" spans="1:2" x14ac:dyDescent="0.25">
      <c r="A20" s="9" t="s">
        <v>704</v>
      </c>
      <c r="B20" s="10">
        <v>4</v>
      </c>
    </row>
    <row r="21" spans="1:2" x14ac:dyDescent="0.25">
      <c r="A21" s="9" t="s">
        <v>347</v>
      </c>
      <c r="B21" s="10">
        <v>1</v>
      </c>
    </row>
    <row r="22" spans="1:2" x14ac:dyDescent="0.25">
      <c r="A22" s="9" t="s">
        <v>858</v>
      </c>
      <c r="B22" s="10">
        <v>3</v>
      </c>
    </row>
    <row r="23" spans="1:2" x14ac:dyDescent="0.25">
      <c r="A23" s="9" t="s">
        <v>678</v>
      </c>
      <c r="B23" s="10">
        <v>2</v>
      </c>
    </row>
    <row r="24" spans="1:2" x14ac:dyDescent="0.25">
      <c r="A24" s="9" t="s">
        <v>311</v>
      </c>
      <c r="B24" s="10">
        <v>1</v>
      </c>
    </row>
    <row r="25" spans="1:2" x14ac:dyDescent="0.25">
      <c r="A25" s="9" t="s">
        <v>860</v>
      </c>
      <c r="B25" s="10">
        <v>1</v>
      </c>
    </row>
    <row r="26" spans="1:2" x14ac:dyDescent="0.25">
      <c r="A26" s="9" t="s">
        <v>787</v>
      </c>
      <c r="B26" s="10">
        <v>1</v>
      </c>
    </row>
    <row r="27" spans="1:2" x14ac:dyDescent="0.25">
      <c r="A27" s="9" t="s">
        <v>723</v>
      </c>
      <c r="B27" s="10">
        <v>3</v>
      </c>
    </row>
    <row r="28" spans="1:2" x14ac:dyDescent="0.25">
      <c r="A28" s="9" t="s">
        <v>375</v>
      </c>
      <c r="B28" s="10">
        <v>1</v>
      </c>
    </row>
    <row r="29" spans="1:2" x14ac:dyDescent="0.25">
      <c r="A29" s="9" t="s">
        <v>861</v>
      </c>
      <c r="B29" s="10">
        <v>2</v>
      </c>
    </row>
    <row r="30" spans="1:2" x14ac:dyDescent="0.25">
      <c r="A30" s="9" t="s">
        <v>862</v>
      </c>
      <c r="B30" s="10">
        <v>1</v>
      </c>
    </row>
    <row r="31" spans="1:2" x14ac:dyDescent="0.25">
      <c r="A31" s="9" t="s">
        <v>767</v>
      </c>
      <c r="B31" s="10">
        <v>1</v>
      </c>
    </row>
    <row r="32" spans="1:2" x14ac:dyDescent="0.25">
      <c r="A32" s="9" t="s">
        <v>684</v>
      </c>
      <c r="B32" s="10">
        <v>2</v>
      </c>
    </row>
    <row r="33" spans="1:2" x14ac:dyDescent="0.25">
      <c r="A33" s="9" t="s">
        <v>726</v>
      </c>
      <c r="B33" s="10">
        <v>1</v>
      </c>
    </row>
    <row r="34" spans="1:2" x14ac:dyDescent="0.25">
      <c r="A34" s="9" t="s">
        <v>863</v>
      </c>
      <c r="B34" s="10">
        <v>1</v>
      </c>
    </row>
    <row r="35" spans="1:2" x14ac:dyDescent="0.25">
      <c r="A35" s="9" t="s">
        <v>377</v>
      </c>
      <c r="B35" s="10">
        <v>1</v>
      </c>
    </row>
    <row r="36" spans="1:2" x14ac:dyDescent="0.25">
      <c r="A36" s="9" t="s">
        <v>939</v>
      </c>
      <c r="B36" s="10">
        <v>1</v>
      </c>
    </row>
    <row r="37" spans="1:2" x14ac:dyDescent="0.25">
      <c r="A37" s="9" t="s">
        <v>859</v>
      </c>
      <c r="B37" s="10">
        <v>1</v>
      </c>
    </row>
    <row r="38" spans="1:2" x14ac:dyDescent="0.25">
      <c r="A38" s="9" t="s">
        <v>864</v>
      </c>
      <c r="B38" s="10">
        <v>1</v>
      </c>
    </row>
    <row r="39" spans="1:2" x14ac:dyDescent="0.25">
      <c r="A39" s="9" t="s">
        <v>828</v>
      </c>
      <c r="B39" s="10">
        <v>2</v>
      </c>
    </row>
    <row r="40" spans="1:2" x14ac:dyDescent="0.25">
      <c r="A40" s="9" t="s">
        <v>736</v>
      </c>
      <c r="B40" s="10">
        <v>1</v>
      </c>
    </row>
    <row r="41" spans="1:2" x14ac:dyDescent="0.25">
      <c r="A41" s="9" t="s">
        <v>694</v>
      </c>
      <c r="B41" s="10">
        <v>1</v>
      </c>
    </row>
    <row r="42" spans="1:2" x14ac:dyDescent="0.25">
      <c r="A42" s="9" t="s">
        <v>776</v>
      </c>
      <c r="B42" s="10">
        <v>1</v>
      </c>
    </row>
    <row r="43" spans="1:2" x14ac:dyDescent="0.25">
      <c r="A43" s="9" t="s">
        <v>940</v>
      </c>
      <c r="B43" s="10">
        <v>1</v>
      </c>
    </row>
    <row r="44" spans="1:2" x14ac:dyDescent="0.25">
      <c r="A44" s="9" t="s">
        <v>306</v>
      </c>
      <c r="B44" s="10">
        <v>1</v>
      </c>
    </row>
    <row r="45" spans="1:2" x14ac:dyDescent="0.25">
      <c r="A45" s="9" t="s">
        <v>865</v>
      </c>
      <c r="B45" s="10">
        <v>1</v>
      </c>
    </row>
    <row r="46" spans="1:2" x14ac:dyDescent="0.25">
      <c r="A46" s="9" t="s">
        <v>796</v>
      </c>
      <c r="B46" s="10">
        <v>1</v>
      </c>
    </row>
    <row r="47" spans="1:2" x14ac:dyDescent="0.25">
      <c r="A47" s="9" t="s">
        <v>781</v>
      </c>
      <c r="B47" s="10">
        <v>1</v>
      </c>
    </row>
    <row r="48" spans="1:2" x14ac:dyDescent="0.25">
      <c r="A48" s="9" t="s">
        <v>293</v>
      </c>
      <c r="B48" s="10">
        <v>2</v>
      </c>
    </row>
    <row r="49" spans="1:2" x14ac:dyDescent="0.25">
      <c r="A49" s="9" t="s">
        <v>802</v>
      </c>
      <c r="B49" s="10">
        <v>1</v>
      </c>
    </row>
    <row r="50" spans="1:2" x14ac:dyDescent="0.25">
      <c r="A50" s="9" t="s">
        <v>866</v>
      </c>
      <c r="B50" s="10">
        <v>1</v>
      </c>
    </row>
    <row r="51" spans="1:2" x14ac:dyDescent="0.25">
      <c r="A51" s="9" t="s">
        <v>836</v>
      </c>
      <c r="B51" s="10">
        <v>1</v>
      </c>
    </row>
    <row r="52" spans="1:2" x14ac:dyDescent="0.25">
      <c r="A52" s="9" t="s">
        <v>722</v>
      </c>
      <c r="B52" s="10">
        <v>1</v>
      </c>
    </row>
    <row r="53" spans="1:2" x14ac:dyDescent="0.25">
      <c r="A53" s="9" t="s">
        <v>800</v>
      </c>
      <c r="B53" s="10">
        <v>1</v>
      </c>
    </row>
    <row r="54" spans="1:2" x14ac:dyDescent="0.25">
      <c r="A54" s="9" t="s">
        <v>751</v>
      </c>
      <c r="B54" s="10">
        <v>1</v>
      </c>
    </row>
    <row r="55" spans="1:2" x14ac:dyDescent="0.25">
      <c r="A55" s="9" t="s">
        <v>833</v>
      </c>
      <c r="B55" s="10">
        <v>2</v>
      </c>
    </row>
    <row r="56" spans="1:2" x14ac:dyDescent="0.25">
      <c r="A56" s="9" t="s">
        <v>941</v>
      </c>
      <c r="B56" s="10">
        <v>1</v>
      </c>
    </row>
    <row r="57" spans="1:2" x14ac:dyDescent="0.25">
      <c r="A57" s="9" t="s">
        <v>868</v>
      </c>
      <c r="B57" s="10">
        <v>1</v>
      </c>
    </row>
    <row r="58" spans="1:2" x14ac:dyDescent="0.25">
      <c r="A58" s="9" t="s">
        <v>360</v>
      </c>
      <c r="B58" s="10">
        <v>1</v>
      </c>
    </row>
    <row r="59" spans="1:2" x14ac:dyDescent="0.25">
      <c r="A59" s="9" t="s">
        <v>724</v>
      </c>
      <c r="B59" s="10">
        <v>1</v>
      </c>
    </row>
    <row r="60" spans="1:2" x14ac:dyDescent="0.25">
      <c r="A60" s="9" t="s">
        <v>333</v>
      </c>
      <c r="B60" s="10">
        <v>1</v>
      </c>
    </row>
    <row r="61" spans="1:2" x14ac:dyDescent="0.25">
      <c r="A61" s="9" t="s">
        <v>329</v>
      </c>
      <c r="B61" s="10">
        <v>1</v>
      </c>
    </row>
    <row r="62" spans="1:2" x14ac:dyDescent="0.25">
      <c r="A62" s="9" t="s">
        <v>703</v>
      </c>
      <c r="B62" s="10">
        <v>3</v>
      </c>
    </row>
    <row r="63" spans="1:2" x14ac:dyDescent="0.25">
      <c r="A63" s="9" t="s">
        <v>357</v>
      </c>
      <c r="B63" s="10">
        <v>1</v>
      </c>
    </row>
    <row r="64" spans="1:2" x14ac:dyDescent="0.25">
      <c r="A64" s="9" t="s">
        <v>362</v>
      </c>
      <c r="B64" s="10">
        <v>1</v>
      </c>
    </row>
    <row r="65" spans="1:2" x14ac:dyDescent="0.25">
      <c r="A65" s="9" t="s">
        <v>352</v>
      </c>
      <c r="B65" s="10">
        <v>2</v>
      </c>
    </row>
    <row r="66" spans="1:2" x14ac:dyDescent="0.25">
      <c r="A66" s="9" t="s">
        <v>350</v>
      </c>
      <c r="B66" s="10">
        <v>1</v>
      </c>
    </row>
    <row r="67" spans="1:2" x14ac:dyDescent="0.25">
      <c r="A67" s="9" t="s">
        <v>319</v>
      </c>
      <c r="B67" s="10">
        <v>1</v>
      </c>
    </row>
    <row r="68" spans="1:2" x14ac:dyDescent="0.25">
      <c r="A68" s="9" t="s">
        <v>342</v>
      </c>
      <c r="B68" s="10">
        <v>1</v>
      </c>
    </row>
    <row r="69" spans="1:2" x14ac:dyDescent="0.25">
      <c r="A69" s="9" t="s">
        <v>323</v>
      </c>
      <c r="B69" s="10">
        <v>2</v>
      </c>
    </row>
    <row r="70" spans="1:2" x14ac:dyDescent="0.25">
      <c r="A70" s="9" t="s">
        <v>869</v>
      </c>
      <c r="B70" s="10">
        <v>1</v>
      </c>
    </row>
    <row r="71" spans="1:2" x14ac:dyDescent="0.25">
      <c r="A71" s="9" t="s">
        <v>837</v>
      </c>
      <c r="B71" s="10">
        <v>1</v>
      </c>
    </row>
    <row r="72" spans="1:2" x14ac:dyDescent="0.25">
      <c r="A72" s="9" t="s">
        <v>327</v>
      </c>
      <c r="B72" s="10">
        <v>1</v>
      </c>
    </row>
    <row r="73" spans="1:2" x14ac:dyDescent="0.25">
      <c r="A73" s="9" t="s">
        <v>735</v>
      </c>
      <c r="B73" s="10">
        <v>2</v>
      </c>
    </row>
    <row r="74" spans="1:2" x14ac:dyDescent="0.25">
      <c r="A74" s="9" t="s">
        <v>364</v>
      </c>
      <c r="B74" s="10">
        <v>1</v>
      </c>
    </row>
    <row r="75" spans="1:2" x14ac:dyDescent="0.25">
      <c r="A75" s="9" t="s">
        <v>682</v>
      </c>
      <c r="B75" s="10">
        <v>1</v>
      </c>
    </row>
    <row r="76" spans="1:2" x14ac:dyDescent="0.25">
      <c r="A76" s="9" t="s">
        <v>750</v>
      </c>
      <c r="B76" s="10">
        <v>1</v>
      </c>
    </row>
    <row r="77" spans="1:2" x14ac:dyDescent="0.25">
      <c r="A77" s="9" t="s">
        <v>778</v>
      </c>
      <c r="B77" s="10">
        <v>1</v>
      </c>
    </row>
    <row r="78" spans="1:2" x14ac:dyDescent="0.25">
      <c r="A78" s="9" t="s">
        <v>683</v>
      </c>
      <c r="B78" s="10">
        <v>3</v>
      </c>
    </row>
    <row r="79" spans="1:2" x14ac:dyDescent="0.25">
      <c r="A79" s="9" t="s">
        <v>702</v>
      </c>
      <c r="B79" s="10">
        <v>2</v>
      </c>
    </row>
    <row r="80" spans="1:2" x14ac:dyDescent="0.25">
      <c r="A80" s="9" t="s">
        <v>807</v>
      </c>
      <c r="B80" s="10">
        <v>2</v>
      </c>
    </row>
    <row r="81" spans="1:2" x14ac:dyDescent="0.25">
      <c r="A81" s="9" t="s">
        <v>320</v>
      </c>
      <c r="B81" s="10">
        <v>1</v>
      </c>
    </row>
    <row r="82" spans="1:2" x14ac:dyDescent="0.25">
      <c r="A82" s="9" t="s">
        <v>676</v>
      </c>
      <c r="B82" s="10">
        <v>2</v>
      </c>
    </row>
    <row r="83" spans="1:2" x14ac:dyDescent="0.25">
      <c r="A83" s="9" t="s">
        <v>338</v>
      </c>
      <c r="B83" s="10">
        <v>2</v>
      </c>
    </row>
    <row r="84" spans="1:2" x14ac:dyDescent="0.25">
      <c r="A84" s="9" t="s">
        <v>737</v>
      </c>
      <c r="B84" s="10">
        <v>2</v>
      </c>
    </row>
    <row r="85" spans="1:2" x14ac:dyDescent="0.25">
      <c r="A85" s="9" t="s">
        <v>348</v>
      </c>
      <c r="B85" s="10">
        <v>1</v>
      </c>
    </row>
    <row r="86" spans="1:2" x14ac:dyDescent="0.25">
      <c r="A86" s="9" t="s">
        <v>713</v>
      </c>
      <c r="B86" s="10">
        <v>1</v>
      </c>
    </row>
    <row r="87" spans="1:2" x14ac:dyDescent="0.25">
      <c r="A87" s="9" t="s">
        <v>758</v>
      </c>
      <c r="B87" s="10">
        <v>2</v>
      </c>
    </row>
    <row r="88" spans="1:2" x14ac:dyDescent="0.25">
      <c r="A88" s="9" t="s">
        <v>334</v>
      </c>
      <c r="B88" s="10">
        <v>1</v>
      </c>
    </row>
    <row r="89" spans="1:2" x14ac:dyDescent="0.25">
      <c r="A89" s="9" t="s">
        <v>785</v>
      </c>
      <c r="B89" s="10">
        <v>1</v>
      </c>
    </row>
    <row r="90" spans="1:2" x14ac:dyDescent="0.25">
      <c r="A90" s="9" t="s">
        <v>367</v>
      </c>
      <c r="B90" s="10">
        <v>1</v>
      </c>
    </row>
    <row r="91" spans="1:2" x14ac:dyDescent="0.25">
      <c r="A91" s="9" t="s">
        <v>688</v>
      </c>
      <c r="B91" s="10">
        <v>1</v>
      </c>
    </row>
    <row r="92" spans="1:2" x14ac:dyDescent="0.25">
      <c r="A92" s="9" t="s">
        <v>871</v>
      </c>
      <c r="B92" s="10">
        <v>1</v>
      </c>
    </row>
    <row r="93" spans="1:2" x14ac:dyDescent="0.25">
      <c r="A93" s="9" t="s">
        <v>917</v>
      </c>
      <c r="B93" s="10">
        <v>1</v>
      </c>
    </row>
    <row r="94" spans="1:2" x14ac:dyDescent="0.25">
      <c r="A94" s="9" t="s">
        <v>297</v>
      </c>
      <c r="B94" s="10">
        <v>1</v>
      </c>
    </row>
    <row r="95" spans="1:2" x14ac:dyDescent="0.25">
      <c r="A95" s="9" t="s">
        <v>734</v>
      </c>
      <c r="B95" s="10">
        <v>1</v>
      </c>
    </row>
    <row r="96" spans="1:2" x14ac:dyDescent="0.25">
      <c r="A96" s="9" t="s">
        <v>872</v>
      </c>
      <c r="B96" s="10">
        <v>1</v>
      </c>
    </row>
    <row r="97" spans="1:2" x14ac:dyDescent="0.25">
      <c r="A97" s="9" t="s">
        <v>382</v>
      </c>
      <c r="B97" s="10">
        <v>1</v>
      </c>
    </row>
    <row r="98" spans="1:2" x14ac:dyDescent="0.25">
      <c r="A98" s="9" t="s">
        <v>848</v>
      </c>
      <c r="B98" s="10">
        <v>1</v>
      </c>
    </row>
    <row r="99" spans="1:2" x14ac:dyDescent="0.25">
      <c r="A99" s="9" t="s">
        <v>733</v>
      </c>
      <c r="B99" s="10">
        <v>1</v>
      </c>
    </row>
    <row r="100" spans="1:2" x14ac:dyDescent="0.25">
      <c r="A100" s="9" t="s">
        <v>358</v>
      </c>
      <c r="B100" s="10">
        <v>1</v>
      </c>
    </row>
    <row r="101" spans="1:2" x14ac:dyDescent="0.25">
      <c r="A101" s="9" t="s">
        <v>812</v>
      </c>
      <c r="B101" s="10">
        <v>1</v>
      </c>
    </row>
    <row r="102" spans="1:2" x14ac:dyDescent="0.25">
      <c r="A102" s="9" t="s">
        <v>389</v>
      </c>
      <c r="B102" s="10">
        <v>1</v>
      </c>
    </row>
    <row r="103" spans="1:2" x14ac:dyDescent="0.25">
      <c r="A103" s="9" t="s">
        <v>383</v>
      </c>
      <c r="B103" s="10">
        <v>1</v>
      </c>
    </row>
    <row r="104" spans="1:2" x14ac:dyDescent="0.25">
      <c r="A104" s="9" t="s">
        <v>845</v>
      </c>
      <c r="B104" s="10">
        <v>1</v>
      </c>
    </row>
    <row r="105" spans="1:2" x14ac:dyDescent="0.25">
      <c r="A105" s="9" t="s">
        <v>749</v>
      </c>
      <c r="B105" s="10">
        <v>2</v>
      </c>
    </row>
    <row r="106" spans="1:2" x14ac:dyDescent="0.25">
      <c r="A106" s="9" t="s">
        <v>819</v>
      </c>
      <c r="B106" s="10">
        <v>1</v>
      </c>
    </row>
    <row r="107" spans="1:2" x14ac:dyDescent="0.25">
      <c r="A107" s="9" t="s">
        <v>361</v>
      </c>
      <c r="B107" s="10">
        <v>1</v>
      </c>
    </row>
    <row r="108" spans="1:2" x14ac:dyDescent="0.25">
      <c r="A108" s="9" t="s">
        <v>314</v>
      </c>
      <c r="B108" s="10">
        <v>1</v>
      </c>
    </row>
    <row r="109" spans="1:2" x14ac:dyDescent="0.25">
      <c r="A109" s="9" t="s">
        <v>313</v>
      </c>
      <c r="B109" s="10">
        <v>1</v>
      </c>
    </row>
    <row r="110" spans="1:2" x14ac:dyDescent="0.25">
      <c r="A110" s="9" t="s">
        <v>873</v>
      </c>
      <c r="B110" s="10">
        <v>1</v>
      </c>
    </row>
    <row r="111" spans="1:2" x14ac:dyDescent="0.25">
      <c r="A111" s="9" t="s">
        <v>686</v>
      </c>
      <c r="B111" s="10">
        <v>1</v>
      </c>
    </row>
    <row r="112" spans="1:2" x14ac:dyDescent="0.25">
      <c r="A112" s="9" t="s">
        <v>343</v>
      </c>
      <c r="B112" s="10">
        <v>1</v>
      </c>
    </row>
    <row r="113" spans="1:2" x14ac:dyDescent="0.25">
      <c r="A113" s="9" t="s">
        <v>330</v>
      </c>
      <c r="B113" s="10">
        <v>1</v>
      </c>
    </row>
    <row r="114" spans="1:2" x14ac:dyDescent="0.25">
      <c r="A114" s="9" t="s">
        <v>705</v>
      </c>
      <c r="B114" s="10">
        <v>1</v>
      </c>
    </row>
    <row r="115" spans="1:2" x14ac:dyDescent="0.25">
      <c r="A115" s="9" t="s">
        <v>670</v>
      </c>
      <c r="B115" s="10">
        <v>2</v>
      </c>
    </row>
    <row r="116" spans="1:2" x14ac:dyDescent="0.25">
      <c r="A116" s="9" t="s">
        <v>874</v>
      </c>
      <c r="B116" s="10">
        <v>1</v>
      </c>
    </row>
    <row r="117" spans="1:2" x14ac:dyDescent="0.25">
      <c r="A117" s="9" t="s">
        <v>853</v>
      </c>
      <c r="B117" s="10">
        <v>1</v>
      </c>
    </row>
    <row r="118" spans="1:2" x14ac:dyDescent="0.25">
      <c r="A118" s="9" t="s">
        <v>708</v>
      </c>
      <c r="B118" s="10">
        <v>1</v>
      </c>
    </row>
    <row r="119" spans="1:2" x14ac:dyDescent="0.25">
      <c r="A119" s="9" t="s">
        <v>817</v>
      </c>
      <c r="B119" s="10">
        <v>1</v>
      </c>
    </row>
    <row r="120" spans="1:2" x14ac:dyDescent="0.25">
      <c r="A120" s="9" t="s">
        <v>359</v>
      </c>
      <c r="B120" s="10">
        <v>1</v>
      </c>
    </row>
    <row r="121" spans="1:2" x14ac:dyDescent="0.25">
      <c r="A121" s="9" t="s">
        <v>693</v>
      </c>
      <c r="B121" s="10">
        <v>1</v>
      </c>
    </row>
    <row r="122" spans="1:2" x14ac:dyDescent="0.25">
      <c r="A122" s="9" t="s">
        <v>674</v>
      </c>
      <c r="B122" s="10">
        <v>3</v>
      </c>
    </row>
    <row r="123" spans="1:2" x14ac:dyDescent="0.25">
      <c r="A123" s="9" t="s">
        <v>385</v>
      </c>
      <c r="B123" s="10">
        <v>1</v>
      </c>
    </row>
    <row r="124" spans="1:2" x14ac:dyDescent="0.25">
      <c r="A124" s="9" t="s">
        <v>794</v>
      </c>
      <c r="B124" s="10">
        <v>1</v>
      </c>
    </row>
    <row r="125" spans="1:2" x14ac:dyDescent="0.25">
      <c r="A125" s="9" t="s">
        <v>801</v>
      </c>
      <c r="B125" s="10">
        <v>1</v>
      </c>
    </row>
    <row r="126" spans="1:2" x14ac:dyDescent="0.25">
      <c r="A126" s="9" t="s">
        <v>298</v>
      </c>
      <c r="B126" s="10">
        <v>1</v>
      </c>
    </row>
    <row r="127" spans="1:2" x14ac:dyDescent="0.25">
      <c r="A127" s="9" t="s">
        <v>815</v>
      </c>
      <c r="B127" s="10">
        <v>1</v>
      </c>
    </row>
    <row r="128" spans="1:2" x14ac:dyDescent="0.25">
      <c r="A128" s="9" t="s">
        <v>742</v>
      </c>
      <c r="B128" s="10">
        <v>1</v>
      </c>
    </row>
    <row r="129" spans="1:2" x14ac:dyDescent="0.25">
      <c r="A129" s="9" t="s">
        <v>296</v>
      </c>
      <c r="B129" s="10">
        <v>1</v>
      </c>
    </row>
    <row r="130" spans="1:2" x14ac:dyDescent="0.25">
      <c r="A130" s="9" t="s">
        <v>875</v>
      </c>
      <c r="B130" s="10">
        <v>1</v>
      </c>
    </row>
    <row r="131" spans="1:2" x14ac:dyDescent="0.25">
      <c r="A131" s="9" t="s">
        <v>813</v>
      </c>
      <c r="B131" s="10">
        <v>1</v>
      </c>
    </row>
    <row r="132" spans="1:2" x14ac:dyDescent="0.25">
      <c r="A132" s="9" t="s">
        <v>391</v>
      </c>
      <c r="B132" s="10">
        <v>1</v>
      </c>
    </row>
    <row r="133" spans="1:2" x14ac:dyDescent="0.25">
      <c r="A133" s="9" t="s">
        <v>806</v>
      </c>
      <c r="B133" s="10">
        <v>1</v>
      </c>
    </row>
    <row r="134" spans="1:2" x14ac:dyDescent="0.25">
      <c r="A134" s="9" t="s">
        <v>876</v>
      </c>
      <c r="B134" s="10">
        <v>1</v>
      </c>
    </row>
    <row r="135" spans="1:2" x14ac:dyDescent="0.25">
      <c r="A135" s="9" t="s">
        <v>752</v>
      </c>
      <c r="B135" s="10">
        <v>3</v>
      </c>
    </row>
    <row r="136" spans="1:2" x14ac:dyDescent="0.25">
      <c r="A136" s="9" t="s">
        <v>371</v>
      </c>
      <c r="B136" s="10">
        <v>1</v>
      </c>
    </row>
    <row r="137" spans="1:2" x14ac:dyDescent="0.25">
      <c r="A137" s="9" t="s">
        <v>811</v>
      </c>
      <c r="B137" s="10">
        <v>1</v>
      </c>
    </row>
    <row r="138" spans="1:2" x14ac:dyDescent="0.25">
      <c r="A138" s="9" t="s">
        <v>797</v>
      </c>
      <c r="B138" s="10">
        <v>1</v>
      </c>
    </row>
    <row r="139" spans="1:2" x14ac:dyDescent="0.25">
      <c r="A139" s="9" t="s">
        <v>877</v>
      </c>
      <c r="B139" s="10">
        <v>1</v>
      </c>
    </row>
    <row r="140" spans="1:2" x14ac:dyDescent="0.25">
      <c r="A140" s="9" t="s">
        <v>718</v>
      </c>
      <c r="B140" s="10">
        <v>4</v>
      </c>
    </row>
    <row r="141" spans="1:2" x14ac:dyDescent="0.25">
      <c r="A141" s="9" t="s">
        <v>664</v>
      </c>
      <c r="B141" s="10">
        <v>1</v>
      </c>
    </row>
    <row r="142" spans="1:2" x14ac:dyDescent="0.25">
      <c r="A142" s="9" t="s">
        <v>841</v>
      </c>
      <c r="B142" s="10">
        <v>1</v>
      </c>
    </row>
    <row r="143" spans="1:2" x14ac:dyDescent="0.25">
      <c r="A143" s="9" t="s">
        <v>770</v>
      </c>
      <c r="B143" s="10">
        <v>1</v>
      </c>
    </row>
    <row r="144" spans="1:2" x14ac:dyDescent="0.25">
      <c r="A144" s="9" t="s">
        <v>301</v>
      </c>
      <c r="B144" s="10">
        <v>1</v>
      </c>
    </row>
    <row r="145" spans="1:2" x14ac:dyDescent="0.25">
      <c r="A145" s="9" t="s">
        <v>701</v>
      </c>
      <c r="B145" s="10">
        <v>1</v>
      </c>
    </row>
    <row r="146" spans="1:2" x14ac:dyDescent="0.25">
      <c r="A146" s="9" t="s">
        <v>310</v>
      </c>
      <c r="B146" s="10">
        <v>1</v>
      </c>
    </row>
    <row r="147" spans="1:2" x14ac:dyDescent="0.25">
      <c r="A147" s="9" t="s">
        <v>668</v>
      </c>
      <c r="B147" s="10">
        <v>5</v>
      </c>
    </row>
    <row r="148" spans="1:2" x14ac:dyDescent="0.25">
      <c r="A148" s="9" t="s">
        <v>728</v>
      </c>
      <c r="B148" s="10">
        <v>1</v>
      </c>
    </row>
    <row r="149" spans="1:2" x14ac:dyDescent="0.25">
      <c r="A149" s="9" t="s">
        <v>328</v>
      </c>
      <c r="B149" s="10">
        <v>1</v>
      </c>
    </row>
    <row r="150" spans="1:2" x14ac:dyDescent="0.25">
      <c r="A150" s="9" t="s">
        <v>294</v>
      </c>
      <c r="B150" s="10">
        <v>1</v>
      </c>
    </row>
    <row r="151" spans="1:2" x14ac:dyDescent="0.25">
      <c r="A151" s="9" t="s">
        <v>756</v>
      </c>
      <c r="B151" s="10">
        <v>2</v>
      </c>
    </row>
    <row r="152" spans="1:2" x14ac:dyDescent="0.25">
      <c r="A152" s="9" t="s">
        <v>852</v>
      </c>
      <c r="B152" s="10">
        <v>2</v>
      </c>
    </row>
    <row r="153" spans="1:2" x14ac:dyDescent="0.25">
      <c r="A153" s="9" t="s">
        <v>386</v>
      </c>
      <c r="B153" s="10">
        <v>1</v>
      </c>
    </row>
    <row r="154" spans="1:2" x14ac:dyDescent="0.25">
      <c r="A154" s="9" t="s">
        <v>336</v>
      </c>
      <c r="B154" s="10">
        <v>1</v>
      </c>
    </row>
    <row r="155" spans="1:2" x14ac:dyDescent="0.25">
      <c r="A155" s="9" t="s">
        <v>744</v>
      </c>
      <c r="B155" s="10">
        <v>1</v>
      </c>
    </row>
    <row r="156" spans="1:2" x14ac:dyDescent="0.25">
      <c r="A156" s="9" t="s">
        <v>878</v>
      </c>
      <c r="B156" s="10">
        <v>1</v>
      </c>
    </row>
    <row r="157" spans="1:2" x14ac:dyDescent="0.25">
      <c r="A157" s="9" t="s">
        <v>879</v>
      </c>
      <c r="B157" s="10">
        <v>1</v>
      </c>
    </row>
    <row r="158" spans="1:2" x14ac:dyDescent="0.25">
      <c r="A158" s="9" t="s">
        <v>843</v>
      </c>
      <c r="B158" s="10">
        <v>1</v>
      </c>
    </row>
    <row r="159" spans="1:2" x14ac:dyDescent="0.25">
      <c r="A159" s="9" t="s">
        <v>791</v>
      </c>
      <c r="B159" s="10">
        <v>2</v>
      </c>
    </row>
    <row r="160" spans="1:2" x14ac:dyDescent="0.25">
      <c r="A160" s="9" t="s">
        <v>299</v>
      </c>
      <c r="B160" s="10">
        <v>3</v>
      </c>
    </row>
    <row r="161" spans="1:2" x14ac:dyDescent="0.25">
      <c r="A161" s="9" t="s">
        <v>786</v>
      </c>
      <c r="B161" s="10">
        <v>3</v>
      </c>
    </row>
    <row r="162" spans="1:2" x14ac:dyDescent="0.25">
      <c r="A162" s="9" t="s">
        <v>880</v>
      </c>
      <c r="B162" s="10">
        <v>2</v>
      </c>
    </row>
    <row r="163" spans="1:2" x14ac:dyDescent="0.25">
      <c r="A163" s="9" t="s">
        <v>666</v>
      </c>
      <c r="B163" s="10">
        <v>1</v>
      </c>
    </row>
    <row r="164" spans="1:2" x14ac:dyDescent="0.25">
      <c r="A164" s="9" t="s">
        <v>881</v>
      </c>
      <c r="B164" s="10">
        <v>1</v>
      </c>
    </row>
    <row r="165" spans="1:2" x14ac:dyDescent="0.25">
      <c r="A165" s="9" t="s">
        <v>882</v>
      </c>
      <c r="B165" s="10">
        <v>1</v>
      </c>
    </row>
    <row r="166" spans="1:2" x14ac:dyDescent="0.25">
      <c r="A166" s="9" t="s">
        <v>883</v>
      </c>
      <c r="B166" s="10">
        <v>1</v>
      </c>
    </row>
    <row r="167" spans="1:2" x14ac:dyDescent="0.25">
      <c r="A167" s="9" t="s">
        <v>884</v>
      </c>
      <c r="B167" s="10">
        <v>1</v>
      </c>
    </row>
    <row r="168" spans="1:2" x14ac:dyDescent="0.25">
      <c r="A168" s="9" t="s">
        <v>885</v>
      </c>
      <c r="B168" s="10">
        <v>1</v>
      </c>
    </row>
    <row r="169" spans="1:2" x14ac:dyDescent="0.25">
      <c r="A169" s="9" t="s">
        <v>855</v>
      </c>
      <c r="B169" s="10">
        <v>1</v>
      </c>
    </row>
    <row r="170" spans="1:2" x14ac:dyDescent="0.25">
      <c r="A170" s="9" t="s">
        <v>886</v>
      </c>
      <c r="B170" s="10">
        <v>1</v>
      </c>
    </row>
    <row r="171" spans="1:2" x14ac:dyDescent="0.25">
      <c r="A171" s="9" t="s">
        <v>887</v>
      </c>
      <c r="B171" s="10">
        <v>1</v>
      </c>
    </row>
    <row r="172" spans="1:2" x14ac:dyDescent="0.25">
      <c r="A172" s="9" t="s">
        <v>888</v>
      </c>
      <c r="B172" s="10">
        <v>1</v>
      </c>
    </row>
    <row r="173" spans="1:2" x14ac:dyDescent="0.25">
      <c r="A173" s="9" t="s">
        <v>889</v>
      </c>
      <c r="B173" s="10">
        <v>1</v>
      </c>
    </row>
    <row r="174" spans="1:2" x14ac:dyDescent="0.25">
      <c r="A174" s="9" t="s">
        <v>890</v>
      </c>
      <c r="B174" s="10">
        <v>1</v>
      </c>
    </row>
    <row r="175" spans="1:2" x14ac:dyDescent="0.25">
      <c r="A175" s="9" t="s">
        <v>891</v>
      </c>
      <c r="B175" s="10">
        <v>2</v>
      </c>
    </row>
    <row r="176" spans="1:2" x14ac:dyDescent="0.25">
      <c r="A176" s="9" t="s">
        <v>892</v>
      </c>
      <c r="B176" s="10">
        <v>1</v>
      </c>
    </row>
    <row r="177" spans="1:2" x14ac:dyDescent="0.25">
      <c r="A177" s="9" t="s">
        <v>893</v>
      </c>
      <c r="B177" s="10">
        <v>1</v>
      </c>
    </row>
    <row r="178" spans="1:2" x14ac:dyDescent="0.25">
      <c r="A178" s="9" t="s">
        <v>894</v>
      </c>
      <c r="B178" s="10">
        <v>1</v>
      </c>
    </row>
    <row r="179" spans="1:2" x14ac:dyDescent="0.25">
      <c r="A179" s="9" t="s">
        <v>895</v>
      </c>
      <c r="B179" s="10">
        <v>1</v>
      </c>
    </row>
    <row r="180" spans="1:2" x14ac:dyDescent="0.25">
      <c r="A180" s="9" t="s">
        <v>896</v>
      </c>
      <c r="B180" s="10">
        <v>1</v>
      </c>
    </row>
    <row r="181" spans="1:2" x14ac:dyDescent="0.25">
      <c r="A181" s="9" t="s">
        <v>897</v>
      </c>
      <c r="B181" s="10">
        <v>1</v>
      </c>
    </row>
    <row r="182" spans="1:2" x14ac:dyDescent="0.25">
      <c r="A182" s="9" t="s">
        <v>898</v>
      </c>
      <c r="B182" s="10">
        <v>1</v>
      </c>
    </row>
    <row r="183" spans="1:2" x14ac:dyDescent="0.25">
      <c r="A183" s="9" t="s">
        <v>899</v>
      </c>
      <c r="B183" s="10">
        <v>1</v>
      </c>
    </row>
    <row r="184" spans="1:2" x14ac:dyDescent="0.25">
      <c r="A184" s="9" t="s">
        <v>900</v>
      </c>
      <c r="B184" s="10">
        <v>1</v>
      </c>
    </row>
    <row r="185" spans="1:2" x14ac:dyDescent="0.25">
      <c r="A185" s="9" t="s">
        <v>901</v>
      </c>
      <c r="B185" s="10">
        <v>1</v>
      </c>
    </row>
    <row r="186" spans="1:2" x14ac:dyDescent="0.25">
      <c r="A186" s="9" t="s">
        <v>902</v>
      </c>
      <c r="B186" s="10">
        <v>1</v>
      </c>
    </row>
    <row r="187" spans="1:2" x14ac:dyDescent="0.25">
      <c r="A187" s="9" t="s">
        <v>903</v>
      </c>
      <c r="B187" s="10">
        <v>1</v>
      </c>
    </row>
    <row r="188" spans="1:2" x14ac:dyDescent="0.25">
      <c r="A188" s="9" t="s">
        <v>904</v>
      </c>
      <c r="B188" s="10">
        <v>1</v>
      </c>
    </row>
    <row r="189" spans="1:2" x14ac:dyDescent="0.25">
      <c r="A189" s="9" t="s">
        <v>696</v>
      </c>
      <c r="B189" s="10">
        <v>2</v>
      </c>
    </row>
    <row r="190" spans="1:2" x14ac:dyDescent="0.25">
      <c r="A190" s="9" t="s">
        <v>370</v>
      </c>
      <c r="B190" s="10">
        <v>1</v>
      </c>
    </row>
    <row r="191" spans="1:2" x14ac:dyDescent="0.25">
      <c r="A191" s="9" t="s">
        <v>309</v>
      </c>
      <c r="B191" s="10">
        <v>1</v>
      </c>
    </row>
    <row r="192" spans="1:2" x14ac:dyDescent="0.25">
      <c r="A192" s="9" t="s">
        <v>739</v>
      </c>
      <c r="B192" s="10">
        <v>1</v>
      </c>
    </row>
    <row r="193" spans="1:2" x14ac:dyDescent="0.25">
      <c r="A193" s="9" t="s">
        <v>671</v>
      </c>
      <c r="B193" s="10">
        <v>2</v>
      </c>
    </row>
    <row r="194" spans="1:2" x14ac:dyDescent="0.25">
      <c r="A194" s="9" t="s">
        <v>317</v>
      </c>
      <c r="B194" s="10">
        <v>2</v>
      </c>
    </row>
    <row r="195" spans="1:2" x14ac:dyDescent="0.25">
      <c r="A195" s="9" t="s">
        <v>857</v>
      </c>
      <c r="B195" s="10">
        <v>1</v>
      </c>
    </row>
    <row r="196" spans="1:2" x14ac:dyDescent="0.25">
      <c r="A196" s="9" t="s">
        <v>823</v>
      </c>
      <c r="B196" s="10">
        <v>1</v>
      </c>
    </row>
    <row r="197" spans="1:2" x14ac:dyDescent="0.25">
      <c r="A197" s="9" t="s">
        <v>844</v>
      </c>
      <c r="B197" s="10">
        <v>1</v>
      </c>
    </row>
    <row r="198" spans="1:2" x14ac:dyDescent="0.25">
      <c r="A198" s="9" t="s">
        <v>326</v>
      </c>
      <c r="B198" s="10">
        <v>1</v>
      </c>
    </row>
    <row r="199" spans="1:2" x14ac:dyDescent="0.25">
      <c r="A199" s="9" t="s">
        <v>905</v>
      </c>
      <c r="B199" s="10">
        <v>1</v>
      </c>
    </row>
    <row r="200" spans="1:2" x14ac:dyDescent="0.25">
      <c r="A200" s="9" t="s">
        <v>714</v>
      </c>
      <c r="B200" s="10">
        <v>2</v>
      </c>
    </row>
    <row r="201" spans="1:2" x14ac:dyDescent="0.25">
      <c r="A201" s="9" t="s">
        <v>816</v>
      </c>
      <c r="B201" s="10">
        <v>1</v>
      </c>
    </row>
    <row r="202" spans="1:2" x14ac:dyDescent="0.25">
      <c r="A202" s="9" t="s">
        <v>906</v>
      </c>
      <c r="B202" s="10">
        <v>1</v>
      </c>
    </row>
    <row r="203" spans="1:2" x14ac:dyDescent="0.25">
      <c r="A203" s="9" t="s">
        <v>695</v>
      </c>
      <c r="B203" s="10">
        <v>1</v>
      </c>
    </row>
    <row r="204" spans="1:2" x14ac:dyDescent="0.25">
      <c r="A204" s="9" t="s">
        <v>337</v>
      </c>
      <c r="B204" s="10">
        <v>1</v>
      </c>
    </row>
    <row r="205" spans="1:2" x14ac:dyDescent="0.25">
      <c r="A205" s="9" t="s">
        <v>303</v>
      </c>
      <c r="B205" s="10">
        <v>1</v>
      </c>
    </row>
    <row r="206" spans="1:2" x14ac:dyDescent="0.25">
      <c r="A206" s="9" t="s">
        <v>379</v>
      </c>
      <c r="B206" s="10">
        <v>1</v>
      </c>
    </row>
    <row r="207" spans="1:2" x14ac:dyDescent="0.25">
      <c r="A207" s="9" t="s">
        <v>300</v>
      </c>
      <c r="B207" s="10">
        <v>1</v>
      </c>
    </row>
    <row r="208" spans="1:2" x14ac:dyDescent="0.25">
      <c r="A208" s="9" t="s">
        <v>822</v>
      </c>
      <c r="B208" s="10">
        <v>1</v>
      </c>
    </row>
    <row r="209" spans="1:2" x14ac:dyDescent="0.25">
      <c r="A209" s="9" t="s">
        <v>769</v>
      </c>
      <c r="B209" s="10">
        <v>2</v>
      </c>
    </row>
    <row r="210" spans="1:2" x14ac:dyDescent="0.25">
      <c r="A210" s="9" t="s">
        <v>907</v>
      </c>
      <c r="B210" s="10">
        <v>1</v>
      </c>
    </row>
    <row r="211" spans="1:2" x14ac:dyDescent="0.25">
      <c r="A211" s="9" t="s">
        <v>368</v>
      </c>
      <c r="B211" s="10">
        <v>1</v>
      </c>
    </row>
    <row r="212" spans="1:2" x14ac:dyDescent="0.25">
      <c r="A212" s="9" t="s">
        <v>808</v>
      </c>
      <c r="B212" s="10">
        <v>1</v>
      </c>
    </row>
    <row r="213" spans="1:2" x14ac:dyDescent="0.25">
      <c r="A213" s="9" t="s">
        <v>304</v>
      </c>
      <c r="B213" s="10">
        <v>1</v>
      </c>
    </row>
    <row r="214" spans="1:2" x14ac:dyDescent="0.25">
      <c r="A214" s="9" t="s">
        <v>295</v>
      </c>
      <c r="B214" s="10">
        <v>1</v>
      </c>
    </row>
    <row r="215" spans="1:2" x14ac:dyDescent="0.25">
      <c r="A215" s="9" t="s">
        <v>908</v>
      </c>
      <c r="B215" s="10">
        <v>1</v>
      </c>
    </row>
    <row r="216" spans="1:2" x14ac:dyDescent="0.25">
      <c r="A216" s="9" t="s">
        <v>788</v>
      </c>
      <c r="B216" s="10">
        <v>1</v>
      </c>
    </row>
    <row r="217" spans="1:2" x14ac:dyDescent="0.25">
      <c r="A217" s="9" t="s">
        <v>755</v>
      </c>
      <c r="B217" s="10">
        <v>1</v>
      </c>
    </row>
    <row r="218" spans="1:2" x14ac:dyDescent="0.25">
      <c r="A218" s="9" t="s">
        <v>690</v>
      </c>
      <c r="B218" s="10">
        <v>2</v>
      </c>
    </row>
    <row r="219" spans="1:2" x14ac:dyDescent="0.25">
      <c r="A219" s="9" t="s">
        <v>732</v>
      </c>
      <c r="B219" s="10">
        <v>1</v>
      </c>
    </row>
    <row r="220" spans="1:2" x14ac:dyDescent="0.25">
      <c r="A220" s="9" t="s">
        <v>315</v>
      </c>
      <c r="B220" s="10">
        <v>1</v>
      </c>
    </row>
    <row r="221" spans="1:2" x14ac:dyDescent="0.25">
      <c r="A221" s="9" t="s">
        <v>909</v>
      </c>
      <c r="B221" s="10">
        <v>1</v>
      </c>
    </row>
    <row r="222" spans="1:2" x14ac:dyDescent="0.25">
      <c r="A222" s="9" t="s">
        <v>659</v>
      </c>
      <c r="B222" s="10">
        <v>3</v>
      </c>
    </row>
    <row r="223" spans="1:2" x14ac:dyDescent="0.25">
      <c r="A223" s="9" t="s">
        <v>681</v>
      </c>
      <c r="B223" s="10">
        <v>1</v>
      </c>
    </row>
    <row r="224" spans="1:2" x14ac:dyDescent="0.25">
      <c r="A224" s="9" t="s">
        <v>793</v>
      </c>
      <c r="B224" s="10">
        <v>1</v>
      </c>
    </row>
    <row r="225" spans="1:2" x14ac:dyDescent="0.25">
      <c r="A225" s="9" t="s">
        <v>388</v>
      </c>
      <c r="B225" s="10">
        <v>1</v>
      </c>
    </row>
    <row r="226" spans="1:2" x14ac:dyDescent="0.25">
      <c r="A226" s="9" t="s">
        <v>349</v>
      </c>
      <c r="B226" s="10">
        <v>1</v>
      </c>
    </row>
    <row r="227" spans="1:2" x14ac:dyDescent="0.25">
      <c r="A227" s="9" t="s">
        <v>748</v>
      </c>
      <c r="B227" s="10">
        <v>2</v>
      </c>
    </row>
    <row r="228" spans="1:2" x14ac:dyDescent="0.25">
      <c r="A228" s="9" t="s">
        <v>740</v>
      </c>
      <c r="B228" s="10">
        <v>1</v>
      </c>
    </row>
    <row r="229" spans="1:2" x14ac:dyDescent="0.25">
      <c r="A229" s="9" t="s">
        <v>766</v>
      </c>
      <c r="B229" s="10">
        <v>2</v>
      </c>
    </row>
    <row r="230" spans="1:2" x14ac:dyDescent="0.25">
      <c r="A230" s="9" t="s">
        <v>730</v>
      </c>
      <c r="B230" s="10">
        <v>2</v>
      </c>
    </row>
    <row r="231" spans="1:2" x14ac:dyDescent="0.25">
      <c r="A231" s="9" t="s">
        <v>910</v>
      </c>
      <c r="B231" s="10">
        <v>1</v>
      </c>
    </row>
    <row r="232" spans="1:2" x14ac:dyDescent="0.25">
      <c r="A232" s="9" t="s">
        <v>305</v>
      </c>
      <c r="B232" s="10">
        <v>1</v>
      </c>
    </row>
    <row r="233" spans="1:2" x14ac:dyDescent="0.25">
      <c r="A233" s="9" t="s">
        <v>821</v>
      </c>
      <c r="B233" s="10">
        <v>2</v>
      </c>
    </row>
    <row r="234" spans="1:2" x14ac:dyDescent="0.25">
      <c r="A234" s="9" t="s">
        <v>720</v>
      </c>
      <c r="B234" s="10">
        <v>1</v>
      </c>
    </row>
    <row r="235" spans="1:2" x14ac:dyDescent="0.25">
      <c r="A235" s="9" t="s">
        <v>911</v>
      </c>
      <c r="B235" s="10">
        <v>1</v>
      </c>
    </row>
    <row r="236" spans="1:2" x14ac:dyDescent="0.25">
      <c r="A236" s="9" t="s">
        <v>799</v>
      </c>
      <c r="B236" s="10">
        <v>2</v>
      </c>
    </row>
    <row r="237" spans="1:2" x14ac:dyDescent="0.25">
      <c r="A237" s="9" t="s">
        <v>698</v>
      </c>
      <c r="B237" s="10">
        <v>2</v>
      </c>
    </row>
    <row r="238" spans="1:2" x14ac:dyDescent="0.25">
      <c r="A238" s="9" t="s">
        <v>346</v>
      </c>
      <c r="B238" s="10">
        <v>2</v>
      </c>
    </row>
    <row r="239" spans="1:2" x14ac:dyDescent="0.25">
      <c r="A239" s="9" t="s">
        <v>363</v>
      </c>
      <c r="B239" s="10">
        <v>1</v>
      </c>
    </row>
    <row r="240" spans="1:2" x14ac:dyDescent="0.25">
      <c r="A240" s="9" t="s">
        <v>792</v>
      </c>
      <c r="B240" s="10">
        <v>1</v>
      </c>
    </row>
    <row r="241" spans="1:2" x14ac:dyDescent="0.25">
      <c r="A241" s="9" t="s">
        <v>759</v>
      </c>
      <c r="B241" s="10">
        <v>2</v>
      </c>
    </row>
    <row r="242" spans="1:2" x14ac:dyDescent="0.25">
      <c r="A242" s="9" t="s">
        <v>743</v>
      </c>
      <c r="B242" s="10">
        <v>2</v>
      </c>
    </row>
    <row r="243" spans="1:2" x14ac:dyDescent="0.25">
      <c r="A243" s="9" t="s">
        <v>827</v>
      </c>
      <c r="B243" s="10">
        <v>1</v>
      </c>
    </row>
    <row r="244" spans="1:2" x14ac:dyDescent="0.25">
      <c r="A244" s="9" t="s">
        <v>351</v>
      </c>
      <c r="B244" s="10">
        <v>1</v>
      </c>
    </row>
    <row r="245" spans="1:2" x14ac:dyDescent="0.25">
      <c r="A245" s="9" t="s">
        <v>805</v>
      </c>
      <c r="B245" s="10">
        <v>2</v>
      </c>
    </row>
    <row r="246" spans="1:2" x14ac:dyDescent="0.25">
      <c r="A246" s="9" t="s">
        <v>814</v>
      </c>
      <c r="B246" s="10">
        <v>1</v>
      </c>
    </row>
    <row r="247" spans="1:2" x14ac:dyDescent="0.25">
      <c r="A247" s="9" t="s">
        <v>942</v>
      </c>
      <c r="B247" s="10">
        <v>1</v>
      </c>
    </row>
    <row r="248" spans="1:2" x14ac:dyDescent="0.25">
      <c r="A248" s="9" t="s">
        <v>316</v>
      </c>
      <c r="B248" s="10">
        <v>1</v>
      </c>
    </row>
    <row r="249" spans="1:2" x14ac:dyDescent="0.25">
      <c r="A249" s="9" t="s">
        <v>779</v>
      </c>
      <c r="B249" s="10">
        <v>1</v>
      </c>
    </row>
    <row r="250" spans="1:2" x14ac:dyDescent="0.25">
      <c r="A250" s="9" t="s">
        <v>709</v>
      </c>
      <c r="B250" s="10">
        <v>1</v>
      </c>
    </row>
    <row r="251" spans="1:2" x14ac:dyDescent="0.25">
      <c r="A251" s="9" t="s">
        <v>912</v>
      </c>
      <c r="B251" s="10">
        <v>1</v>
      </c>
    </row>
    <row r="252" spans="1:2" x14ac:dyDescent="0.25">
      <c r="A252" s="9" t="s">
        <v>820</v>
      </c>
      <c r="B252" s="10">
        <v>1</v>
      </c>
    </row>
    <row r="253" spans="1:2" x14ac:dyDescent="0.25">
      <c r="A253" s="9" t="s">
        <v>790</v>
      </c>
      <c r="B253" s="10">
        <v>1</v>
      </c>
    </row>
    <row r="254" spans="1:2" x14ac:dyDescent="0.25">
      <c r="A254" s="9" t="s">
        <v>290</v>
      </c>
      <c r="B254" s="10">
        <v>1</v>
      </c>
    </row>
    <row r="255" spans="1:2" x14ac:dyDescent="0.25">
      <c r="A255" s="9" t="s">
        <v>809</v>
      </c>
      <c r="B255" s="10">
        <v>2</v>
      </c>
    </row>
    <row r="256" spans="1:2" x14ac:dyDescent="0.25">
      <c r="A256" s="9" t="s">
        <v>835</v>
      </c>
      <c r="B256" s="10">
        <v>1</v>
      </c>
    </row>
    <row r="257" spans="1:2" x14ac:dyDescent="0.25">
      <c r="A257" s="9" t="s">
        <v>706</v>
      </c>
      <c r="B257" s="10">
        <v>2</v>
      </c>
    </row>
    <row r="258" spans="1:2" x14ac:dyDescent="0.25">
      <c r="A258" s="9" t="s">
        <v>372</v>
      </c>
      <c r="B258" s="10">
        <v>1</v>
      </c>
    </row>
    <row r="259" spans="1:2" x14ac:dyDescent="0.25">
      <c r="A259" s="9" t="s">
        <v>699</v>
      </c>
      <c r="B259" s="10">
        <v>1</v>
      </c>
    </row>
    <row r="260" spans="1:2" x14ac:dyDescent="0.25">
      <c r="A260" s="9" t="s">
        <v>679</v>
      </c>
      <c r="B260" s="10">
        <v>5</v>
      </c>
    </row>
    <row r="261" spans="1:2" x14ac:dyDescent="0.25">
      <c r="A261" s="9" t="s">
        <v>764</v>
      </c>
      <c r="B261" s="10">
        <v>1</v>
      </c>
    </row>
    <row r="262" spans="1:2" x14ac:dyDescent="0.25">
      <c r="A262" s="9" t="s">
        <v>687</v>
      </c>
      <c r="B262" s="10">
        <v>1</v>
      </c>
    </row>
    <row r="263" spans="1:2" x14ac:dyDescent="0.25">
      <c r="A263" s="9" t="s">
        <v>826</v>
      </c>
      <c r="B263" s="10">
        <v>1</v>
      </c>
    </row>
    <row r="264" spans="1:2" x14ac:dyDescent="0.25">
      <c r="A264" s="9" t="s">
        <v>731</v>
      </c>
      <c r="B264" s="10">
        <v>1</v>
      </c>
    </row>
    <row r="265" spans="1:2" x14ac:dyDescent="0.25">
      <c r="A265" s="9" t="s">
        <v>289</v>
      </c>
      <c r="B265" s="10">
        <v>1</v>
      </c>
    </row>
    <row r="266" spans="1:2" x14ac:dyDescent="0.25">
      <c r="A266" s="9" t="s">
        <v>832</v>
      </c>
      <c r="B266" s="10">
        <v>2</v>
      </c>
    </row>
    <row r="267" spans="1:2" x14ac:dyDescent="0.25">
      <c r="A267" s="9" t="s">
        <v>849</v>
      </c>
      <c r="B267" s="10">
        <v>2</v>
      </c>
    </row>
    <row r="268" spans="1:2" x14ac:dyDescent="0.25">
      <c r="A268" s="9" t="s">
        <v>913</v>
      </c>
      <c r="B268" s="10">
        <v>1</v>
      </c>
    </row>
    <row r="269" spans="1:2" x14ac:dyDescent="0.25">
      <c r="A269" s="9" t="s">
        <v>366</v>
      </c>
      <c r="B269" s="10">
        <v>1</v>
      </c>
    </row>
    <row r="270" spans="1:2" x14ac:dyDescent="0.25">
      <c r="A270" s="9" t="s">
        <v>331</v>
      </c>
      <c r="B270" s="10">
        <v>1</v>
      </c>
    </row>
    <row r="271" spans="1:2" x14ac:dyDescent="0.25">
      <c r="A271" s="9" t="s">
        <v>760</v>
      </c>
      <c r="B271" s="10">
        <v>2</v>
      </c>
    </row>
    <row r="272" spans="1:2" x14ac:dyDescent="0.25">
      <c r="A272" s="9" t="s">
        <v>721</v>
      </c>
      <c r="B272" s="10">
        <v>1</v>
      </c>
    </row>
    <row r="273" spans="1:2" x14ac:dyDescent="0.25">
      <c r="A273" s="9" t="s">
        <v>302</v>
      </c>
      <c r="B273" s="10">
        <v>1</v>
      </c>
    </row>
    <row r="274" spans="1:2" x14ac:dyDescent="0.25">
      <c r="A274" s="9" t="s">
        <v>804</v>
      </c>
      <c r="B274" s="10">
        <v>1</v>
      </c>
    </row>
    <row r="275" spans="1:2" x14ac:dyDescent="0.25">
      <c r="A275" s="9" t="s">
        <v>746</v>
      </c>
      <c r="B275" s="10">
        <v>5</v>
      </c>
    </row>
    <row r="276" spans="1:2" x14ac:dyDescent="0.25">
      <c r="A276" s="9" t="s">
        <v>761</v>
      </c>
      <c r="B276" s="10">
        <v>1</v>
      </c>
    </row>
    <row r="277" spans="1:2" x14ac:dyDescent="0.25">
      <c r="A277" s="9" t="s">
        <v>754</v>
      </c>
      <c r="B277" s="10">
        <v>1</v>
      </c>
    </row>
    <row r="278" spans="1:2" x14ac:dyDescent="0.25">
      <c r="A278" s="9" t="s">
        <v>354</v>
      </c>
      <c r="B278" s="10">
        <v>1</v>
      </c>
    </row>
    <row r="279" spans="1:2" x14ac:dyDescent="0.25">
      <c r="A279" s="9" t="s">
        <v>856</v>
      </c>
      <c r="B279" s="10">
        <v>1</v>
      </c>
    </row>
    <row r="280" spans="1:2" x14ac:dyDescent="0.25">
      <c r="A280" s="9" t="s">
        <v>838</v>
      </c>
      <c r="B280" s="10">
        <v>1</v>
      </c>
    </row>
    <row r="281" spans="1:2" x14ac:dyDescent="0.25">
      <c r="A281" s="9" t="s">
        <v>662</v>
      </c>
      <c r="B281" s="10">
        <v>1</v>
      </c>
    </row>
    <row r="282" spans="1:2" x14ac:dyDescent="0.25">
      <c r="A282" s="9" t="s">
        <v>312</v>
      </c>
      <c r="B282" s="10">
        <v>1</v>
      </c>
    </row>
    <row r="283" spans="1:2" x14ac:dyDescent="0.25">
      <c r="A283" s="9" t="s">
        <v>685</v>
      </c>
      <c r="B283" s="10">
        <v>1</v>
      </c>
    </row>
    <row r="284" spans="1:2" x14ac:dyDescent="0.25">
      <c r="A284" s="9" t="s">
        <v>344</v>
      </c>
      <c r="B284" s="10">
        <v>1</v>
      </c>
    </row>
    <row r="285" spans="1:2" x14ac:dyDescent="0.25">
      <c r="A285" s="9" t="s">
        <v>307</v>
      </c>
      <c r="B285" s="10">
        <v>1</v>
      </c>
    </row>
    <row r="286" spans="1:2" x14ac:dyDescent="0.25">
      <c r="A286" s="9" t="s">
        <v>318</v>
      </c>
      <c r="B286" s="10">
        <v>1</v>
      </c>
    </row>
    <row r="287" spans="1:2" x14ac:dyDescent="0.25">
      <c r="A287" s="9" t="s">
        <v>774</v>
      </c>
      <c r="B287" s="10">
        <v>1</v>
      </c>
    </row>
    <row r="288" spans="1:2" x14ac:dyDescent="0.25">
      <c r="A288" s="9" t="s">
        <v>784</v>
      </c>
      <c r="B288" s="10">
        <v>1</v>
      </c>
    </row>
    <row r="289" spans="1:2" x14ac:dyDescent="0.25">
      <c r="A289" s="9" t="s">
        <v>803</v>
      </c>
      <c r="B289" s="10">
        <v>1</v>
      </c>
    </row>
    <row r="290" spans="1:2" x14ac:dyDescent="0.25">
      <c r="A290" s="9" t="s">
        <v>680</v>
      </c>
      <c r="B290" s="10">
        <v>1</v>
      </c>
    </row>
    <row r="291" spans="1:2" x14ac:dyDescent="0.25">
      <c r="A291" s="9" t="s">
        <v>753</v>
      </c>
      <c r="B291" s="10">
        <v>1</v>
      </c>
    </row>
    <row r="292" spans="1:2" x14ac:dyDescent="0.25">
      <c r="A292" s="9" t="s">
        <v>717</v>
      </c>
      <c r="B292" s="10">
        <v>2</v>
      </c>
    </row>
    <row r="293" spans="1:2" x14ac:dyDescent="0.25">
      <c r="A293" s="9" t="s">
        <v>691</v>
      </c>
      <c r="B293" s="10">
        <v>1</v>
      </c>
    </row>
    <row r="294" spans="1:2" x14ac:dyDescent="0.25">
      <c r="A294" s="9" t="s">
        <v>339</v>
      </c>
      <c r="B294" s="10">
        <v>1</v>
      </c>
    </row>
    <row r="295" spans="1:2" x14ac:dyDescent="0.25">
      <c r="A295" s="9" t="s">
        <v>341</v>
      </c>
      <c r="B295" s="10">
        <v>1</v>
      </c>
    </row>
    <row r="296" spans="1:2" x14ac:dyDescent="0.25">
      <c r="A296" s="9" t="s">
        <v>700</v>
      </c>
      <c r="B296" s="10">
        <v>1</v>
      </c>
    </row>
    <row r="297" spans="1:2" x14ac:dyDescent="0.25">
      <c r="A297" s="9" t="s">
        <v>775</v>
      </c>
      <c r="B297" s="10">
        <v>1</v>
      </c>
    </row>
    <row r="298" spans="1:2" x14ac:dyDescent="0.25">
      <c r="A298" s="9" t="s">
        <v>783</v>
      </c>
      <c r="B298" s="10">
        <v>2</v>
      </c>
    </row>
    <row r="299" spans="1:2" x14ac:dyDescent="0.25">
      <c r="A299" s="9" t="s">
        <v>867</v>
      </c>
      <c r="B299" s="10">
        <v>1</v>
      </c>
    </row>
    <row r="300" spans="1:2" x14ac:dyDescent="0.25">
      <c r="A300" s="9" t="s">
        <v>374</v>
      </c>
      <c r="B300" s="10">
        <v>1</v>
      </c>
    </row>
    <row r="301" spans="1:2" x14ac:dyDescent="0.25">
      <c r="A301" s="9" t="s">
        <v>777</v>
      </c>
      <c r="B301" s="10">
        <v>1</v>
      </c>
    </row>
    <row r="302" spans="1:2" x14ac:dyDescent="0.25">
      <c r="A302" s="9" t="s">
        <v>725</v>
      </c>
      <c r="B302" s="10">
        <v>1</v>
      </c>
    </row>
    <row r="303" spans="1:2" x14ac:dyDescent="0.25">
      <c r="A303" s="9" t="s">
        <v>773</v>
      </c>
      <c r="B303" s="10">
        <v>1</v>
      </c>
    </row>
    <row r="304" spans="1:2" x14ac:dyDescent="0.25">
      <c r="A304" s="9" t="s">
        <v>390</v>
      </c>
      <c r="B304" s="10">
        <v>1</v>
      </c>
    </row>
    <row r="305" spans="1:2" x14ac:dyDescent="0.25">
      <c r="A305" s="9" t="s">
        <v>288</v>
      </c>
      <c r="B305" s="10">
        <v>2</v>
      </c>
    </row>
    <row r="306" spans="1:2" x14ac:dyDescent="0.25">
      <c r="A306" s="9" t="s">
        <v>914</v>
      </c>
      <c r="B306" s="10">
        <v>1</v>
      </c>
    </row>
    <row r="307" spans="1:2" x14ac:dyDescent="0.25">
      <c r="A307" s="9" t="s">
        <v>697</v>
      </c>
      <c r="B307" s="10">
        <v>2</v>
      </c>
    </row>
    <row r="308" spans="1:2" x14ac:dyDescent="0.25">
      <c r="A308" s="9" t="s">
        <v>798</v>
      </c>
      <c r="B308" s="10">
        <v>1</v>
      </c>
    </row>
    <row r="309" spans="1:2" x14ac:dyDescent="0.25">
      <c r="A309" s="9" t="s">
        <v>851</v>
      </c>
      <c r="B309" s="10">
        <v>2</v>
      </c>
    </row>
    <row r="310" spans="1:2" x14ac:dyDescent="0.25">
      <c r="A310" s="9" t="s">
        <v>340</v>
      </c>
      <c r="B310" s="10">
        <v>1</v>
      </c>
    </row>
    <row r="311" spans="1:2" x14ac:dyDescent="0.25">
      <c r="A311" s="9" t="s">
        <v>772</v>
      </c>
      <c r="B311" s="10">
        <v>2</v>
      </c>
    </row>
    <row r="312" spans="1:2" x14ac:dyDescent="0.25">
      <c r="A312" s="9" t="s">
        <v>324</v>
      </c>
      <c r="B312" s="10">
        <v>1</v>
      </c>
    </row>
    <row r="313" spans="1:2" x14ac:dyDescent="0.25">
      <c r="A313" s="9" t="s">
        <v>677</v>
      </c>
      <c r="B313" s="10">
        <v>1</v>
      </c>
    </row>
    <row r="314" spans="1:2" x14ac:dyDescent="0.25">
      <c r="A314" s="9" t="s">
        <v>915</v>
      </c>
      <c r="B314" s="10">
        <v>1</v>
      </c>
    </row>
    <row r="315" spans="1:2" x14ac:dyDescent="0.25">
      <c r="A315" s="9" t="s">
        <v>763</v>
      </c>
      <c r="B315" s="10">
        <v>2</v>
      </c>
    </row>
    <row r="316" spans="1:2" x14ac:dyDescent="0.25">
      <c r="A316" s="9" t="s">
        <v>831</v>
      </c>
      <c r="B316" s="10">
        <v>1</v>
      </c>
    </row>
    <row r="317" spans="1:2" x14ac:dyDescent="0.25">
      <c r="A317" s="9" t="s">
        <v>675</v>
      </c>
      <c r="B317" s="10">
        <v>5</v>
      </c>
    </row>
    <row r="318" spans="1:2" x14ac:dyDescent="0.25">
      <c r="A318" s="9" t="s">
        <v>840</v>
      </c>
      <c r="B318" s="10">
        <v>1</v>
      </c>
    </row>
    <row r="319" spans="1:2" x14ac:dyDescent="0.25">
      <c r="A319" s="9" t="s">
        <v>916</v>
      </c>
      <c r="B319" s="10">
        <v>1</v>
      </c>
    </row>
    <row r="320" spans="1:2" x14ac:dyDescent="0.25">
      <c r="A320" s="9" t="s">
        <v>673</v>
      </c>
      <c r="B320" s="10">
        <v>5</v>
      </c>
    </row>
    <row r="321" spans="1:2" x14ac:dyDescent="0.25">
      <c r="A321" s="9" t="s">
        <v>824</v>
      </c>
      <c r="B321" s="10">
        <v>1</v>
      </c>
    </row>
    <row r="322" spans="1:2" x14ac:dyDescent="0.25">
      <c r="A322" s="9" t="s">
        <v>325</v>
      </c>
      <c r="B322" s="10">
        <v>1</v>
      </c>
    </row>
    <row r="323" spans="1:2" x14ac:dyDescent="0.25">
      <c r="A323" s="9" t="s">
        <v>712</v>
      </c>
      <c r="B323" s="10">
        <v>4</v>
      </c>
    </row>
    <row r="324" spans="1:2" x14ac:dyDescent="0.25">
      <c r="A324" s="9" t="s">
        <v>918</v>
      </c>
      <c r="B324" s="10">
        <v>1</v>
      </c>
    </row>
    <row r="325" spans="1:2" x14ac:dyDescent="0.25">
      <c r="A325" s="9" t="s">
        <v>657</v>
      </c>
      <c r="B325" s="10">
        <v>4</v>
      </c>
    </row>
    <row r="326" spans="1:2" x14ac:dyDescent="0.25">
      <c r="A326" s="9" t="s">
        <v>771</v>
      </c>
      <c r="B326" s="10">
        <v>2</v>
      </c>
    </row>
    <row r="327" spans="1:2" x14ac:dyDescent="0.25">
      <c r="A327" s="9" t="s">
        <v>291</v>
      </c>
      <c r="B327" s="10">
        <v>2</v>
      </c>
    </row>
    <row r="328" spans="1:2" x14ac:dyDescent="0.25">
      <c r="A328" s="9" t="s">
        <v>308</v>
      </c>
      <c r="B328" s="10">
        <v>1</v>
      </c>
    </row>
    <row r="329" spans="1:2" x14ac:dyDescent="0.25">
      <c r="A329" s="9" t="s">
        <v>355</v>
      </c>
      <c r="B329" s="10">
        <v>1</v>
      </c>
    </row>
    <row r="330" spans="1:2" x14ac:dyDescent="0.25">
      <c r="A330" s="9" t="s">
        <v>727</v>
      </c>
      <c r="B330" s="10">
        <v>2</v>
      </c>
    </row>
    <row r="331" spans="1:2" x14ac:dyDescent="0.25">
      <c r="A331" s="9" t="s">
        <v>854</v>
      </c>
      <c r="B331" s="10">
        <v>1</v>
      </c>
    </row>
    <row r="332" spans="1:2" x14ac:dyDescent="0.25">
      <c r="A332" s="9" t="s">
        <v>810</v>
      </c>
      <c r="B332" s="10">
        <v>1</v>
      </c>
    </row>
    <row r="333" spans="1:2" x14ac:dyDescent="0.25">
      <c r="A333" s="9" t="s">
        <v>795</v>
      </c>
      <c r="B333" s="10">
        <v>1</v>
      </c>
    </row>
    <row r="334" spans="1:2" x14ac:dyDescent="0.25">
      <c r="A334" s="9" t="s">
        <v>829</v>
      </c>
      <c r="B334" s="10">
        <v>1</v>
      </c>
    </row>
    <row r="335" spans="1:2" x14ac:dyDescent="0.25">
      <c r="A335" s="9" t="s">
        <v>847</v>
      </c>
      <c r="B335" s="10">
        <v>3</v>
      </c>
    </row>
    <row r="336" spans="1:2" x14ac:dyDescent="0.25">
      <c r="A336" s="9" t="s">
        <v>765</v>
      </c>
      <c r="B336" s="10">
        <v>1</v>
      </c>
    </row>
    <row r="337" spans="1:2" x14ac:dyDescent="0.25">
      <c r="A337" s="9" t="s">
        <v>380</v>
      </c>
      <c r="B337" s="10">
        <v>1</v>
      </c>
    </row>
    <row r="338" spans="1:2" x14ac:dyDescent="0.25">
      <c r="A338" s="9" t="s">
        <v>919</v>
      </c>
      <c r="B338" s="10">
        <v>1</v>
      </c>
    </row>
    <row r="339" spans="1:2" x14ac:dyDescent="0.25">
      <c r="A339" s="9" t="s">
        <v>719</v>
      </c>
      <c r="B339" s="10">
        <v>1</v>
      </c>
    </row>
    <row r="340" spans="1:2" x14ac:dyDescent="0.25">
      <c r="A340" s="9" t="s">
        <v>757</v>
      </c>
      <c r="B340" s="10">
        <v>2</v>
      </c>
    </row>
    <row r="341" spans="1:2" x14ac:dyDescent="0.25">
      <c r="A341" s="9" t="s">
        <v>376</v>
      </c>
      <c r="B341" s="10">
        <v>1</v>
      </c>
    </row>
    <row r="342" spans="1:2" x14ac:dyDescent="0.25">
      <c r="A342" s="9" t="s">
        <v>369</v>
      </c>
      <c r="B342" s="10">
        <v>1</v>
      </c>
    </row>
    <row r="343" spans="1:2" x14ac:dyDescent="0.25">
      <c r="A343" s="9" t="s">
        <v>711</v>
      </c>
      <c r="B343" s="10">
        <v>1</v>
      </c>
    </row>
    <row r="344" spans="1:2" x14ac:dyDescent="0.25">
      <c r="A344" s="9" t="s">
        <v>356</v>
      </c>
      <c r="B344" s="10">
        <v>1</v>
      </c>
    </row>
    <row r="345" spans="1:2" x14ac:dyDescent="0.25">
      <c r="A345" s="9" t="s">
        <v>365</v>
      </c>
      <c r="B345" s="10">
        <v>1</v>
      </c>
    </row>
    <row r="346" spans="1:2" x14ac:dyDescent="0.25">
      <c r="A346" s="9" t="s">
        <v>692</v>
      </c>
      <c r="B346" s="10">
        <v>2</v>
      </c>
    </row>
    <row r="347" spans="1:2" x14ac:dyDescent="0.25">
      <c r="A347" s="9" t="s">
        <v>387</v>
      </c>
      <c r="B347" s="10">
        <v>1</v>
      </c>
    </row>
    <row r="348" spans="1:2" x14ac:dyDescent="0.25">
      <c r="A348" s="9" t="s">
        <v>707</v>
      </c>
      <c r="B348" s="10">
        <v>4</v>
      </c>
    </row>
    <row r="349" spans="1:2" x14ac:dyDescent="0.25">
      <c r="A349" s="9" t="s">
        <v>839</v>
      </c>
      <c r="B349" s="10">
        <v>1</v>
      </c>
    </row>
    <row r="350" spans="1:2" x14ac:dyDescent="0.25">
      <c r="A350" s="9" t="s">
        <v>920</v>
      </c>
      <c r="B350" s="10">
        <v>1</v>
      </c>
    </row>
    <row r="351" spans="1:2" x14ac:dyDescent="0.25">
      <c r="A351" s="9" t="s">
        <v>710</v>
      </c>
      <c r="B351" s="10">
        <v>2</v>
      </c>
    </row>
    <row r="352" spans="1:2" x14ac:dyDescent="0.25">
      <c r="A352" s="9" t="s">
        <v>335</v>
      </c>
      <c r="B352" s="10">
        <v>1</v>
      </c>
    </row>
    <row r="353" spans="1:2" x14ac:dyDescent="0.25">
      <c r="A353" s="9" t="s">
        <v>870</v>
      </c>
      <c r="B353" s="10">
        <v>1</v>
      </c>
    </row>
    <row r="354" spans="1:2" x14ac:dyDescent="0.25">
      <c r="A354" s="9" t="s">
        <v>768</v>
      </c>
      <c r="B354" s="10">
        <v>1</v>
      </c>
    </row>
    <row r="355" spans="1:2" x14ac:dyDescent="0.25">
      <c r="A355" s="9" t="s">
        <v>738</v>
      </c>
      <c r="B355" s="10">
        <v>2</v>
      </c>
    </row>
    <row r="356" spans="1:2" x14ac:dyDescent="0.25">
      <c r="A356" s="9" t="s">
        <v>378</v>
      </c>
      <c r="B356" s="10">
        <v>1</v>
      </c>
    </row>
    <row r="357" spans="1:2" x14ac:dyDescent="0.25">
      <c r="A357" s="9" t="s">
        <v>747</v>
      </c>
      <c r="B357" s="10">
        <v>1</v>
      </c>
    </row>
    <row r="358" spans="1:2" x14ac:dyDescent="0.25">
      <c r="A358" s="9" t="s">
        <v>689</v>
      </c>
      <c r="B358" s="10">
        <v>2</v>
      </c>
    </row>
    <row r="359" spans="1:2" x14ac:dyDescent="0.25">
      <c r="A359" s="9" t="s">
        <v>384</v>
      </c>
      <c r="B359" s="10">
        <v>1</v>
      </c>
    </row>
    <row r="360" spans="1:2" x14ac:dyDescent="0.25">
      <c r="A360" s="9" t="s">
        <v>782</v>
      </c>
      <c r="B360" s="10">
        <v>1</v>
      </c>
    </row>
    <row r="361" spans="1:2" x14ac:dyDescent="0.25">
      <c r="A361" s="9" t="s">
        <v>842</v>
      </c>
      <c r="B361" s="10">
        <v>1</v>
      </c>
    </row>
    <row r="362" spans="1:2" x14ac:dyDescent="0.25">
      <c r="A362" s="9" t="s">
        <v>762</v>
      </c>
      <c r="B362" s="10">
        <v>2</v>
      </c>
    </row>
    <row r="363" spans="1:2" x14ac:dyDescent="0.25">
      <c r="A363" s="9" t="s">
        <v>373</v>
      </c>
      <c r="B363" s="10">
        <v>1</v>
      </c>
    </row>
    <row r="364" spans="1:2" x14ac:dyDescent="0.25">
      <c r="A364" s="9" t="s">
        <v>345</v>
      </c>
      <c r="B364" s="10">
        <v>1</v>
      </c>
    </row>
    <row r="365" spans="1:2" x14ac:dyDescent="0.25">
      <c r="A365" s="9" t="s">
        <v>921</v>
      </c>
      <c r="B365" s="10">
        <v>1</v>
      </c>
    </row>
    <row r="366" spans="1:2" x14ac:dyDescent="0.25">
      <c r="A366" s="9" t="s">
        <v>353</v>
      </c>
      <c r="B366" s="10">
        <v>1</v>
      </c>
    </row>
    <row r="367" spans="1:2" x14ac:dyDescent="0.25">
      <c r="A367" s="9" t="s">
        <v>789</v>
      </c>
      <c r="B367" s="10">
        <v>1</v>
      </c>
    </row>
    <row r="368" spans="1:2" x14ac:dyDescent="0.25">
      <c r="A368" s="9" t="s">
        <v>669</v>
      </c>
      <c r="B368" s="10">
        <v>1</v>
      </c>
    </row>
    <row r="369" spans="1:2" x14ac:dyDescent="0.25">
      <c r="A369" s="9" t="s">
        <v>846</v>
      </c>
      <c r="B369" s="10">
        <v>1</v>
      </c>
    </row>
    <row r="370" spans="1:2" x14ac:dyDescent="0.25">
      <c r="A370" s="9" t="s">
        <v>825</v>
      </c>
      <c r="B370" s="10">
        <v>1</v>
      </c>
    </row>
    <row r="371" spans="1:2" x14ac:dyDescent="0.25">
      <c r="A371" s="9" t="s">
        <v>922</v>
      </c>
      <c r="B371" s="10">
        <v>1</v>
      </c>
    </row>
    <row r="372" spans="1:2" x14ac:dyDescent="0.25">
      <c r="A372" s="9" t="s">
        <v>943</v>
      </c>
      <c r="B372" s="10"/>
    </row>
    <row r="373" spans="1:2" x14ac:dyDescent="0.25">
      <c r="A373" s="9" t="s">
        <v>944</v>
      </c>
      <c r="B373" s="10">
        <v>48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8115E-5538-44D4-B6F8-9DD14CEE4E99}">
  <dimension ref="A1:A488"/>
  <sheetViews>
    <sheetView topLeftCell="A79" workbookViewId="0">
      <selection sqref="A1:A1048576"/>
    </sheetView>
  </sheetViews>
  <sheetFormatPr defaultRowHeight="15" x14ac:dyDescent="0.25"/>
  <sheetData>
    <row r="1" spans="1:1" x14ac:dyDescent="0.25">
      <c r="A1" s="1" t="s">
        <v>946</v>
      </c>
    </row>
    <row r="2" spans="1:1" x14ac:dyDescent="0.25">
      <c r="A2" t="s">
        <v>741</v>
      </c>
    </row>
    <row r="3" spans="1:1" x14ac:dyDescent="0.25">
      <c r="A3" t="s">
        <v>321</v>
      </c>
    </row>
    <row r="4" spans="1:1" x14ac:dyDescent="0.25">
      <c r="A4" t="s">
        <v>830</v>
      </c>
    </row>
    <row r="5" spans="1:1" x14ac:dyDescent="0.25">
      <c r="A5" t="s">
        <v>830</v>
      </c>
    </row>
    <row r="6" spans="1:1" x14ac:dyDescent="0.25">
      <c r="A6" t="s">
        <v>745</v>
      </c>
    </row>
    <row r="7" spans="1:1" x14ac:dyDescent="0.25">
      <c r="A7" t="s">
        <v>729</v>
      </c>
    </row>
    <row r="8" spans="1:1" x14ac:dyDescent="0.25">
      <c r="A8" t="s">
        <v>716</v>
      </c>
    </row>
    <row r="9" spans="1:1" x14ac:dyDescent="0.25">
      <c r="A9" t="s">
        <v>850</v>
      </c>
    </row>
    <row r="10" spans="1:1" x14ac:dyDescent="0.25">
      <c r="A10" t="s">
        <v>292</v>
      </c>
    </row>
    <row r="11" spans="1:1" x14ac:dyDescent="0.25">
      <c r="A11" t="s">
        <v>834</v>
      </c>
    </row>
    <row r="12" spans="1:1" x14ac:dyDescent="0.25">
      <c r="A12" t="s">
        <v>322</v>
      </c>
    </row>
    <row r="13" spans="1:1" x14ac:dyDescent="0.25">
      <c r="A13" t="s">
        <v>780</v>
      </c>
    </row>
    <row r="14" spans="1:1" x14ac:dyDescent="0.25">
      <c r="A14" t="s">
        <v>780</v>
      </c>
    </row>
    <row r="15" spans="1:1" x14ac:dyDescent="0.25">
      <c r="A15" t="s">
        <v>672</v>
      </c>
    </row>
    <row r="16" spans="1:1" x14ac:dyDescent="0.25">
      <c r="A16" t="s">
        <v>672</v>
      </c>
    </row>
    <row r="17" spans="1:1" x14ac:dyDescent="0.25">
      <c r="A17" t="s">
        <v>672</v>
      </c>
    </row>
    <row r="18" spans="1:1" x14ac:dyDescent="0.25">
      <c r="A18" t="s">
        <v>715</v>
      </c>
    </row>
    <row r="19" spans="1:1" x14ac:dyDescent="0.25">
      <c r="A19" t="s">
        <v>818</v>
      </c>
    </row>
    <row r="20" spans="1:1" x14ac:dyDescent="0.25">
      <c r="A20" t="s">
        <v>332</v>
      </c>
    </row>
    <row r="21" spans="1:1" x14ac:dyDescent="0.25">
      <c r="A21" t="s">
        <v>381</v>
      </c>
    </row>
    <row r="22" spans="1:1" x14ac:dyDescent="0.25">
      <c r="A22" t="s">
        <v>381</v>
      </c>
    </row>
    <row r="23" spans="1:1" x14ac:dyDescent="0.25">
      <c r="A23" t="s">
        <v>704</v>
      </c>
    </row>
    <row r="24" spans="1:1" x14ac:dyDescent="0.25">
      <c r="A24" t="s">
        <v>704</v>
      </c>
    </row>
    <row r="25" spans="1:1" x14ac:dyDescent="0.25">
      <c r="A25" t="s">
        <v>704</v>
      </c>
    </row>
    <row r="26" spans="1:1" x14ac:dyDescent="0.25">
      <c r="A26" t="s">
        <v>704</v>
      </c>
    </row>
    <row r="27" spans="1:1" x14ac:dyDescent="0.25">
      <c r="A27" t="s">
        <v>347</v>
      </c>
    </row>
    <row r="28" spans="1:1" x14ac:dyDescent="0.25">
      <c r="A28" t="s">
        <v>858</v>
      </c>
    </row>
    <row r="29" spans="1:1" x14ac:dyDescent="0.25">
      <c r="A29" t="s">
        <v>858</v>
      </c>
    </row>
    <row r="30" spans="1:1" x14ac:dyDescent="0.25">
      <c r="A30" t="s">
        <v>858</v>
      </c>
    </row>
    <row r="31" spans="1:1" x14ac:dyDescent="0.25">
      <c r="A31" t="s">
        <v>678</v>
      </c>
    </row>
    <row r="32" spans="1:1" x14ac:dyDescent="0.25">
      <c r="A32" t="s">
        <v>678</v>
      </c>
    </row>
    <row r="33" spans="1:1" x14ac:dyDescent="0.25">
      <c r="A33" t="s">
        <v>311</v>
      </c>
    </row>
    <row r="34" spans="1:1" x14ac:dyDescent="0.25">
      <c r="A34" t="s">
        <v>860</v>
      </c>
    </row>
    <row r="35" spans="1:1" x14ac:dyDescent="0.25">
      <c r="A35" t="s">
        <v>787</v>
      </c>
    </row>
    <row r="36" spans="1:1" x14ac:dyDescent="0.25">
      <c r="A36" t="s">
        <v>723</v>
      </c>
    </row>
    <row r="37" spans="1:1" x14ac:dyDescent="0.25">
      <c r="A37" t="s">
        <v>723</v>
      </c>
    </row>
    <row r="38" spans="1:1" x14ac:dyDescent="0.25">
      <c r="A38" t="s">
        <v>723</v>
      </c>
    </row>
    <row r="39" spans="1:1" x14ac:dyDescent="0.25">
      <c r="A39" t="s">
        <v>375</v>
      </c>
    </row>
    <row r="40" spans="1:1" x14ac:dyDescent="0.25">
      <c r="A40" t="s">
        <v>861</v>
      </c>
    </row>
    <row r="41" spans="1:1" x14ac:dyDescent="0.25">
      <c r="A41" t="s">
        <v>861</v>
      </c>
    </row>
    <row r="42" spans="1:1" x14ac:dyDescent="0.25">
      <c r="A42" t="s">
        <v>862</v>
      </c>
    </row>
    <row r="43" spans="1:1" x14ac:dyDescent="0.25">
      <c r="A43" t="s">
        <v>767</v>
      </c>
    </row>
    <row r="44" spans="1:1" x14ac:dyDescent="0.25">
      <c r="A44" t="s">
        <v>684</v>
      </c>
    </row>
    <row r="45" spans="1:1" x14ac:dyDescent="0.25">
      <c r="A45" t="s">
        <v>684</v>
      </c>
    </row>
    <row r="46" spans="1:1" x14ac:dyDescent="0.25">
      <c r="A46" t="s">
        <v>726</v>
      </c>
    </row>
    <row r="47" spans="1:1" x14ac:dyDescent="0.25">
      <c r="A47" t="s">
        <v>863</v>
      </c>
    </row>
    <row r="48" spans="1:1" x14ac:dyDescent="0.25">
      <c r="A48" t="s">
        <v>377</v>
      </c>
    </row>
    <row r="49" spans="1:1" x14ac:dyDescent="0.25">
      <c r="A49" s="1" t="s">
        <v>936</v>
      </c>
    </row>
    <row r="50" spans="1:1" x14ac:dyDescent="0.25">
      <c r="A50" t="s">
        <v>859</v>
      </c>
    </row>
    <row r="51" spans="1:1" x14ac:dyDescent="0.25">
      <c r="A51" t="s">
        <v>864</v>
      </c>
    </row>
    <row r="52" spans="1:1" x14ac:dyDescent="0.25">
      <c r="A52" t="s">
        <v>828</v>
      </c>
    </row>
    <row r="53" spans="1:1" x14ac:dyDescent="0.25">
      <c r="A53" t="s">
        <v>828</v>
      </c>
    </row>
    <row r="54" spans="1:1" x14ac:dyDescent="0.25">
      <c r="A54" t="s">
        <v>736</v>
      </c>
    </row>
    <row r="55" spans="1:1" x14ac:dyDescent="0.25">
      <c r="A55" t="s">
        <v>694</v>
      </c>
    </row>
    <row r="56" spans="1:1" x14ac:dyDescent="0.25">
      <c r="A56" t="s">
        <v>776</v>
      </c>
    </row>
    <row r="57" spans="1:1" x14ac:dyDescent="0.25">
      <c r="A57" s="1" t="s">
        <v>935</v>
      </c>
    </row>
    <row r="58" spans="1:1" x14ac:dyDescent="0.25">
      <c r="A58" t="s">
        <v>306</v>
      </c>
    </row>
    <row r="59" spans="1:1" x14ac:dyDescent="0.25">
      <c r="A59" t="s">
        <v>865</v>
      </c>
    </row>
    <row r="60" spans="1:1" x14ac:dyDescent="0.25">
      <c r="A60" t="s">
        <v>796</v>
      </c>
    </row>
    <row r="61" spans="1:1" x14ac:dyDescent="0.25">
      <c r="A61" t="s">
        <v>781</v>
      </c>
    </row>
    <row r="62" spans="1:1" x14ac:dyDescent="0.25">
      <c r="A62" t="s">
        <v>293</v>
      </c>
    </row>
    <row r="63" spans="1:1" x14ac:dyDescent="0.25">
      <c r="A63" t="s">
        <v>293</v>
      </c>
    </row>
    <row r="64" spans="1:1" x14ac:dyDescent="0.25">
      <c r="A64" t="s">
        <v>802</v>
      </c>
    </row>
    <row r="65" spans="1:1" x14ac:dyDescent="0.25">
      <c r="A65" t="s">
        <v>866</v>
      </c>
    </row>
    <row r="66" spans="1:1" x14ac:dyDescent="0.25">
      <c r="A66" t="s">
        <v>836</v>
      </c>
    </row>
    <row r="67" spans="1:1" x14ac:dyDescent="0.25">
      <c r="A67" t="s">
        <v>722</v>
      </c>
    </row>
    <row r="68" spans="1:1" x14ac:dyDescent="0.25">
      <c r="A68" t="s">
        <v>800</v>
      </c>
    </row>
    <row r="69" spans="1:1" x14ac:dyDescent="0.25">
      <c r="A69" t="s">
        <v>751</v>
      </c>
    </row>
    <row r="70" spans="1:1" x14ac:dyDescent="0.25">
      <c r="A70" t="s">
        <v>833</v>
      </c>
    </row>
    <row r="71" spans="1:1" x14ac:dyDescent="0.25">
      <c r="A71" t="s">
        <v>833</v>
      </c>
    </row>
    <row r="72" spans="1:1" x14ac:dyDescent="0.25">
      <c r="A72" t="s">
        <v>109</v>
      </c>
    </row>
    <row r="73" spans="1:1" x14ac:dyDescent="0.25">
      <c r="A73" t="s">
        <v>868</v>
      </c>
    </row>
    <row r="74" spans="1:1" x14ac:dyDescent="0.25">
      <c r="A74" t="s">
        <v>360</v>
      </c>
    </row>
    <row r="75" spans="1:1" x14ac:dyDescent="0.25">
      <c r="A75" t="s">
        <v>724</v>
      </c>
    </row>
    <row r="76" spans="1:1" x14ac:dyDescent="0.25">
      <c r="A76" t="s">
        <v>333</v>
      </c>
    </row>
    <row r="77" spans="1:1" x14ac:dyDescent="0.25">
      <c r="A77" t="s">
        <v>329</v>
      </c>
    </row>
    <row r="78" spans="1:1" x14ac:dyDescent="0.25">
      <c r="A78" t="s">
        <v>703</v>
      </c>
    </row>
    <row r="79" spans="1:1" x14ac:dyDescent="0.25">
      <c r="A79" t="s">
        <v>703</v>
      </c>
    </row>
    <row r="80" spans="1:1" x14ac:dyDescent="0.25">
      <c r="A80" t="s">
        <v>703</v>
      </c>
    </row>
    <row r="81" spans="1:1" x14ac:dyDescent="0.25">
      <c r="A81" t="s">
        <v>357</v>
      </c>
    </row>
    <row r="82" spans="1:1" x14ac:dyDescent="0.25">
      <c r="A82" t="s">
        <v>362</v>
      </c>
    </row>
    <row r="83" spans="1:1" x14ac:dyDescent="0.25">
      <c r="A83" t="s">
        <v>352</v>
      </c>
    </row>
    <row r="84" spans="1:1" x14ac:dyDescent="0.25">
      <c r="A84" t="s">
        <v>352</v>
      </c>
    </row>
    <row r="85" spans="1:1" x14ac:dyDescent="0.25">
      <c r="A85" t="s">
        <v>350</v>
      </c>
    </row>
    <row r="86" spans="1:1" x14ac:dyDescent="0.25">
      <c r="A86" t="s">
        <v>319</v>
      </c>
    </row>
    <row r="87" spans="1:1" x14ac:dyDescent="0.25">
      <c r="A87" t="s">
        <v>342</v>
      </c>
    </row>
    <row r="88" spans="1:1" x14ac:dyDescent="0.25">
      <c r="A88" t="s">
        <v>323</v>
      </c>
    </row>
    <row r="89" spans="1:1" x14ac:dyDescent="0.25">
      <c r="A89" t="s">
        <v>323</v>
      </c>
    </row>
    <row r="90" spans="1:1" x14ac:dyDescent="0.25">
      <c r="A90" t="s">
        <v>869</v>
      </c>
    </row>
    <row r="91" spans="1:1" x14ac:dyDescent="0.25">
      <c r="A91" t="s">
        <v>837</v>
      </c>
    </row>
    <row r="92" spans="1:1" x14ac:dyDescent="0.25">
      <c r="A92" t="s">
        <v>327</v>
      </c>
    </row>
    <row r="93" spans="1:1" x14ac:dyDescent="0.25">
      <c r="A93" t="s">
        <v>735</v>
      </c>
    </row>
    <row r="94" spans="1:1" x14ac:dyDescent="0.25">
      <c r="A94" t="s">
        <v>735</v>
      </c>
    </row>
    <row r="95" spans="1:1" x14ac:dyDescent="0.25">
      <c r="A95" t="s">
        <v>364</v>
      </c>
    </row>
    <row r="96" spans="1:1" x14ac:dyDescent="0.25">
      <c r="A96" t="s">
        <v>682</v>
      </c>
    </row>
    <row r="97" spans="1:1" x14ac:dyDescent="0.25">
      <c r="A97" t="s">
        <v>750</v>
      </c>
    </row>
    <row r="98" spans="1:1" x14ac:dyDescent="0.25">
      <c r="A98" t="s">
        <v>778</v>
      </c>
    </row>
    <row r="99" spans="1:1" x14ac:dyDescent="0.25">
      <c r="A99" t="s">
        <v>683</v>
      </c>
    </row>
    <row r="100" spans="1:1" x14ac:dyDescent="0.25">
      <c r="A100" t="s">
        <v>683</v>
      </c>
    </row>
    <row r="101" spans="1:1" x14ac:dyDescent="0.25">
      <c r="A101" t="s">
        <v>683</v>
      </c>
    </row>
    <row r="102" spans="1:1" x14ac:dyDescent="0.25">
      <c r="A102" t="s">
        <v>702</v>
      </c>
    </row>
    <row r="103" spans="1:1" x14ac:dyDescent="0.25">
      <c r="A103" t="s">
        <v>702</v>
      </c>
    </row>
    <row r="104" spans="1:1" x14ac:dyDescent="0.25">
      <c r="A104" t="s">
        <v>807</v>
      </c>
    </row>
    <row r="105" spans="1:1" x14ac:dyDescent="0.25">
      <c r="A105" t="s">
        <v>807</v>
      </c>
    </row>
    <row r="106" spans="1:1" x14ac:dyDescent="0.25">
      <c r="A106" t="s">
        <v>320</v>
      </c>
    </row>
    <row r="107" spans="1:1" x14ac:dyDescent="0.25">
      <c r="A107" t="s">
        <v>676</v>
      </c>
    </row>
    <row r="108" spans="1:1" x14ac:dyDescent="0.25">
      <c r="A108" t="s">
        <v>676</v>
      </c>
    </row>
    <row r="109" spans="1:1" x14ac:dyDescent="0.25">
      <c r="A109" t="s">
        <v>338</v>
      </c>
    </row>
    <row r="110" spans="1:1" x14ac:dyDescent="0.25">
      <c r="A110" t="s">
        <v>338</v>
      </c>
    </row>
    <row r="111" spans="1:1" x14ac:dyDescent="0.25">
      <c r="A111" t="s">
        <v>737</v>
      </c>
    </row>
    <row r="112" spans="1:1" x14ac:dyDescent="0.25">
      <c r="A112" t="s">
        <v>737</v>
      </c>
    </row>
    <row r="113" spans="1:1" x14ac:dyDescent="0.25">
      <c r="A113" t="s">
        <v>348</v>
      </c>
    </row>
    <row r="114" spans="1:1" x14ac:dyDescent="0.25">
      <c r="A114" t="s">
        <v>713</v>
      </c>
    </row>
    <row r="115" spans="1:1" x14ac:dyDescent="0.25">
      <c r="A115" t="s">
        <v>758</v>
      </c>
    </row>
    <row r="116" spans="1:1" x14ac:dyDescent="0.25">
      <c r="A116" t="s">
        <v>758</v>
      </c>
    </row>
    <row r="117" spans="1:1" x14ac:dyDescent="0.25">
      <c r="A117" t="s">
        <v>334</v>
      </c>
    </row>
    <row r="118" spans="1:1" x14ac:dyDescent="0.25">
      <c r="A118" t="s">
        <v>785</v>
      </c>
    </row>
    <row r="119" spans="1:1" x14ac:dyDescent="0.25">
      <c r="A119" t="s">
        <v>367</v>
      </c>
    </row>
    <row r="120" spans="1:1" x14ac:dyDescent="0.25">
      <c r="A120" t="s">
        <v>688</v>
      </c>
    </row>
    <row r="121" spans="1:1" x14ac:dyDescent="0.25">
      <c r="A121" t="s">
        <v>871</v>
      </c>
    </row>
    <row r="122" spans="1:1" x14ac:dyDescent="0.25">
      <c r="A122" t="s">
        <v>917</v>
      </c>
    </row>
    <row r="123" spans="1:1" x14ac:dyDescent="0.25">
      <c r="A123" t="s">
        <v>297</v>
      </c>
    </row>
    <row r="124" spans="1:1" x14ac:dyDescent="0.25">
      <c r="A124" t="s">
        <v>734</v>
      </c>
    </row>
    <row r="125" spans="1:1" x14ac:dyDescent="0.25">
      <c r="A125" t="s">
        <v>872</v>
      </c>
    </row>
    <row r="126" spans="1:1" x14ac:dyDescent="0.25">
      <c r="A126" t="s">
        <v>382</v>
      </c>
    </row>
    <row r="127" spans="1:1" x14ac:dyDescent="0.25">
      <c r="A127" t="s">
        <v>848</v>
      </c>
    </row>
    <row r="128" spans="1:1" x14ac:dyDescent="0.25">
      <c r="A128" t="s">
        <v>733</v>
      </c>
    </row>
    <row r="129" spans="1:1" x14ac:dyDescent="0.25">
      <c r="A129" t="s">
        <v>358</v>
      </c>
    </row>
    <row r="130" spans="1:1" x14ac:dyDescent="0.25">
      <c r="A130" t="s">
        <v>812</v>
      </c>
    </row>
    <row r="131" spans="1:1" x14ac:dyDescent="0.25">
      <c r="A131" t="s">
        <v>389</v>
      </c>
    </row>
    <row r="132" spans="1:1" x14ac:dyDescent="0.25">
      <c r="A132" t="s">
        <v>383</v>
      </c>
    </row>
    <row r="133" spans="1:1" x14ac:dyDescent="0.25">
      <c r="A133" t="s">
        <v>845</v>
      </c>
    </row>
    <row r="134" spans="1:1" x14ac:dyDescent="0.25">
      <c r="A134" t="s">
        <v>749</v>
      </c>
    </row>
    <row r="135" spans="1:1" x14ac:dyDescent="0.25">
      <c r="A135" t="s">
        <v>749</v>
      </c>
    </row>
    <row r="136" spans="1:1" x14ac:dyDescent="0.25">
      <c r="A136" t="s">
        <v>819</v>
      </c>
    </row>
    <row r="137" spans="1:1" x14ac:dyDescent="0.25">
      <c r="A137" t="s">
        <v>361</v>
      </c>
    </row>
    <row r="138" spans="1:1" x14ac:dyDescent="0.25">
      <c r="A138" t="s">
        <v>314</v>
      </c>
    </row>
    <row r="139" spans="1:1" x14ac:dyDescent="0.25">
      <c r="A139" t="s">
        <v>313</v>
      </c>
    </row>
    <row r="140" spans="1:1" x14ac:dyDescent="0.25">
      <c r="A140" t="s">
        <v>873</v>
      </c>
    </row>
    <row r="141" spans="1:1" x14ac:dyDescent="0.25">
      <c r="A141" t="s">
        <v>686</v>
      </c>
    </row>
    <row r="142" spans="1:1" x14ac:dyDescent="0.25">
      <c r="A142" t="s">
        <v>343</v>
      </c>
    </row>
    <row r="143" spans="1:1" x14ac:dyDescent="0.25">
      <c r="A143" t="s">
        <v>330</v>
      </c>
    </row>
    <row r="144" spans="1:1" x14ac:dyDescent="0.25">
      <c r="A144" t="s">
        <v>705</v>
      </c>
    </row>
    <row r="145" spans="1:1" x14ac:dyDescent="0.25">
      <c r="A145" t="s">
        <v>670</v>
      </c>
    </row>
    <row r="146" spans="1:1" x14ac:dyDescent="0.25">
      <c r="A146" t="s">
        <v>670</v>
      </c>
    </row>
    <row r="147" spans="1:1" x14ac:dyDescent="0.25">
      <c r="A147" t="s">
        <v>874</v>
      </c>
    </row>
    <row r="148" spans="1:1" x14ac:dyDescent="0.25">
      <c r="A148" t="s">
        <v>853</v>
      </c>
    </row>
    <row r="149" spans="1:1" x14ac:dyDescent="0.25">
      <c r="A149" t="s">
        <v>708</v>
      </c>
    </row>
    <row r="150" spans="1:1" x14ac:dyDescent="0.25">
      <c r="A150" t="s">
        <v>817</v>
      </c>
    </row>
    <row r="151" spans="1:1" x14ac:dyDescent="0.25">
      <c r="A151" t="s">
        <v>359</v>
      </c>
    </row>
    <row r="152" spans="1:1" x14ac:dyDescent="0.25">
      <c r="A152" t="s">
        <v>693</v>
      </c>
    </row>
    <row r="153" spans="1:1" x14ac:dyDescent="0.25">
      <c r="A153" t="s">
        <v>674</v>
      </c>
    </row>
    <row r="154" spans="1:1" x14ac:dyDescent="0.25">
      <c r="A154" t="s">
        <v>674</v>
      </c>
    </row>
    <row r="155" spans="1:1" x14ac:dyDescent="0.25">
      <c r="A155" t="s">
        <v>674</v>
      </c>
    </row>
    <row r="156" spans="1:1" x14ac:dyDescent="0.25">
      <c r="A156" t="s">
        <v>385</v>
      </c>
    </row>
    <row r="157" spans="1:1" x14ac:dyDescent="0.25">
      <c r="A157" t="s">
        <v>794</v>
      </c>
    </row>
    <row r="158" spans="1:1" x14ac:dyDescent="0.25">
      <c r="A158" t="s">
        <v>801</v>
      </c>
    </row>
    <row r="159" spans="1:1" x14ac:dyDescent="0.25">
      <c r="A159" t="s">
        <v>298</v>
      </c>
    </row>
    <row r="160" spans="1:1" x14ac:dyDescent="0.25">
      <c r="A160" t="s">
        <v>815</v>
      </c>
    </row>
    <row r="161" spans="1:1" x14ac:dyDescent="0.25">
      <c r="A161" t="s">
        <v>742</v>
      </c>
    </row>
    <row r="162" spans="1:1" x14ac:dyDescent="0.25">
      <c r="A162" t="s">
        <v>296</v>
      </c>
    </row>
    <row r="163" spans="1:1" x14ac:dyDescent="0.25">
      <c r="A163" t="s">
        <v>875</v>
      </c>
    </row>
    <row r="164" spans="1:1" x14ac:dyDescent="0.25">
      <c r="A164" t="s">
        <v>813</v>
      </c>
    </row>
    <row r="165" spans="1:1" x14ac:dyDescent="0.25">
      <c r="A165" t="s">
        <v>391</v>
      </c>
    </row>
    <row r="166" spans="1:1" x14ac:dyDescent="0.25">
      <c r="A166" t="s">
        <v>806</v>
      </c>
    </row>
    <row r="167" spans="1:1" x14ac:dyDescent="0.25">
      <c r="A167" t="s">
        <v>876</v>
      </c>
    </row>
    <row r="168" spans="1:1" x14ac:dyDescent="0.25">
      <c r="A168" t="s">
        <v>752</v>
      </c>
    </row>
    <row r="169" spans="1:1" x14ac:dyDescent="0.25">
      <c r="A169" t="s">
        <v>752</v>
      </c>
    </row>
    <row r="170" spans="1:1" x14ac:dyDescent="0.25">
      <c r="A170" t="s">
        <v>752</v>
      </c>
    </row>
    <row r="171" spans="1:1" x14ac:dyDescent="0.25">
      <c r="A171" t="s">
        <v>371</v>
      </c>
    </row>
    <row r="172" spans="1:1" x14ac:dyDescent="0.25">
      <c r="A172" t="s">
        <v>811</v>
      </c>
    </row>
    <row r="173" spans="1:1" x14ac:dyDescent="0.25">
      <c r="A173" t="s">
        <v>797</v>
      </c>
    </row>
    <row r="174" spans="1:1" x14ac:dyDescent="0.25">
      <c r="A174" t="s">
        <v>877</v>
      </c>
    </row>
    <row r="175" spans="1:1" x14ac:dyDescent="0.25">
      <c r="A175" t="s">
        <v>718</v>
      </c>
    </row>
    <row r="176" spans="1:1" x14ac:dyDescent="0.25">
      <c r="A176" t="s">
        <v>718</v>
      </c>
    </row>
    <row r="177" spans="1:1" x14ac:dyDescent="0.25">
      <c r="A177" t="s">
        <v>718</v>
      </c>
    </row>
    <row r="178" spans="1:1" x14ac:dyDescent="0.25">
      <c r="A178" t="s">
        <v>718</v>
      </c>
    </row>
    <row r="179" spans="1:1" x14ac:dyDescent="0.25">
      <c r="A179" t="s">
        <v>664</v>
      </c>
    </row>
    <row r="180" spans="1:1" x14ac:dyDescent="0.25">
      <c r="A180" t="s">
        <v>841</v>
      </c>
    </row>
    <row r="181" spans="1:1" x14ac:dyDescent="0.25">
      <c r="A181" t="s">
        <v>770</v>
      </c>
    </row>
    <row r="182" spans="1:1" x14ac:dyDescent="0.25">
      <c r="A182" t="s">
        <v>301</v>
      </c>
    </row>
    <row r="183" spans="1:1" x14ac:dyDescent="0.25">
      <c r="A183" t="s">
        <v>701</v>
      </c>
    </row>
    <row r="184" spans="1:1" x14ac:dyDescent="0.25">
      <c r="A184" t="s">
        <v>310</v>
      </c>
    </row>
    <row r="185" spans="1:1" x14ac:dyDescent="0.25">
      <c r="A185" t="s">
        <v>668</v>
      </c>
    </row>
    <row r="186" spans="1:1" x14ac:dyDescent="0.25">
      <c r="A186" t="s">
        <v>668</v>
      </c>
    </row>
    <row r="187" spans="1:1" x14ac:dyDescent="0.25">
      <c r="A187" t="s">
        <v>668</v>
      </c>
    </row>
    <row r="188" spans="1:1" x14ac:dyDescent="0.25">
      <c r="A188" t="s">
        <v>668</v>
      </c>
    </row>
    <row r="189" spans="1:1" x14ac:dyDescent="0.25">
      <c r="A189" t="s">
        <v>668</v>
      </c>
    </row>
    <row r="190" spans="1:1" x14ac:dyDescent="0.25">
      <c r="A190" t="s">
        <v>728</v>
      </c>
    </row>
    <row r="191" spans="1:1" x14ac:dyDescent="0.25">
      <c r="A191" t="s">
        <v>328</v>
      </c>
    </row>
    <row r="192" spans="1:1" x14ac:dyDescent="0.25">
      <c r="A192" t="s">
        <v>294</v>
      </c>
    </row>
    <row r="193" spans="1:1" x14ac:dyDescent="0.25">
      <c r="A193" t="s">
        <v>756</v>
      </c>
    </row>
    <row r="194" spans="1:1" x14ac:dyDescent="0.25">
      <c r="A194" t="s">
        <v>756</v>
      </c>
    </row>
    <row r="195" spans="1:1" x14ac:dyDescent="0.25">
      <c r="A195" t="s">
        <v>852</v>
      </c>
    </row>
    <row r="196" spans="1:1" x14ac:dyDescent="0.25">
      <c r="A196" t="s">
        <v>852</v>
      </c>
    </row>
    <row r="197" spans="1:1" x14ac:dyDescent="0.25">
      <c r="A197" t="s">
        <v>386</v>
      </c>
    </row>
    <row r="198" spans="1:1" x14ac:dyDescent="0.25">
      <c r="A198" t="s">
        <v>336</v>
      </c>
    </row>
    <row r="199" spans="1:1" x14ac:dyDescent="0.25">
      <c r="A199" t="s">
        <v>744</v>
      </c>
    </row>
    <row r="200" spans="1:1" x14ac:dyDescent="0.25">
      <c r="A200" t="s">
        <v>878</v>
      </c>
    </row>
    <row r="201" spans="1:1" x14ac:dyDescent="0.25">
      <c r="A201" t="s">
        <v>879</v>
      </c>
    </row>
    <row r="202" spans="1:1" x14ac:dyDescent="0.25">
      <c r="A202" t="s">
        <v>843</v>
      </c>
    </row>
    <row r="203" spans="1:1" x14ac:dyDescent="0.25">
      <c r="A203" t="s">
        <v>791</v>
      </c>
    </row>
    <row r="204" spans="1:1" x14ac:dyDescent="0.25">
      <c r="A204" t="s">
        <v>791</v>
      </c>
    </row>
    <row r="205" spans="1:1" x14ac:dyDescent="0.25">
      <c r="A205" t="s">
        <v>299</v>
      </c>
    </row>
    <row r="206" spans="1:1" x14ac:dyDescent="0.25">
      <c r="A206" t="s">
        <v>299</v>
      </c>
    </row>
    <row r="207" spans="1:1" x14ac:dyDescent="0.25">
      <c r="A207" t="s">
        <v>299</v>
      </c>
    </row>
    <row r="208" spans="1:1" x14ac:dyDescent="0.25">
      <c r="A208" t="s">
        <v>786</v>
      </c>
    </row>
    <row r="209" spans="1:1" x14ac:dyDescent="0.25">
      <c r="A209" t="s">
        <v>786</v>
      </c>
    </row>
    <row r="210" spans="1:1" x14ac:dyDescent="0.25">
      <c r="A210" t="s">
        <v>786</v>
      </c>
    </row>
    <row r="211" spans="1:1" x14ac:dyDescent="0.25">
      <c r="A211" t="s">
        <v>880</v>
      </c>
    </row>
    <row r="212" spans="1:1" x14ac:dyDescent="0.25">
      <c r="A212" t="s">
        <v>880</v>
      </c>
    </row>
    <row r="213" spans="1:1" x14ac:dyDescent="0.25">
      <c r="A213" t="s">
        <v>666</v>
      </c>
    </row>
    <row r="214" spans="1:1" x14ac:dyDescent="0.25">
      <c r="A214" t="s">
        <v>881</v>
      </c>
    </row>
    <row r="215" spans="1:1" x14ac:dyDescent="0.25">
      <c r="A215" t="s">
        <v>882</v>
      </c>
    </row>
    <row r="216" spans="1:1" x14ac:dyDescent="0.25">
      <c r="A216" t="s">
        <v>883</v>
      </c>
    </row>
    <row r="217" spans="1:1" x14ac:dyDescent="0.25">
      <c r="A217" t="s">
        <v>884</v>
      </c>
    </row>
    <row r="218" spans="1:1" x14ac:dyDescent="0.25">
      <c r="A218" t="s">
        <v>885</v>
      </c>
    </row>
    <row r="219" spans="1:1" x14ac:dyDescent="0.25">
      <c r="A219" t="s">
        <v>855</v>
      </c>
    </row>
    <row r="220" spans="1:1" x14ac:dyDescent="0.25">
      <c r="A220" t="s">
        <v>886</v>
      </c>
    </row>
    <row r="221" spans="1:1" x14ac:dyDescent="0.25">
      <c r="A221" t="s">
        <v>887</v>
      </c>
    </row>
    <row r="222" spans="1:1" x14ac:dyDescent="0.25">
      <c r="A222" t="s">
        <v>888</v>
      </c>
    </row>
    <row r="223" spans="1:1" x14ac:dyDescent="0.25">
      <c r="A223" t="s">
        <v>889</v>
      </c>
    </row>
    <row r="224" spans="1:1" x14ac:dyDescent="0.25">
      <c r="A224" t="s">
        <v>890</v>
      </c>
    </row>
    <row r="225" spans="1:1" x14ac:dyDescent="0.25">
      <c r="A225" t="s">
        <v>891</v>
      </c>
    </row>
    <row r="226" spans="1:1" x14ac:dyDescent="0.25">
      <c r="A226" t="s">
        <v>891</v>
      </c>
    </row>
    <row r="227" spans="1:1" x14ac:dyDescent="0.25">
      <c r="A227" t="s">
        <v>892</v>
      </c>
    </row>
    <row r="228" spans="1:1" x14ac:dyDescent="0.25">
      <c r="A228" t="s">
        <v>893</v>
      </c>
    </row>
    <row r="229" spans="1:1" x14ac:dyDescent="0.25">
      <c r="A229" t="s">
        <v>894</v>
      </c>
    </row>
    <row r="230" spans="1:1" x14ac:dyDescent="0.25">
      <c r="A230" t="s">
        <v>895</v>
      </c>
    </row>
    <row r="231" spans="1:1" x14ac:dyDescent="0.25">
      <c r="A231" t="s">
        <v>896</v>
      </c>
    </row>
    <row r="232" spans="1:1" x14ac:dyDescent="0.25">
      <c r="A232" t="s">
        <v>897</v>
      </c>
    </row>
    <row r="233" spans="1:1" x14ac:dyDescent="0.25">
      <c r="A233" t="s">
        <v>898</v>
      </c>
    </row>
    <row r="234" spans="1:1" x14ac:dyDescent="0.25">
      <c r="A234" t="s">
        <v>899</v>
      </c>
    </row>
    <row r="235" spans="1:1" x14ac:dyDescent="0.25">
      <c r="A235" t="s">
        <v>900</v>
      </c>
    </row>
    <row r="236" spans="1:1" x14ac:dyDescent="0.25">
      <c r="A236" t="s">
        <v>901</v>
      </c>
    </row>
    <row r="237" spans="1:1" x14ac:dyDescent="0.25">
      <c r="A237" t="s">
        <v>902</v>
      </c>
    </row>
    <row r="238" spans="1:1" x14ac:dyDescent="0.25">
      <c r="A238" t="s">
        <v>903</v>
      </c>
    </row>
    <row r="239" spans="1:1" x14ac:dyDescent="0.25">
      <c r="A239" t="s">
        <v>904</v>
      </c>
    </row>
    <row r="240" spans="1:1" x14ac:dyDescent="0.25">
      <c r="A240" t="s">
        <v>696</v>
      </c>
    </row>
    <row r="241" spans="1:1" x14ac:dyDescent="0.25">
      <c r="A241" t="s">
        <v>696</v>
      </c>
    </row>
    <row r="242" spans="1:1" x14ac:dyDescent="0.25">
      <c r="A242" t="s">
        <v>370</v>
      </c>
    </row>
    <row r="243" spans="1:1" x14ac:dyDescent="0.25">
      <c r="A243" t="s">
        <v>309</v>
      </c>
    </row>
    <row r="244" spans="1:1" x14ac:dyDescent="0.25">
      <c r="A244" t="s">
        <v>739</v>
      </c>
    </row>
    <row r="245" spans="1:1" x14ac:dyDescent="0.25">
      <c r="A245" t="s">
        <v>671</v>
      </c>
    </row>
    <row r="246" spans="1:1" x14ac:dyDescent="0.25">
      <c r="A246" t="s">
        <v>671</v>
      </c>
    </row>
    <row r="247" spans="1:1" x14ac:dyDescent="0.25">
      <c r="A247" t="s">
        <v>317</v>
      </c>
    </row>
    <row r="248" spans="1:1" x14ac:dyDescent="0.25">
      <c r="A248" t="s">
        <v>317</v>
      </c>
    </row>
    <row r="249" spans="1:1" x14ac:dyDescent="0.25">
      <c r="A249" t="s">
        <v>857</v>
      </c>
    </row>
    <row r="250" spans="1:1" x14ac:dyDescent="0.25">
      <c r="A250" t="s">
        <v>823</v>
      </c>
    </row>
    <row r="251" spans="1:1" x14ac:dyDescent="0.25">
      <c r="A251" t="s">
        <v>844</v>
      </c>
    </row>
    <row r="252" spans="1:1" x14ac:dyDescent="0.25">
      <c r="A252" t="s">
        <v>326</v>
      </c>
    </row>
    <row r="253" spans="1:1" x14ac:dyDescent="0.25">
      <c r="A253" t="s">
        <v>905</v>
      </c>
    </row>
    <row r="254" spans="1:1" x14ac:dyDescent="0.25">
      <c r="A254" t="s">
        <v>714</v>
      </c>
    </row>
    <row r="255" spans="1:1" x14ac:dyDescent="0.25">
      <c r="A255" t="s">
        <v>714</v>
      </c>
    </row>
    <row r="256" spans="1:1" x14ac:dyDescent="0.25">
      <c r="A256" t="s">
        <v>816</v>
      </c>
    </row>
    <row r="257" spans="1:1" x14ac:dyDescent="0.25">
      <c r="A257" t="s">
        <v>906</v>
      </c>
    </row>
    <row r="258" spans="1:1" x14ac:dyDescent="0.25">
      <c r="A258" t="s">
        <v>695</v>
      </c>
    </row>
    <row r="259" spans="1:1" x14ac:dyDescent="0.25">
      <c r="A259" t="s">
        <v>337</v>
      </c>
    </row>
    <row r="260" spans="1:1" x14ac:dyDescent="0.25">
      <c r="A260" t="s">
        <v>303</v>
      </c>
    </row>
    <row r="261" spans="1:1" x14ac:dyDescent="0.25">
      <c r="A261" t="s">
        <v>379</v>
      </c>
    </row>
    <row r="262" spans="1:1" x14ac:dyDescent="0.25">
      <c r="A262" t="s">
        <v>300</v>
      </c>
    </row>
    <row r="263" spans="1:1" x14ac:dyDescent="0.25">
      <c r="A263" t="s">
        <v>822</v>
      </c>
    </row>
    <row r="264" spans="1:1" x14ac:dyDescent="0.25">
      <c r="A264" t="s">
        <v>769</v>
      </c>
    </row>
    <row r="265" spans="1:1" x14ac:dyDescent="0.25">
      <c r="A265" t="s">
        <v>769</v>
      </c>
    </row>
    <row r="266" spans="1:1" x14ac:dyDescent="0.25">
      <c r="A266" t="s">
        <v>907</v>
      </c>
    </row>
    <row r="267" spans="1:1" x14ac:dyDescent="0.25">
      <c r="A267" t="s">
        <v>368</v>
      </c>
    </row>
    <row r="268" spans="1:1" x14ac:dyDescent="0.25">
      <c r="A268" t="s">
        <v>808</v>
      </c>
    </row>
    <row r="269" spans="1:1" x14ac:dyDescent="0.25">
      <c r="A269" t="s">
        <v>304</v>
      </c>
    </row>
    <row r="270" spans="1:1" x14ac:dyDescent="0.25">
      <c r="A270" t="s">
        <v>295</v>
      </c>
    </row>
    <row r="271" spans="1:1" x14ac:dyDescent="0.25">
      <c r="A271" t="s">
        <v>908</v>
      </c>
    </row>
    <row r="272" spans="1:1" x14ac:dyDescent="0.25">
      <c r="A272" t="s">
        <v>788</v>
      </c>
    </row>
    <row r="273" spans="1:1" x14ac:dyDescent="0.25">
      <c r="A273" t="s">
        <v>755</v>
      </c>
    </row>
    <row r="274" spans="1:1" x14ac:dyDescent="0.25">
      <c r="A274" t="s">
        <v>690</v>
      </c>
    </row>
    <row r="275" spans="1:1" x14ac:dyDescent="0.25">
      <c r="A275" t="s">
        <v>690</v>
      </c>
    </row>
    <row r="276" spans="1:1" x14ac:dyDescent="0.25">
      <c r="A276" t="s">
        <v>732</v>
      </c>
    </row>
    <row r="277" spans="1:1" x14ac:dyDescent="0.25">
      <c r="A277" t="s">
        <v>315</v>
      </c>
    </row>
    <row r="278" spans="1:1" x14ac:dyDescent="0.25">
      <c r="A278" t="s">
        <v>909</v>
      </c>
    </row>
    <row r="279" spans="1:1" x14ac:dyDescent="0.25">
      <c r="A279" t="s">
        <v>659</v>
      </c>
    </row>
    <row r="280" spans="1:1" x14ac:dyDescent="0.25">
      <c r="A280" t="s">
        <v>659</v>
      </c>
    </row>
    <row r="281" spans="1:1" x14ac:dyDescent="0.25">
      <c r="A281" t="s">
        <v>659</v>
      </c>
    </row>
    <row r="282" spans="1:1" x14ac:dyDescent="0.25">
      <c r="A282" t="s">
        <v>681</v>
      </c>
    </row>
    <row r="283" spans="1:1" x14ac:dyDescent="0.25">
      <c r="A283" t="s">
        <v>793</v>
      </c>
    </row>
    <row r="284" spans="1:1" x14ac:dyDescent="0.25">
      <c r="A284" t="s">
        <v>388</v>
      </c>
    </row>
    <row r="285" spans="1:1" x14ac:dyDescent="0.25">
      <c r="A285" t="s">
        <v>349</v>
      </c>
    </row>
    <row r="286" spans="1:1" x14ac:dyDescent="0.25">
      <c r="A286" t="s">
        <v>748</v>
      </c>
    </row>
    <row r="287" spans="1:1" x14ac:dyDescent="0.25">
      <c r="A287" t="s">
        <v>748</v>
      </c>
    </row>
    <row r="288" spans="1:1" x14ac:dyDescent="0.25">
      <c r="A288" t="s">
        <v>740</v>
      </c>
    </row>
    <row r="289" spans="1:1" x14ac:dyDescent="0.25">
      <c r="A289" t="s">
        <v>766</v>
      </c>
    </row>
    <row r="290" spans="1:1" x14ac:dyDescent="0.25">
      <c r="A290" t="s">
        <v>766</v>
      </c>
    </row>
    <row r="291" spans="1:1" x14ac:dyDescent="0.25">
      <c r="A291" t="s">
        <v>730</v>
      </c>
    </row>
    <row r="292" spans="1:1" x14ac:dyDescent="0.25">
      <c r="A292" t="s">
        <v>730</v>
      </c>
    </row>
    <row r="293" spans="1:1" x14ac:dyDescent="0.25">
      <c r="A293" t="s">
        <v>910</v>
      </c>
    </row>
    <row r="294" spans="1:1" x14ac:dyDescent="0.25">
      <c r="A294" t="s">
        <v>305</v>
      </c>
    </row>
    <row r="295" spans="1:1" x14ac:dyDescent="0.25">
      <c r="A295" t="s">
        <v>821</v>
      </c>
    </row>
    <row r="296" spans="1:1" x14ac:dyDescent="0.25">
      <c r="A296" t="s">
        <v>821</v>
      </c>
    </row>
    <row r="297" spans="1:1" x14ac:dyDescent="0.25">
      <c r="A297" t="s">
        <v>720</v>
      </c>
    </row>
    <row r="298" spans="1:1" x14ac:dyDescent="0.25">
      <c r="A298" t="s">
        <v>911</v>
      </c>
    </row>
    <row r="299" spans="1:1" x14ac:dyDescent="0.25">
      <c r="A299" t="s">
        <v>799</v>
      </c>
    </row>
    <row r="300" spans="1:1" x14ac:dyDescent="0.25">
      <c r="A300" t="s">
        <v>799</v>
      </c>
    </row>
    <row r="301" spans="1:1" x14ac:dyDescent="0.25">
      <c r="A301" t="s">
        <v>698</v>
      </c>
    </row>
    <row r="302" spans="1:1" x14ac:dyDescent="0.25">
      <c r="A302" t="s">
        <v>698</v>
      </c>
    </row>
    <row r="303" spans="1:1" x14ac:dyDescent="0.25">
      <c r="A303" t="s">
        <v>346</v>
      </c>
    </row>
    <row r="304" spans="1:1" x14ac:dyDescent="0.25">
      <c r="A304" t="s">
        <v>346</v>
      </c>
    </row>
    <row r="305" spans="1:1" x14ac:dyDescent="0.25">
      <c r="A305" t="s">
        <v>363</v>
      </c>
    </row>
    <row r="306" spans="1:1" x14ac:dyDescent="0.25">
      <c r="A306" t="s">
        <v>792</v>
      </c>
    </row>
    <row r="307" spans="1:1" x14ac:dyDescent="0.25">
      <c r="A307" t="s">
        <v>759</v>
      </c>
    </row>
    <row r="308" spans="1:1" x14ac:dyDescent="0.25">
      <c r="A308" t="s">
        <v>759</v>
      </c>
    </row>
    <row r="309" spans="1:1" x14ac:dyDescent="0.25">
      <c r="A309" t="s">
        <v>743</v>
      </c>
    </row>
    <row r="310" spans="1:1" x14ac:dyDescent="0.25">
      <c r="A310" t="s">
        <v>743</v>
      </c>
    </row>
    <row r="311" spans="1:1" x14ac:dyDescent="0.25">
      <c r="A311" t="s">
        <v>827</v>
      </c>
    </row>
    <row r="312" spans="1:1" x14ac:dyDescent="0.25">
      <c r="A312" t="s">
        <v>351</v>
      </c>
    </row>
    <row r="313" spans="1:1" x14ac:dyDescent="0.25">
      <c r="A313" t="s">
        <v>805</v>
      </c>
    </row>
    <row r="314" spans="1:1" x14ac:dyDescent="0.25">
      <c r="A314" t="s">
        <v>805</v>
      </c>
    </row>
    <row r="315" spans="1:1" x14ac:dyDescent="0.25">
      <c r="A315" t="s">
        <v>814</v>
      </c>
    </row>
    <row r="316" spans="1:1" x14ac:dyDescent="0.25">
      <c r="A316" t="s">
        <v>285</v>
      </c>
    </row>
    <row r="317" spans="1:1" x14ac:dyDescent="0.25">
      <c r="A317" t="s">
        <v>316</v>
      </c>
    </row>
    <row r="318" spans="1:1" x14ac:dyDescent="0.25">
      <c r="A318" t="s">
        <v>779</v>
      </c>
    </row>
    <row r="319" spans="1:1" x14ac:dyDescent="0.25">
      <c r="A319" t="s">
        <v>709</v>
      </c>
    </row>
    <row r="320" spans="1:1" x14ac:dyDescent="0.25">
      <c r="A320" t="s">
        <v>912</v>
      </c>
    </row>
    <row r="321" spans="1:1" x14ac:dyDescent="0.25">
      <c r="A321" t="s">
        <v>820</v>
      </c>
    </row>
    <row r="322" spans="1:1" x14ac:dyDescent="0.25">
      <c r="A322" t="s">
        <v>790</v>
      </c>
    </row>
    <row r="323" spans="1:1" x14ac:dyDescent="0.25">
      <c r="A323" t="s">
        <v>290</v>
      </c>
    </row>
    <row r="324" spans="1:1" x14ac:dyDescent="0.25">
      <c r="A324" t="s">
        <v>809</v>
      </c>
    </row>
    <row r="325" spans="1:1" x14ac:dyDescent="0.25">
      <c r="A325" t="s">
        <v>809</v>
      </c>
    </row>
    <row r="326" spans="1:1" x14ac:dyDescent="0.25">
      <c r="A326" t="s">
        <v>835</v>
      </c>
    </row>
    <row r="327" spans="1:1" x14ac:dyDescent="0.25">
      <c r="A327" t="s">
        <v>706</v>
      </c>
    </row>
    <row r="328" spans="1:1" x14ac:dyDescent="0.25">
      <c r="A328" t="s">
        <v>706</v>
      </c>
    </row>
    <row r="329" spans="1:1" x14ac:dyDescent="0.25">
      <c r="A329" t="s">
        <v>372</v>
      </c>
    </row>
    <row r="330" spans="1:1" x14ac:dyDescent="0.25">
      <c r="A330" t="s">
        <v>699</v>
      </c>
    </row>
    <row r="331" spans="1:1" x14ac:dyDescent="0.25">
      <c r="A331" t="s">
        <v>679</v>
      </c>
    </row>
    <row r="332" spans="1:1" x14ac:dyDescent="0.25">
      <c r="A332" t="s">
        <v>679</v>
      </c>
    </row>
    <row r="333" spans="1:1" x14ac:dyDescent="0.25">
      <c r="A333" t="s">
        <v>679</v>
      </c>
    </row>
    <row r="334" spans="1:1" x14ac:dyDescent="0.25">
      <c r="A334" t="s">
        <v>679</v>
      </c>
    </row>
    <row r="335" spans="1:1" x14ac:dyDescent="0.25">
      <c r="A335" t="s">
        <v>679</v>
      </c>
    </row>
    <row r="336" spans="1:1" x14ac:dyDescent="0.25">
      <c r="A336" t="s">
        <v>764</v>
      </c>
    </row>
    <row r="337" spans="1:1" x14ac:dyDescent="0.25">
      <c r="A337" t="s">
        <v>687</v>
      </c>
    </row>
    <row r="338" spans="1:1" x14ac:dyDescent="0.25">
      <c r="A338" t="s">
        <v>826</v>
      </c>
    </row>
    <row r="339" spans="1:1" x14ac:dyDescent="0.25">
      <c r="A339" t="s">
        <v>731</v>
      </c>
    </row>
    <row r="340" spans="1:1" x14ac:dyDescent="0.25">
      <c r="A340" t="s">
        <v>289</v>
      </c>
    </row>
    <row r="341" spans="1:1" x14ac:dyDescent="0.25">
      <c r="A341" t="s">
        <v>832</v>
      </c>
    </row>
    <row r="342" spans="1:1" x14ac:dyDescent="0.25">
      <c r="A342" t="s">
        <v>832</v>
      </c>
    </row>
    <row r="343" spans="1:1" x14ac:dyDescent="0.25">
      <c r="A343" t="s">
        <v>849</v>
      </c>
    </row>
    <row r="344" spans="1:1" x14ac:dyDescent="0.25">
      <c r="A344" t="s">
        <v>849</v>
      </c>
    </row>
    <row r="345" spans="1:1" x14ac:dyDescent="0.25">
      <c r="A345" t="s">
        <v>913</v>
      </c>
    </row>
    <row r="346" spans="1:1" x14ac:dyDescent="0.25">
      <c r="A346" t="s">
        <v>366</v>
      </c>
    </row>
    <row r="347" spans="1:1" x14ac:dyDescent="0.25">
      <c r="A347" t="s">
        <v>331</v>
      </c>
    </row>
    <row r="348" spans="1:1" x14ac:dyDescent="0.25">
      <c r="A348" t="s">
        <v>760</v>
      </c>
    </row>
    <row r="349" spans="1:1" x14ac:dyDescent="0.25">
      <c r="A349" t="s">
        <v>760</v>
      </c>
    </row>
    <row r="350" spans="1:1" x14ac:dyDescent="0.25">
      <c r="A350" t="s">
        <v>721</v>
      </c>
    </row>
    <row r="351" spans="1:1" x14ac:dyDescent="0.25">
      <c r="A351" t="s">
        <v>302</v>
      </c>
    </row>
    <row r="352" spans="1:1" x14ac:dyDescent="0.25">
      <c r="A352" t="s">
        <v>804</v>
      </c>
    </row>
    <row r="353" spans="1:1" x14ac:dyDescent="0.25">
      <c r="A353" t="s">
        <v>746</v>
      </c>
    </row>
    <row r="354" spans="1:1" x14ac:dyDescent="0.25">
      <c r="A354" t="s">
        <v>746</v>
      </c>
    </row>
    <row r="355" spans="1:1" x14ac:dyDescent="0.25">
      <c r="A355" t="s">
        <v>746</v>
      </c>
    </row>
    <row r="356" spans="1:1" x14ac:dyDescent="0.25">
      <c r="A356" t="s">
        <v>746</v>
      </c>
    </row>
    <row r="357" spans="1:1" x14ac:dyDescent="0.25">
      <c r="A357" t="s">
        <v>746</v>
      </c>
    </row>
    <row r="358" spans="1:1" x14ac:dyDescent="0.25">
      <c r="A358" t="s">
        <v>761</v>
      </c>
    </row>
    <row r="359" spans="1:1" x14ac:dyDescent="0.25">
      <c r="A359" t="s">
        <v>754</v>
      </c>
    </row>
    <row r="360" spans="1:1" x14ac:dyDescent="0.25">
      <c r="A360" t="s">
        <v>354</v>
      </c>
    </row>
    <row r="361" spans="1:1" x14ac:dyDescent="0.25">
      <c r="A361" t="s">
        <v>856</v>
      </c>
    </row>
    <row r="362" spans="1:1" x14ac:dyDescent="0.25">
      <c r="A362" t="s">
        <v>838</v>
      </c>
    </row>
    <row r="363" spans="1:1" x14ac:dyDescent="0.25">
      <c r="A363" t="s">
        <v>662</v>
      </c>
    </row>
    <row r="364" spans="1:1" x14ac:dyDescent="0.25">
      <c r="A364" t="s">
        <v>312</v>
      </c>
    </row>
    <row r="365" spans="1:1" x14ac:dyDescent="0.25">
      <c r="A365" t="s">
        <v>685</v>
      </c>
    </row>
    <row r="366" spans="1:1" x14ac:dyDescent="0.25">
      <c r="A366" t="s">
        <v>344</v>
      </c>
    </row>
    <row r="367" spans="1:1" x14ac:dyDescent="0.25">
      <c r="A367" t="s">
        <v>307</v>
      </c>
    </row>
    <row r="368" spans="1:1" x14ac:dyDescent="0.25">
      <c r="A368" t="s">
        <v>318</v>
      </c>
    </row>
    <row r="369" spans="1:1" x14ac:dyDescent="0.25">
      <c r="A369" t="s">
        <v>774</v>
      </c>
    </row>
    <row r="370" spans="1:1" x14ac:dyDescent="0.25">
      <c r="A370" t="s">
        <v>784</v>
      </c>
    </row>
    <row r="371" spans="1:1" x14ac:dyDescent="0.25">
      <c r="A371" t="s">
        <v>803</v>
      </c>
    </row>
    <row r="372" spans="1:1" x14ac:dyDescent="0.25">
      <c r="A372" t="s">
        <v>680</v>
      </c>
    </row>
    <row r="373" spans="1:1" x14ac:dyDescent="0.25">
      <c r="A373" t="s">
        <v>753</v>
      </c>
    </row>
    <row r="374" spans="1:1" x14ac:dyDescent="0.25">
      <c r="A374" t="s">
        <v>717</v>
      </c>
    </row>
    <row r="375" spans="1:1" x14ac:dyDescent="0.25">
      <c r="A375" t="s">
        <v>717</v>
      </c>
    </row>
    <row r="376" spans="1:1" x14ac:dyDescent="0.25">
      <c r="A376" t="s">
        <v>691</v>
      </c>
    </row>
    <row r="377" spans="1:1" x14ac:dyDescent="0.25">
      <c r="A377" t="s">
        <v>339</v>
      </c>
    </row>
    <row r="378" spans="1:1" x14ac:dyDescent="0.25">
      <c r="A378" t="s">
        <v>341</v>
      </c>
    </row>
    <row r="379" spans="1:1" x14ac:dyDescent="0.25">
      <c r="A379" t="s">
        <v>700</v>
      </c>
    </row>
    <row r="380" spans="1:1" x14ac:dyDescent="0.25">
      <c r="A380" t="s">
        <v>775</v>
      </c>
    </row>
    <row r="381" spans="1:1" x14ac:dyDescent="0.25">
      <c r="A381" t="s">
        <v>783</v>
      </c>
    </row>
    <row r="382" spans="1:1" x14ac:dyDescent="0.25">
      <c r="A382" t="s">
        <v>783</v>
      </c>
    </row>
    <row r="383" spans="1:1" x14ac:dyDescent="0.25">
      <c r="A383" t="s">
        <v>867</v>
      </c>
    </row>
    <row r="384" spans="1:1" x14ac:dyDescent="0.25">
      <c r="A384" t="s">
        <v>374</v>
      </c>
    </row>
    <row r="385" spans="1:1" x14ac:dyDescent="0.25">
      <c r="A385" t="s">
        <v>777</v>
      </c>
    </row>
    <row r="386" spans="1:1" x14ac:dyDescent="0.25">
      <c r="A386" t="s">
        <v>725</v>
      </c>
    </row>
    <row r="387" spans="1:1" x14ac:dyDescent="0.25">
      <c r="A387" t="s">
        <v>773</v>
      </c>
    </row>
    <row r="388" spans="1:1" x14ac:dyDescent="0.25">
      <c r="A388" t="s">
        <v>390</v>
      </c>
    </row>
    <row r="389" spans="1:1" x14ac:dyDescent="0.25">
      <c r="A389" t="s">
        <v>288</v>
      </c>
    </row>
    <row r="390" spans="1:1" x14ac:dyDescent="0.25">
      <c r="A390" t="s">
        <v>288</v>
      </c>
    </row>
    <row r="391" spans="1:1" x14ac:dyDescent="0.25">
      <c r="A391" t="s">
        <v>914</v>
      </c>
    </row>
    <row r="392" spans="1:1" x14ac:dyDescent="0.25">
      <c r="A392" t="s">
        <v>697</v>
      </c>
    </row>
    <row r="393" spans="1:1" x14ac:dyDescent="0.25">
      <c r="A393" t="s">
        <v>697</v>
      </c>
    </row>
    <row r="394" spans="1:1" x14ac:dyDescent="0.25">
      <c r="A394" t="s">
        <v>798</v>
      </c>
    </row>
    <row r="395" spans="1:1" x14ac:dyDescent="0.25">
      <c r="A395" t="s">
        <v>851</v>
      </c>
    </row>
    <row r="396" spans="1:1" x14ac:dyDescent="0.25">
      <c r="A396" t="s">
        <v>851</v>
      </c>
    </row>
    <row r="397" spans="1:1" x14ac:dyDescent="0.25">
      <c r="A397" t="s">
        <v>340</v>
      </c>
    </row>
    <row r="398" spans="1:1" x14ac:dyDescent="0.25">
      <c r="A398" t="s">
        <v>772</v>
      </c>
    </row>
    <row r="399" spans="1:1" x14ac:dyDescent="0.25">
      <c r="A399" t="s">
        <v>772</v>
      </c>
    </row>
    <row r="400" spans="1:1" x14ac:dyDescent="0.25">
      <c r="A400" t="s">
        <v>324</v>
      </c>
    </row>
    <row r="401" spans="1:1" x14ac:dyDescent="0.25">
      <c r="A401" t="s">
        <v>677</v>
      </c>
    </row>
    <row r="402" spans="1:1" x14ac:dyDescent="0.25">
      <c r="A402" t="s">
        <v>915</v>
      </c>
    </row>
    <row r="403" spans="1:1" x14ac:dyDescent="0.25">
      <c r="A403" t="s">
        <v>763</v>
      </c>
    </row>
    <row r="404" spans="1:1" x14ac:dyDescent="0.25">
      <c r="A404" t="s">
        <v>763</v>
      </c>
    </row>
    <row r="405" spans="1:1" x14ac:dyDescent="0.25">
      <c r="A405" t="s">
        <v>831</v>
      </c>
    </row>
    <row r="406" spans="1:1" x14ac:dyDescent="0.25">
      <c r="A406" t="s">
        <v>675</v>
      </c>
    </row>
    <row r="407" spans="1:1" x14ac:dyDescent="0.25">
      <c r="A407" t="s">
        <v>675</v>
      </c>
    </row>
    <row r="408" spans="1:1" x14ac:dyDescent="0.25">
      <c r="A408" t="s">
        <v>675</v>
      </c>
    </row>
    <row r="409" spans="1:1" x14ac:dyDescent="0.25">
      <c r="A409" t="s">
        <v>675</v>
      </c>
    </row>
    <row r="410" spans="1:1" x14ac:dyDescent="0.25">
      <c r="A410" t="s">
        <v>675</v>
      </c>
    </row>
    <row r="411" spans="1:1" x14ac:dyDescent="0.25">
      <c r="A411" t="s">
        <v>840</v>
      </c>
    </row>
    <row r="412" spans="1:1" x14ac:dyDescent="0.25">
      <c r="A412" t="s">
        <v>916</v>
      </c>
    </row>
    <row r="413" spans="1:1" x14ac:dyDescent="0.25">
      <c r="A413" t="s">
        <v>673</v>
      </c>
    </row>
    <row r="414" spans="1:1" x14ac:dyDescent="0.25">
      <c r="A414" t="s">
        <v>673</v>
      </c>
    </row>
    <row r="415" spans="1:1" x14ac:dyDescent="0.25">
      <c r="A415" t="s">
        <v>673</v>
      </c>
    </row>
    <row r="416" spans="1:1" x14ac:dyDescent="0.25">
      <c r="A416" t="s">
        <v>673</v>
      </c>
    </row>
    <row r="417" spans="1:1" x14ac:dyDescent="0.25">
      <c r="A417" t="s">
        <v>673</v>
      </c>
    </row>
    <row r="418" spans="1:1" x14ac:dyDescent="0.25">
      <c r="A418" t="s">
        <v>824</v>
      </c>
    </row>
    <row r="419" spans="1:1" x14ac:dyDescent="0.25">
      <c r="A419" t="s">
        <v>325</v>
      </c>
    </row>
    <row r="420" spans="1:1" x14ac:dyDescent="0.25">
      <c r="A420" t="s">
        <v>712</v>
      </c>
    </row>
    <row r="421" spans="1:1" x14ac:dyDescent="0.25">
      <c r="A421" t="s">
        <v>712</v>
      </c>
    </row>
    <row r="422" spans="1:1" x14ac:dyDescent="0.25">
      <c r="A422" t="s">
        <v>712</v>
      </c>
    </row>
    <row r="423" spans="1:1" x14ac:dyDescent="0.25">
      <c r="A423" t="s">
        <v>712</v>
      </c>
    </row>
    <row r="424" spans="1:1" x14ac:dyDescent="0.25">
      <c r="A424" t="s">
        <v>918</v>
      </c>
    </row>
    <row r="425" spans="1:1" x14ac:dyDescent="0.25">
      <c r="A425" s="1" t="s">
        <v>925</v>
      </c>
    </row>
    <row r="426" spans="1:1" x14ac:dyDescent="0.25">
      <c r="A426" t="s">
        <v>657</v>
      </c>
    </row>
    <row r="427" spans="1:1" x14ac:dyDescent="0.25">
      <c r="A427" t="s">
        <v>657</v>
      </c>
    </row>
    <row r="428" spans="1:1" x14ac:dyDescent="0.25">
      <c r="A428" t="s">
        <v>657</v>
      </c>
    </row>
    <row r="429" spans="1:1" x14ac:dyDescent="0.25">
      <c r="A429" t="s">
        <v>771</v>
      </c>
    </row>
    <row r="430" spans="1:1" x14ac:dyDescent="0.25">
      <c r="A430" t="s">
        <v>771</v>
      </c>
    </row>
    <row r="431" spans="1:1" x14ac:dyDescent="0.25">
      <c r="A431" t="s">
        <v>291</v>
      </c>
    </row>
    <row r="432" spans="1:1" x14ac:dyDescent="0.25">
      <c r="A432" t="s">
        <v>291</v>
      </c>
    </row>
    <row r="433" spans="1:1" x14ac:dyDescent="0.25">
      <c r="A433" t="s">
        <v>308</v>
      </c>
    </row>
    <row r="434" spans="1:1" x14ac:dyDescent="0.25">
      <c r="A434" t="s">
        <v>355</v>
      </c>
    </row>
    <row r="435" spans="1:1" x14ac:dyDescent="0.25">
      <c r="A435" t="s">
        <v>727</v>
      </c>
    </row>
    <row r="436" spans="1:1" x14ac:dyDescent="0.25">
      <c r="A436" t="s">
        <v>727</v>
      </c>
    </row>
    <row r="437" spans="1:1" x14ac:dyDescent="0.25">
      <c r="A437" t="s">
        <v>854</v>
      </c>
    </row>
    <row r="438" spans="1:1" x14ac:dyDescent="0.25">
      <c r="A438" t="s">
        <v>810</v>
      </c>
    </row>
    <row r="439" spans="1:1" x14ac:dyDescent="0.25">
      <c r="A439" t="s">
        <v>795</v>
      </c>
    </row>
    <row r="440" spans="1:1" x14ac:dyDescent="0.25">
      <c r="A440" t="s">
        <v>829</v>
      </c>
    </row>
    <row r="441" spans="1:1" x14ac:dyDescent="0.25">
      <c r="A441" t="s">
        <v>847</v>
      </c>
    </row>
    <row r="442" spans="1:1" x14ac:dyDescent="0.25">
      <c r="A442" t="s">
        <v>847</v>
      </c>
    </row>
    <row r="443" spans="1:1" x14ac:dyDescent="0.25">
      <c r="A443" t="s">
        <v>847</v>
      </c>
    </row>
    <row r="444" spans="1:1" x14ac:dyDescent="0.25">
      <c r="A444" t="s">
        <v>765</v>
      </c>
    </row>
    <row r="445" spans="1:1" x14ac:dyDescent="0.25">
      <c r="A445" t="s">
        <v>380</v>
      </c>
    </row>
    <row r="446" spans="1:1" x14ac:dyDescent="0.25">
      <c r="A446" t="s">
        <v>919</v>
      </c>
    </row>
    <row r="447" spans="1:1" x14ac:dyDescent="0.25">
      <c r="A447" t="s">
        <v>719</v>
      </c>
    </row>
    <row r="448" spans="1:1" x14ac:dyDescent="0.25">
      <c r="A448" t="s">
        <v>757</v>
      </c>
    </row>
    <row r="449" spans="1:1" x14ac:dyDescent="0.25">
      <c r="A449" t="s">
        <v>757</v>
      </c>
    </row>
    <row r="450" spans="1:1" x14ac:dyDescent="0.25">
      <c r="A450" t="s">
        <v>376</v>
      </c>
    </row>
    <row r="451" spans="1:1" x14ac:dyDescent="0.25">
      <c r="A451" t="s">
        <v>369</v>
      </c>
    </row>
    <row r="452" spans="1:1" x14ac:dyDescent="0.25">
      <c r="A452" t="s">
        <v>711</v>
      </c>
    </row>
    <row r="453" spans="1:1" x14ac:dyDescent="0.25">
      <c r="A453" t="s">
        <v>356</v>
      </c>
    </row>
    <row r="454" spans="1:1" x14ac:dyDescent="0.25">
      <c r="A454" t="s">
        <v>365</v>
      </c>
    </row>
    <row r="455" spans="1:1" x14ac:dyDescent="0.25">
      <c r="A455" t="s">
        <v>692</v>
      </c>
    </row>
    <row r="456" spans="1:1" x14ac:dyDescent="0.25">
      <c r="A456" t="s">
        <v>692</v>
      </c>
    </row>
    <row r="457" spans="1:1" x14ac:dyDescent="0.25">
      <c r="A457" t="s">
        <v>387</v>
      </c>
    </row>
    <row r="458" spans="1:1" x14ac:dyDescent="0.25">
      <c r="A458" t="s">
        <v>707</v>
      </c>
    </row>
    <row r="459" spans="1:1" x14ac:dyDescent="0.25">
      <c r="A459" t="s">
        <v>707</v>
      </c>
    </row>
    <row r="460" spans="1:1" x14ac:dyDescent="0.25">
      <c r="A460" t="s">
        <v>707</v>
      </c>
    </row>
    <row r="461" spans="1:1" x14ac:dyDescent="0.25">
      <c r="A461" t="s">
        <v>707</v>
      </c>
    </row>
    <row r="462" spans="1:1" x14ac:dyDescent="0.25">
      <c r="A462" t="s">
        <v>839</v>
      </c>
    </row>
    <row r="463" spans="1:1" x14ac:dyDescent="0.25">
      <c r="A463" t="s">
        <v>920</v>
      </c>
    </row>
    <row r="464" spans="1:1" x14ac:dyDescent="0.25">
      <c r="A464" t="s">
        <v>710</v>
      </c>
    </row>
    <row r="465" spans="1:1" x14ac:dyDescent="0.25">
      <c r="A465" t="s">
        <v>710</v>
      </c>
    </row>
    <row r="466" spans="1:1" x14ac:dyDescent="0.25">
      <c r="A466" t="s">
        <v>335</v>
      </c>
    </row>
    <row r="467" spans="1:1" x14ac:dyDescent="0.25">
      <c r="A467" t="s">
        <v>870</v>
      </c>
    </row>
    <row r="468" spans="1:1" x14ac:dyDescent="0.25">
      <c r="A468" t="s">
        <v>768</v>
      </c>
    </row>
    <row r="469" spans="1:1" x14ac:dyDescent="0.25">
      <c r="A469" t="s">
        <v>738</v>
      </c>
    </row>
    <row r="470" spans="1:1" x14ac:dyDescent="0.25">
      <c r="A470" t="s">
        <v>738</v>
      </c>
    </row>
    <row r="471" spans="1:1" x14ac:dyDescent="0.25">
      <c r="A471" t="s">
        <v>378</v>
      </c>
    </row>
    <row r="472" spans="1:1" x14ac:dyDescent="0.25">
      <c r="A472" t="s">
        <v>747</v>
      </c>
    </row>
    <row r="473" spans="1:1" x14ac:dyDescent="0.25">
      <c r="A473" t="s">
        <v>689</v>
      </c>
    </row>
    <row r="474" spans="1:1" x14ac:dyDescent="0.25">
      <c r="A474" t="s">
        <v>689</v>
      </c>
    </row>
    <row r="475" spans="1:1" x14ac:dyDescent="0.25">
      <c r="A475" t="s">
        <v>384</v>
      </c>
    </row>
    <row r="476" spans="1:1" x14ac:dyDescent="0.25">
      <c r="A476" t="s">
        <v>782</v>
      </c>
    </row>
    <row r="477" spans="1:1" x14ac:dyDescent="0.25">
      <c r="A477" t="s">
        <v>842</v>
      </c>
    </row>
    <row r="478" spans="1:1" x14ac:dyDescent="0.25">
      <c r="A478" t="s">
        <v>762</v>
      </c>
    </row>
    <row r="479" spans="1:1" x14ac:dyDescent="0.25">
      <c r="A479" t="s">
        <v>762</v>
      </c>
    </row>
    <row r="480" spans="1:1" x14ac:dyDescent="0.25">
      <c r="A480" t="s">
        <v>373</v>
      </c>
    </row>
    <row r="481" spans="1:1" x14ac:dyDescent="0.25">
      <c r="A481" t="s">
        <v>345</v>
      </c>
    </row>
    <row r="482" spans="1:1" x14ac:dyDescent="0.25">
      <c r="A482" t="s">
        <v>921</v>
      </c>
    </row>
    <row r="483" spans="1:1" x14ac:dyDescent="0.25">
      <c r="A483" t="s">
        <v>353</v>
      </c>
    </row>
    <row r="484" spans="1:1" x14ac:dyDescent="0.25">
      <c r="A484" t="s">
        <v>789</v>
      </c>
    </row>
    <row r="485" spans="1:1" x14ac:dyDescent="0.25">
      <c r="A485" t="s">
        <v>669</v>
      </c>
    </row>
    <row r="486" spans="1:1" x14ac:dyDescent="0.25">
      <c r="A486" t="s">
        <v>846</v>
      </c>
    </row>
    <row r="487" spans="1:1" x14ac:dyDescent="0.25">
      <c r="A487" t="s">
        <v>825</v>
      </c>
    </row>
    <row r="488" spans="1:1" x14ac:dyDescent="0.25">
      <c r="A488" t="s">
        <v>922</v>
      </c>
    </row>
  </sheetData>
  <sortState xmlns:xlrd2="http://schemas.microsoft.com/office/spreadsheetml/2017/richdata2" ref="A2:A555">
    <sortCondition ref="A2:A555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gene expression matrix</vt:lpstr>
      <vt:lpstr>Sheet3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11-27T16:00:40Z</dcterms:created>
  <dcterms:modified xsi:type="dcterms:W3CDTF">2020-06-04T14:46:38Z</dcterms:modified>
</cp:coreProperties>
</file>